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00" firstSheet="1" activeTab="3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  <sheet name="Table S6" sheetId="5" r:id="rId6"/>
    <sheet name="Table S7" sheetId="8" r:id="rId7"/>
    <sheet name="Table S8" sheetId="9" r:id="rId8"/>
    <sheet name="Table S9" sheetId="10" r:id="rId9"/>
  </sheets>
  <definedNames>
    <definedName name="_xlnm._FilterDatabase" localSheetId="2" hidden="1">'Table S3'!$B$3:$WTC$439</definedName>
    <definedName name="_xlnm._FilterDatabase" localSheetId="5" hidden="1">'Table S6'!$A$3:$I$84</definedName>
    <definedName name="_xlnm._FilterDatabase" localSheetId="6" hidden="1">'Table S7'!$3:$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6" uniqueCount="1701">
  <si>
    <t>Table S1. The minimum inhibitory concentration of antibiotics on the UKMYC6 plate</t>
  </si>
  <si>
    <t>Drug</t>
  </si>
  <si>
    <t>CC used for interpretation (mg/L)</t>
  </si>
  <si>
    <t>Rifampicin [RIF]</t>
  </si>
  <si>
    <t>Isoniazid [INH]</t>
  </si>
  <si>
    <t>Moxifloxacin [MFX]</t>
  </si>
  <si>
    <t>Levofloxacin [LFX]</t>
  </si>
  <si>
    <t>Ethambutol [EMB]</t>
  </si>
  <si>
    <t>Ethionamide [ETH]</t>
  </si>
  <si>
    <t>Kanamycin (KAN)</t>
  </si>
  <si>
    <t>Amikacin [AMK]</t>
  </si>
  <si>
    <t>Delamanid [DLM]</t>
  </si>
  <si>
    <t>Clofazimine [CFZ])</t>
  </si>
  <si>
    <t>Linezolid [LZD])</t>
  </si>
  <si>
    <t>Bedaquiline [BDQ]</t>
  </si>
  <si>
    <t>Table S2. The repeatability and reproducibility precision of TB Pro assay for mycobacterial species identification using the negative sputum matrix.</t>
  </si>
  <si>
    <t>Experiment</t>
  </si>
  <si>
    <t>Date</t>
  </si>
  <si>
    <t>Reagent batch</t>
  </si>
  <si>
    <t>Sample name</t>
  </si>
  <si>
    <t>Technicians</t>
  </si>
  <si>
    <t>TB Pro sequencing Data</t>
  </si>
  <si>
    <t>Clean reads</t>
  </si>
  <si>
    <t>Human Ratio (%)</t>
  </si>
  <si>
    <t>TB Detection</t>
  </si>
  <si>
    <t>Reads</t>
  </si>
  <si>
    <t>RPM</t>
  </si>
  <si>
    <t>MTBC-
Precision</t>
  </si>
  <si>
    <t>DAY 1</t>
  </si>
  <si>
    <t>HPC1</t>
  </si>
  <si>
    <t>A</t>
  </si>
  <si>
    <t>N1</t>
  </si>
  <si>
    <t>DAY 2</t>
  </si>
  <si>
    <t>B</t>
  </si>
  <si>
    <t>DAY 3</t>
  </si>
  <si>
    <t>C</t>
  </si>
  <si>
    <r>
      <rPr>
        <b/>
        <i/>
        <sz val="10"/>
        <color theme="1"/>
        <rFont val="Arial"/>
        <charset val="134"/>
      </rPr>
      <t xml:space="preserve">M. avium </t>
    </r>
    <r>
      <rPr>
        <b/>
        <sz val="10"/>
        <color theme="1"/>
        <rFont val="Arial"/>
        <charset val="134"/>
      </rPr>
      <t>(ATCC 25291)</t>
    </r>
  </si>
  <si>
    <r>
      <rPr>
        <b/>
        <i/>
        <sz val="10"/>
        <color theme="1"/>
        <rFont val="Arial"/>
        <charset val="134"/>
      </rPr>
      <t>M. kansasii</t>
    </r>
    <r>
      <rPr>
        <b/>
        <sz val="10"/>
        <color theme="1"/>
        <rFont val="Arial"/>
        <charset val="134"/>
      </rPr>
      <t xml:space="preserve">
 (ATCC 12478)</t>
    </r>
  </si>
  <si>
    <r>
      <rPr>
        <b/>
        <i/>
        <sz val="10"/>
        <color theme="1"/>
        <rFont val="Arial"/>
        <charset val="134"/>
      </rPr>
      <t>M. fortuitum</t>
    </r>
    <r>
      <rPr>
        <b/>
        <sz val="10"/>
        <color theme="1"/>
        <rFont val="Arial"/>
        <charset val="134"/>
      </rPr>
      <t xml:space="preserve">
 (ATCC 6841)</t>
    </r>
  </si>
  <si>
    <r>
      <rPr>
        <b/>
        <i/>
        <sz val="10"/>
        <color theme="1"/>
        <rFont val="Arial"/>
        <charset val="134"/>
      </rPr>
      <t xml:space="preserve">M. xenopi </t>
    </r>
    <r>
      <rPr>
        <b/>
        <sz val="10"/>
        <color theme="1"/>
        <rFont val="Arial"/>
        <charset val="134"/>
      </rPr>
      <t xml:space="preserve">
(ATCC 19250)</t>
    </r>
  </si>
  <si>
    <r>
      <rPr>
        <b/>
        <i/>
        <sz val="10"/>
        <color theme="1"/>
        <rFont val="Arial"/>
        <charset val="134"/>
      </rPr>
      <t>M. marinum</t>
    </r>
    <r>
      <rPr>
        <b/>
        <sz val="10"/>
        <color theme="1"/>
        <rFont val="Arial"/>
        <charset val="134"/>
      </rPr>
      <t xml:space="preserve">
 (ATCC 927)</t>
    </r>
  </si>
  <si>
    <r>
      <rPr>
        <b/>
        <i/>
        <sz val="10"/>
        <color theme="1"/>
        <rFont val="Arial"/>
        <charset val="134"/>
      </rPr>
      <t xml:space="preserve">M.malmoense </t>
    </r>
    <r>
      <rPr>
        <b/>
        <sz val="10"/>
        <color theme="1"/>
        <rFont val="Arial"/>
        <charset val="134"/>
      </rPr>
      <t xml:space="preserve">
(ATCC 29571)</t>
    </r>
  </si>
  <si>
    <r>
      <rPr>
        <b/>
        <i/>
        <sz val="10"/>
        <color theme="1"/>
        <rFont val="Arial"/>
        <charset val="134"/>
      </rPr>
      <t xml:space="preserve">M.abscessus </t>
    </r>
    <r>
      <rPr>
        <b/>
        <sz val="10"/>
        <color theme="1"/>
        <rFont val="Arial"/>
        <charset val="134"/>
      </rPr>
      <t>subsp. abscessus
 (ATCC 19977)</t>
    </r>
  </si>
  <si>
    <r>
      <rPr>
        <b/>
        <i/>
        <sz val="10"/>
        <color theme="1"/>
        <rFont val="Arial"/>
        <charset val="134"/>
      </rPr>
      <t>M. intracellulare</t>
    </r>
    <r>
      <rPr>
        <b/>
        <sz val="10"/>
        <color theme="1"/>
        <rFont val="Arial"/>
        <charset val="134"/>
      </rPr>
      <t xml:space="preserve"> (ATCC 13950)</t>
    </r>
  </si>
  <si>
    <t>NTM-
Precision</t>
  </si>
  <si>
    <t>HPC2</t>
  </si>
  <si>
    <t>HPC1, nearly 5x LOD of H37Rv; HPC2, a mixture of eight kinds of NTM around their 5x LOD; N1, negative control</t>
  </si>
  <si>
    <t xml:space="preserve">Table S3. The phenotypic and genotypic profiles of 435 isolates. </t>
  </si>
  <si>
    <t>GSA Database</t>
  </si>
  <si>
    <t>Fluoroquinolones [FQs]</t>
  </si>
  <si>
    <t>Pyrazinamide [PZA]</t>
  </si>
  <si>
    <t>Streptomycin [STM]</t>
  </si>
  <si>
    <t>Kanamycin [KAN]/Amikacin [AMK]</t>
  </si>
  <si>
    <t>pDST</t>
  </si>
  <si>
    <t>WGS</t>
  </si>
  <si>
    <t>TB Pro</t>
  </si>
  <si>
    <t>pDST_LFX</t>
  </si>
  <si>
    <t>pDST_MFX</t>
  </si>
  <si>
    <t>KAN_WGS</t>
  </si>
  <si>
    <t>AMK_WGS</t>
  </si>
  <si>
    <t>CRR1632855</t>
  </si>
  <si>
    <t>DS1</t>
  </si>
  <si>
    <t>0.1</t>
  </si>
  <si>
    <t>2</t>
  </si>
  <si>
    <t>0.5</t>
  </si>
  <si>
    <t>rpsL_p.Lys43Arg</t>
  </si>
  <si>
    <t>CRR1632856</t>
  </si>
  <si>
    <t>DS2</t>
  </si>
  <si>
    <t>0.12</t>
  </si>
  <si>
    <t>1.6</t>
  </si>
  <si>
    <t>katG_p.Ser315Asn</t>
  </si>
  <si>
    <t>0.25</t>
  </si>
  <si>
    <t>1</t>
  </si>
  <si>
    <t>CRR1632857</t>
  </si>
  <si>
    <t>DS3</t>
  </si>
  <si>
    <t>0.06</t>
  </si>
  <si>
    <t>0.2</t>
  </si>
  <si>
    <t>inhA_c.-777C&gt;T</t>
  </si>
  <si>
    <t>8</t>
  </si>
  <si>
    <t>CRR1632858</t>
  </si>
  <si>
    <t>DS4</t>
  </si>
  <si>
    <t>0.05</t>
  </si>
  <si>
    <t>CRR1632859</t>
  </si>
  <si>
    <t>DS5</t>
  </si>
  <si>
    <t>rpoB_p.Ser450Leu</t>
  </si>
  <si>
    <t>16</t>
  </si>
  <si>
    <t>embB_p.Gly406Ser; embB_p.Met306Ile</t>
  </si>
  <si>
    <t>4</t>
  </si>
  <si>
    <t>gyrA_p.Ala90Val</t>
  </si>
  <si>
    <t>CRR1632860</t>
  </si>
  <si>
    <t>DS6</t>
  </si>
  <si>
    <t>6.4</t>
  </si>
  <si>
    <t>ahpC_c.-52C&gt;T (Uncertain significance)</t>
  </si>
  <si>
    <t>embB_p.Gly406Asp</t>
  </si>
  <si>
    <t>gyrA_p.Asp94Ala</t>
  </si>
  <si>
    <t>CRR1632861</t>
  </si>
  <si>
    <t>DS7</t>
  </si>
  <si>
    <t>rpoB_p.His445Asp</t>
  </si>
  <si>
    <t>katG_p.Ser315Thr</t>
  </si>
  <si>
    <t>embB_p.Met306Ile</t>
  </si>
  <si>
    <t>pncA_p.His82Asp (Uncertain significance)</t>
  </si>
  <si>
    <t>CRR1632862</t>
  </si>
  <si>
    <t>DS8</t>
  </si>
  <si>
    <t>0.4</t>
  </si>
  <si>
    <t>CRR1632863</t>
  </si>
  <si>
    <t>DS9</t>
  </si>
  <si>
    <t>CRR1632864</t>
  </si>
  <si>
    <t>DS10</t>
  </si>
  <si>
    <t>rpoB_p.Asp435Val</t>
  </si>
  <si>
    <t>rrs_n.1401A&gt;G</t>
  </si>
  <si>
    <t>CRR1632865</t>
  </si>
  <si>
    <t>DS11</t>
  </si>
  <si>
    <t>0.025</t>
  </si>
  <si>
    <r>
      <rPr>
        <sz val="10"/>
        <color theme="1"/>
        <rFont val="Arial"/>
        <charset val="134"/>
      </rPr>
      <t xml:space="preserve">gyrA_p.Ala90Val; </t>
    </r>
    <r>
      <rPr>
        <sz val="10"/>
        <rFont val="Arial"/>
        <charset val="134"/>
      </rPr>
      <t>gyrA_p.Asp94Gly</t>
    </r>
  </si>
  <si>
    <t>CRR1632866</t>
  </si>
  <si>
    <t>DS12</t>
  </si>
  <si>
    <t>CRR1632867</t>
  </si>
  <si>
    <t>DS13</t>
  </si>
  <si>
    <t>CRR1632868</t>
  </si>
  <si>
    <t>DS14</t>
  </si>
  <si>
    <t>CRR1632869</t>
  </si>
  <si>
    <t>DS15</t>
  </si>
  <si>
    <t>CRR1632870</t>
  </si>
  <si>
    <t>DS16</t>
  </si>
  <si>
    <t>rpoB_p.His445Arg</t>
  </si>
  <si>
    <t>rpsL_p.Lys88Arg</t>
  </si>
  <si>
    <t>CRR1632871</t>
  </si>
  <si>
    <t>DS17</t>
  </si>
  <si>
    <t>rpoB_p.His445Asn</t>
  </si>
  <si>
    <t>gyrA_p.Asp94Gly</t>
  </si>
  <si>
    <t>pncA_p.Cys138Arg</t>
  </si>
  <si>
    <t>CRR1632872</t>
  </si>
  <si>
    <t>DS18</t>
  </si>
  <si>
    <t>rpoB_p.His445Gln; rpoB_p.Leu430Pro</t>
  </si>
  <si>
    <t>embB_p.Met306Ile; embA_c.-11C&gt;A (Uncertain significance)</t>
  </si>
  <si>
    <t>&gt;=4</t>
  </si>
  <si>
    <t>&gt;=8</t>
  </si>
  <si>
    <t>CRR1632873</t>
  </si>
  <si>
    <t>DS19</t>
  </si>
  <si>
    <t>CRR1632874</t>
  </si>
  <si>
    <t>DS20</t>
  </si>
  <si>
    <t>-</t>
  </si>
  <si>
    <t>pncA_p.Pro54Gln</t>
  </si>
  <si>
    <t>CRR1632875</t>
  </si>
  <si>
    <t>DS21</t>
  </si>
  <si>
    <t>3.2</t>
  </si>
  <si>
    <t>CRR1632876</t>
  </si>
  <si>
    <t>DS22</t>
  </si>
  <si>
    <t>CRR1632877</t>
  </si>
  <si>
    <t>DS23</t>
  </si>
  <si>
    <t>gyrA_p.Ala90Val; gyrA_p.Asp94Gly</t>
  </si>
  <si>
    <t>CRR1632878</t>
  </si>
  <si>
    <t>DS24</t>
  </si>
  <si>
    <t>CRR1632879</t>
  </si>
  <si>
    <t>DS25</t>
  </si>
  <si>
    <t>CRR1632880</t>
  </si>
  <si>
    <t>DS26</t>
  </si>
  <si>
    <t>CRR1632881</t>
  </si>
  <si>
    <t>DS27</t>
  </si>
  <si>
    <t>inhA_c.-777C&gt;T; katG_p.Gln127Pro (Uncertain significance)</t>
  </si>
  <si>
    <t>CRR1632882</t>
  </si>
  <si>
    <t>DS28</t>
  </si>
  <si>
    <t>rpoB_p.His445Tyr</t>
  </si>
  <si>
    <t>&lt;0.05</t>
  </si>
  <si>
    <t>CRR1632883</t>
  </si>
  <si>
    <t>DS29</t>
  </si>
  <si>
    <t>CRR1632884</t>
  </si>
  <si>
    <t>DS30</t>
  </si>
  <si>
    <t>embA_c.-12C&gt;T</t>
  </si>
  <si>
    <t>CRR1632885</t>
  </si>
  <si>
    <t>DS31</t>
  </si>
  <si>
    <t>inhA_c.-770T&gt;C</t>
  </si>
  <si>
    <t>CRR1632886</t>
  </si>
  <si>
    <t>DS32</t>
  </si>
  <si>
    <t>CRR1632887</t>
  </si>
  <si>
    <t>DS33</t>
  </si>
  <si>
    <t>12.8</t>
  </si>
  <si>
    <t>CRR1632888</t>
  </si>
  <si>
    <t>DS34</t>
  </si>
  <si>
    <t>katG_p.Met176Ile (Uncertain significance)</t>
  </si>
  <si>
    <t>CRR1632889</t>
  </si>
  <si>
    <t>DS35</t>
  </si>
  <si>
    <t>CRR1632890</t>
  </si>
  <si>
    <t>DS36</t>
  </si>
  <si>
    <t>gyrA_p.Asp94His</t>
  </si>
  <si>
    <t>CRR1632891</t>
  </si>
  <si>
    <t>DS37</t>
  </si>
  <si>
    <t>&lt;=0.06</t>
  </si>
  <si>
    <t>&lt;=0.12</t>
  </si>
  <si>
    <t>CRR1632892</t>
  </si>
  <si>
    <t>DS38</t>
  </si>
  <si>
    <t>CRR1632893</t>
  </si>
  <si>
    <t>DS39</t>
  </si>
  <si>
    <t>CRR1632894</t>
  </si>
  <si>
    <t>DS40</t>
  </si>
  <si>
    <t>gyrA_p.Asp94Gly; gyrA_p.Ser91Pro</t>
  </si>
  <si>
    <t>CRR1632895</t>
  </si>
  <si>
    <t>DS41</t>
  </si>
  <si>
    <t>CRR1632896</t>
  </si>
  <si>
    <t>DS42</t>
  </si>
  <si>
    <t>CRR1632897</t>
  </si>
  <si>
    <t>DS43</t>
  </si>
  <si>
    <t>rpoB_p.Ser450Leu;rpoB_p.Ile480Val</t>
  </si>
  <si>
    <t>ahpC_c.-48G&gt;A (Uncertain significance)</t>
  </si>
  <si>
    <t>CRR1632898</t>
  </si>
  <si>
    <t>DS44</t>
  </si>
  <si>
    <t>CRR1632899</t>
  </si>
  <si>
    <t>DS45</t>
  </si>
  <si>
    <t>embB_p.Gln497Arg</t>
  </si>
  <si>
    <t>CRR1632900</t>
  </si>
  <si>
    <t>DS46</t>
  </si>
  <si>
    <t>CRR1632901</t>
  </si>
  <si>
    <t>DS47</t>
  </si>
  <si>
    <t>CRR1632902</t>
  </si>
  <si>
    <t>DS48</t>
  </si>
  <si>
    <t>CRR1632903</t>
  </si>
  <si>
    <t>DS49</t>
  </si>
  <si>
    <t>CRR1632904</t>
  </si>
  <si>
    <t>DS50</t>
  </si>
  <si>
    <t>rpoB_p.Ser441Leu</t>
  </si>
  <si>
    <t>embB_p.Gln497Lys</t>
  </si>
  <si>
    <t>rrs_n.517C&gt;T</t>
  </si>
  <si>
    <t>CRR1632905</t>
  </si>
  <si>
    <t>DS51</t>
  </si>
  <si>
    <t>CRR1632906</t>
  </si>
  <si>
    <t>DS52</t>
  </si>
  <si>
    <t>CRR1632907</t>
  </si>
  <si>
    <t>DS53</t>
  </si>
  <si>
    <t>gyrA_p.Ala90Val; gyrA_p.Asp94Gly;gyrA_p.Asp94Asn</t>
  </si>
  <si>
    <t>CRR1632908</t>
  </si>
  <si>
    <t>DS54</t>
  </si>
  <si>
    <t>CRR1632909</t>
  </si>
  <si>
    <t>DS55</t>
  </si>
  <si>
    <t>CRR1632910</t>
  </si>
  <si>
    <t>DS56</t>
  </si>
  <si>
    <t>inhA_c.-154G&gt;A</t>
  </si>
  <si>
    <t>CRR1632911</t>
  </si>
  <si>
    <t>DS57</t>
  </si>
  <si>
    <t>CRR1632912</t>
  </si>
  <si>
    <t>DS58</t>
  </si>
  <si>
    <t>CRR1632913</t>
  </si>
  <si>
    <t>DS59</t>
  </si>
  <si>
    <t>CRR1632914</t>
  </si>
  <si>
    <t>DS60</t>
  </si>
  <si>
    <t>0.03</t>
  </si>
  <si>
    <t>CRR1632915</t>
  </si>
  <si>
    <t>DS61</t>
  </si>
  <si>
    <t>rpoB_p.Leu449Met, rpoB_p.Ser450Phe</t>
  </si>
  <si>
    <t>0.8</t>
  </si>
  <si>
    <t>embB_p.Met306Val</t>
  </si>
  <si>
    <t>CRR1632916</t>
  </si>
  <si>
    <t>DS62</t>
  </si>
  <si>
    <t>CRR1632917</t>
  </si>
  <si>
    <t>DS63</t>
  </si>
  <si>
    <t>CRR1632918</t>
  </si>
  <si>
    <t>DS64</t>
  </si>
  <si>
    <t>CRR1632919</t>
  </si>
  <si>
    <t>DS65</t>
  </si>
  <si>
    <t>gyrA_Asp94Gly; gyrA_p.Asp94Tyr</t>
  </si>
  <si>
    <t>CRR1632920</t>
  </si>
  <si>
    <t>DS66</t>
  </si>
  <si>
    <t>CRR1632921</t>
  </si>
  <si>
    <t>DS67</t>
  </si>
  <si>
    <t>CRR1632922</t>
  </si>
  <si>
    <t>DS68</t>
  </si>
  <si>
    <t>CRR1632923</t>
  </si>
  <si>
    <t>DS69</t>
  </si>
  <si>
    <t>CRR1632924</t>
  </si>
  <si>
    <t>DS70</t>
  </si>
  <si>
    <t>embB_p.Asp354Ala</t>
  </si>
  <si>
    <t>CRR1632925</t>
  </si>
  <si>
    <t>DS71</t>
  </si>
  <si>
    <t>CRR1632926</t>
  </si>
  <si>
    <t>DS72</t>
  </si>
  <si>
    <t>CRR1632927</t>
  </si>
  <si>
    <t>DS73</t>
  </si>
  <si>
    <t>CRR1632928</t>
  </si>
  <si>
    <t>DS74</t>
  </si>
  <si>
    <t>CRR1632929</t>
  </si>
  <si>
    <t>DS75</t>
  </si>
  <si>
    <t>gyrA_p.Asp94Gly; gyrB_p.Ala504Val</t>
  </si>
  <si>
    <t>CRR1632930</t>
  </si>
  <si>
    <t>DS76</t>
  </si>
  <si>
    <t>CRR1632931</t>
  </si>
  <si>
    <t>DS77</t>
  </si>
  <si>
    <t>CRR1632932</t>
  </si>
  <si>
    <t>DS78</t>
  </si>
  <si>
    <t>CRR1632933</t>
  </si>
  <si>
    <t>DS79</t>
  </si>
  <si>
    <t>CRR1632934</t>
  </si>
  <si>
    <t>DS80</t>
  </si>
  <si>
    <t>gyrA_p.Asp94Val</t>
  </si>
  <si>
    <t>CRR1632935</t>
  </si>
  <si>
    <t>DS81</t>
  </si>
  <si>
    <t>CRR1632936</t>
  </si>
  <si>
    <t>DS82</t>
  </si>
  <si>
    <t>CRR1632937</t>
  </si>
  <si>
    <t>DS83</t>
  </si>
  <si>
    <t>pncA_p.Leu116Arg, pncA_p.Val130Gly</t>
  </si>
  <si>
    <t>pncA_p.Leu116Arg(15%), pncA_p.Val130Gly(36%)</t>
  </si>
  <si>
    <t>CRR1632938</t>
  </si>
  <si>
    <t>DS84</t>
  </si>
  <si>
    <t>rpoB_p.His445Leu</t>
  </si>
  <si>
    <t>embB_p.Gly406Ala</t>
  </si>
  <si>
    <t>CRR1632939</t>
  </si>
  <si>
    <t>DS85</t>
  </si>
  <si>
    <t>CRR1632940</t>
  </si>
  <si>
    <t>DS86</t>
  </si>
  <si>
    <t>CRR1632941</t>
  </si>
  <si>
    <t>DS87</t>
  </si>
  <si>
    <t>CRR1632942</t>
  </si>
  <si>
    <t>DS88</t>
  </si>
  <si>
    <t>pncA_p.Phe58Leu</t>
  </si>
  <si>
    <t>CRR1632943</t>
  </si>
  <si>
    <t>DS89</t>
  </si>
  <si>
    <t>CRR1632944</t>
  </si>
  <si>
    <t>DS90</t>
  </si>
  <si>
    <t>gyrA_p.Asp94Tyr</t>
  </si>
  <si>
    <t>CRR1632945</t>
  </si>
  <si>
    <t>DS91</t>
  </si>
  <si>
    <t>CRR1632946</t>
  </si>
  <si>
    <t>DS92</t>
  </si>
  <si>
    <t>CRR1632947</t>
  </si>
  <si>
    <t>DS93</t>
  </si>
  <si>
    <t>CRR1632948</t>
  </si>
  <si>
    <t>DS94</t>
  </si>
  <si>
    <t>CRR1632949</t>
  </si>
  <si>
    <t>DS95</t>
  </si>
  <si>
    <t>CRR1632950</t>
  </si>
  <si>
    <t>DS96</t>
  </si>
  <si>
    <t>gyrA_p.Asp94Asn; gyrA_p.Gly88Cys</t>
  </si>
  <si>
    <t>CRR1632951</t>
  </si>
  <si>
    <t>DS97</t>
  </si>
  <si>
    <t>CRR1632952</t>
  </si>
  <si>
    <t>DS98</t>
  </si>
  <si>
    <t>CRR1632953</t>
  </si>
  <si>
    <t>DS99</t>
  </si>
  <si>
    <t>CRR1632954</t>
  </si>
  <si>
    <t>DS100</t>
  </si>
  <si>
    <t>CRR1632955</t>
  </si>
  <si>
    <t>DS101</t>
  </si>
  <si>
    <t>CRR1632956</t>
  </si>
  <si>
    <t>DS102</t>
  </si>
  <si>
    <t>rpoB_p.Ser450Trp</t>
  </si>
  <si>
    <t>rrs_n.907A&gt;C (Uncertain significance)</t>
  </si>
  <si>
    <t>CRR1632957</t>
  </si>
  <si>
    <t>DS103</t>
  </si>
  <si>
    <t>katG_p.Ala61Thr (Uncertain significance)</t>
  </si>
  <si>
    <t>CRR1632958</t>
  </si>
  <si>
    <t>DS104</t>
  </si>
  <si>
    <t>CRR1632959</t>
  </si>
  <si>
    <t>DS105</t>
  </si>
  <si>
    <t>gid_p.Gln125*</t>
  </si>
  <si>
    <t>CRR1632960</t>
  </si>
  <si>
    <t>DS106</t>
  </si>
  <si>
    <t>CRR1632961</t>
  </si>
  <si>
    <t>DS107</t>
  </si>
  <si>
    <t>CRR1632962</t>
  </si>
  <si>
    <t>DS108</t>
  </si>
  <si>
    <t>CRR1632963</t>
  </si>
  <si>
    <t>DS109</t>
  </si>
  <si>
    <t>CRR1632964</t>
  </si>
  <si>
    <t>DS110</t>
  </si>
  <si>
    <t>CRR1632965</t>
  </si>
  <si>
    <t>DS111</t>
  </si>
  <si>
    <t>rpoB_p.Asp435Tyr</t>
  </si>
  <si>
    <t>CRR1632966</t>
  </si>
  <si>
    <t>DS112</t>
  </si>
  <si>
    <t>katG_p.Ser315Thr; inhA_c.-777C&gt;T</t>
  </si>
  <si>
    <t>embB_p.Met306Val; embA_c.-11C&gt;A (Uncertain significance)</t>
  </si>
  <si>
    <t>pncA_p.Val7Gly</t>
  </si>
  <si>
    <t>CRR1632967</t>
  </si>
  <si>
    <t>DS113</t>
  </si>
  <si>
    <t>rrs_n.514A&gt;C</t>
  </si>
  <si>
    <t>CRR1632968</t>
  </si>
  <si>
    <t>DS114</t>
  </si>
  <si>
    <t>CRR1632969</t>
  </si>
  <si>
    <t>DS115</t>
  </si>
  <si>
    <t>CRR1632970</t>
  </si>
  <si>
    <t>DS116</t>
  </si>
  <si>
    <t>CRR1632971</t>
  </si>
  <si>
    <t>DS117</t>
  </si>
  <si>
    <t>CRR1632972</t>
  </si>
  <si>
    <t>DS118</t>
  </si>
  <si>
    <t>CRR1632973</t>
  </si>
  <si>
    <t>DS119</t>
  </si>
  <si>
    <t>CRR1632974</t>
  </si>
  <si>
    <t>DS120</t>
  </si>
  <si>
    <t>pncA_p.Leu4Ser</t>
  </si>
  <si>
    <t>CRR1632975</t>
  </si>
  <si>
    <t>DS121</t>
  </si>
  <si>
    <t>CRR1632976</t>
  </si>
  <si>
    <t>DS122</t>
  </si>
  <si>
    <t>CRR1632977</t>
  </si>
  <si>
    <t>DS123</t>
  </si>
  <si>
    <t>CRR1632978</t>
  </si>
  <si>
    <t>DS124</t>
  </si>
  <si>
    <t>CRR1632979</t>
  </si>
  <si>
    <t>DS125</t>
  </si>
  <si>
    <t>CRR1632980</t>
  </si>
  <si>
    <t>DS126</t>
  </si>
  <si>
    <t>rpoB_p.Leu430Pro</t>
  </si>
  <si>
    <t>CRR1632981</t>
  </si>
  <si>
    <t>DS127</t>
  </si>
  <si>
    <t>gyrA_p.Ala90Val, gyrA_p.Asp94Tyr</t>
  </si>
  <si>
    <t>CRR1632982</t>
  </si>
  <si>
    <t>DS128</t>
  </si>
  <si>
    <t>inhA_c.-777C&gt;T; ahpC_c.-74G&gt;A(Uncertain significance)</t>
  </si>
  <si>
    <t>CRR1632983</t>
  </si>
  <si>
    <t>DS129</t>
  </si>
  <si>
    <t>CRR1632984</t>
  </si>
  <si>
    <t>DS130</t>
  </si>
  <si>
    <t>CRR1632985</t>
  </si>
  <si>
    <t>DS131</t>
  </si>
  <si>
    <t>CRR1632986</t>
  </si>
  <si>
    <t>DS132</t>
  </si>
  <si>
    <t>gyrA_p.Asp94Asn</t>
  </si>
  <si>
    <t>CRR1632987</t>
  </si>
  <si>
    <t>DS133</t>
  </si>
  <si>
    <t>rpoB_p.Gln432His</t>
  </si>
  <si>
    <t>ahpC_c.-57C&gt;T (Uncertain significance)</t>
  </si>
  <si>
    <t>CRR1632988</t>
  </si>
  <si>
    <t>DS134</t>
  </si>
  <si>
    <t>CRR1632989</t>
  </si>
  <si>
    <t>DS135</t>
  </si>
  <si>
    <t>CRR1632990</t>
  </si>
  <si>
    <t>DS136</t>
  </si>
  <si>
    <t>CRR1632991</t>
  </si>
  <si>
    <t>DS137</t>
  </si>
  <si>
    <t>CRR1632992</t>
  </si>
  <si>
    <t>DS138</t>
  </si>
  <si>
    <t>&gt;8</t>
  </si>
  <si>
    <t>&gt;=12.8</t>
  </si>
  <si>
    <t>CRR1632993</t>
  </si>
  <si>
    <t>DS139</t>
  </si>
  <si>
    <t>CRR1632994</t>
  </si>
  <si>
    <t>DS140</t>
  </si>
  <si>
    <t>CRR1632995</t>
  </si>
  <si>
    <t>DS141</t>
  </si>
  <si>
    <t>CRR1632996</t>
  </si>
  <si>
    <t>DS142</t>
  </si>
  <si>
    <t>gyrA_p.Asp94Asn; gyrA_p.Ala90Val</t>
  </si>
  <si>
    <t>gyrA_Asp94Asn; gyrA_Asp94Ala; gyrA_Asp94Gly</t>
  </si>
  <si>
    <t>CRR1632997</t>
  </si>
  <si>
    <t>DS143</t>
  </si>
  <si>
    <t>embB_p.Gly406Ser</t>
  </si>
  <si>
    <t>CRR1632998</t>
  </si>
  <si>
    <t>DS144</t>
  </si>
  <si>
    <t>gyrA_p.Gly88Ala</t>
  </si>
  <si>
    <t>CRR1632999</t>
  </si>
  <si>
    <t>DS145</t>
  </si>
  <si>
    <t>CRR1633000</t>
  </si>
  <si>
    <t>DS146</t>
  </si>
  <si>
    <t>gyrA_p.Ala90Val; gyrA_Asp94Gly; gyrA_Asp94His</t>
  </si>
  <si>
    <t>CRR1633001</t>
  </si>
  <si>
    <t>DS147</t>
  </si>
  <si>
    <t>CRR1633002</t>
  </si>
  <si>
    <t>DS148</t>
  </si>
  <si>
    <t>CRR1633003</t>
  </si>
  <si>
    <t>DS149</t>
  </si>
  <si>
    <t>CRR1633004</t>
  </si>
  <si>
    <t>DS150</t>
  </si>
  <si>
    <t>CRR1633005</t>
  </si>
  <si>
    <t>DS151</t>
  </si>
  <si>
    <t>CRR1633006</t>
  </si>
  <si>
    <t>DS152</t>
  </si>
  <si>
    <t>CRR1633007</t>
  </si>
  <si>
    <t>DS153</t>
  </si>
  <si>
    <t>CRR1633008</t>
  </si>
  <si>
    <t>DS154</t>
  </si>
  <si>
    <r>
      <rPr>
        <sz val="10"/>
        <color theme="1"/>
        <rFont val="Arial"/>
        <charset val="134"/>
      </rPr>
      <t>rpoB_p.Ser450Leu;</t>
    </r>
    <r>
      <rPr>
        <sz val="10"/>
        <rFont val="Arial"/>
        <charset val="134"/>
      </rPr>
      <t xml:space="preserve"> rpoB_p.Thr400Ala (Uncertain significance)</t>
    </r>
  </si>
  <si>
    <t>CRR1633009</t>
  </si>
  <si>
    <t>DS155</t>
  </si>
  <si>
    <t>CRR1633010</t>
  </si>
  <si>
    <t>DS156</t>
  </si>
  <si>
    <t>CRR1633011</t>
  </si>
  <si>
    <t>DS157</t>
  </si>
  <si>
    <t>CRR1633012</t>
  </si>
  <si>
    <t>DS158</t>
  </si>
  <si>
    <t>CRR1633013</t>
  </si>
  <si>
    <t>DS159</t>
  </si>
  <si>
    <t>embB_p.Pro404Ser (Uncertain significance)</t>
  </si>
  <si>
    <t>CRR1633014</t>
  </si>
  <si>
    <t>DS160</t>
  </si>
  <si>
    <r>
      <rPr>
        <sz val="10"/>
        <rFont val="Arial"/>
        <charset val="134"/>
      </rPr>
      <t>katG_p.Gly279Asp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  <r>
      <rPr>
        <sz val="10"/>
        <rFont val="Arial"/>
        <charset val="134"/>
      </rPr>
      <t xml:space="preserve">;ahpC_c.-81C&gt;T 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CRR1633015</t>
  </si>
  <si>
    <t>DS161</t>
  </si>
  <si>
    <t>rpsL_p.Lys88Arg;rpsL_p.Lys43Arg</t>
  </si>
  <si>
    <t>CRR1633016</t>
  </si>
  <si>
    <t>DS162</t>
  </si>
  <si>
    <r>
      <rPr>
        <sz val="10"/>
        <rFont val="Arial"/>
        <charset val="134"/>
      </rPr>
      <t>inhA_c.-770T&gt;G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CRR1633017</t>
  </si>
  <si>
    <t>DS163</t>
  </si>
  <si>
    <t>CRR1633018</t>
  </si>
  <si>
    <t>DS164</t>
  </si>
  <si>
    <r>
      <rPr>
        <sz val="10"/>
        <rFont val="Arial"/>
        <charset val="134"/>
      </rPr>
      <t>katG_p.Ala110Val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CRR1633019</t>
  </si>
  <si>
    <t>DS165</t>
  </si>
  <si>
    <r>
      <rPr>
        <sz val="10"/>
        <rFont val="Arial"/>
        <charset val="134"/>
      </rPr>
      <t xml:space="preserve">ahpC_c.-81C&gt;T 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CRR1633020</t>
  </si>
  <si>
    <t>DS166</t>
  </si>
  <si>
    <t>CRR1633021</t>
  </si>
  <si>
    <t>DS167</t>
  </si>
  <si>
    <r>
      <rPr>
        <sz val="10"/>
        <color theme="1"/>
        <rFont val="Arial"/>
        <charset val="134"/>
      </rPr>
      <t xml:space="preserve">ahpC_c.-48G&gt;A </t>
    </r>
    <r>
      <rPr>
        <sz val="10"/>
        <color theme="1"/>
        <rFont val="等线"/>
        <charset val="134"/>
      </rPr>
      <t>（</t>
    </r>
    <r>
      <rPr>
        <sz val="10"/>
        <color theme="1"/>
        <rFont val="Arial"/>
        <charset val="134"/>
      </rPr>
      <t>Uncertain significance</t>
    </r>
    <r>
      <rPr>
        <sz val="10"/>
        <color theme="1"/>
        <rFont val="等线"/>
        <charset val="134"/>
      </rPr>
      <t>）</t>
    </r>
  </si>
  <si>
    <t>CRR1633022</t>
  </si>
  <si>
    <t>DS168</t>
  </si>
  <si>
    <t>rpoB_c.1297_1305delTTCATGGAC</t>
  </si>
  <si>
    <t>CRR1633023</t>
  </si>
  <si>
    <t>DS169</t>
  </si>
  <si>
    <t>CRR1633024</t>
  </si>
  <si>
    <t>DS170</t>
  </si>
  <si>
    <t>CRR1633025</t>
  </si>
  <si>
    <t>DS171</t>
  </si>
  <si>
    <t>CRR1633026</t>
  </si>
  <si>
    <t>DS172</t>
  </si>
  <si>
    <t>CRR1633027</t>
  </si>
  <si>
    <t>DS173</t>
  </si>
  <si>
    <t>CRR1633028</t>
  </si>
  <si>
    <t>DS174</t>
  </si>
  <si>
    <t>CRR1633029</t>
  </si>
  <si>
    <t>DS175</t>
  </si>
  <si>
    <t>CRR1216655</t>
  </si>
  <si>
    <t>S305</t>
  </si>
  <si>
    <t>CRR1218974</t>
  </si>
  <si>
    <t>S512</t>
  </si>
  <si>
    <t>inhA_c.-777C&gt;T; katG_p.Met257Ile (Uncertain significance)</t>
  </si>
  <si>
    <t>CRR1219451</t>
  </si>
  <si>
    <t>S555</t>
  </si>
  <si>
    <t>CRR1219518</t>
  </si>
  <si>
    <t>S561</t>
  </si>
  <si>
    <t>CRR1220029</t>
  </si>
  <si>
    <t>S607</t>
  </si>
  <si>
    <t>CRR1220040</t>
  </si>
  <si>
    <t>S608</t>
  </si>
  <si>
    <t>CRR1220096</t>
  </si>
  <si>
    <t>S613</t>
  </si>
  <si>
    <t>CRR1218866</t>
  </si>
  <si>
    <t>S5022</t>
  </si>
  <si>
    <t>CRR1220216</t>
  </si>
  <si>
    <t>S6238</t>
  </si>
  <si>
    <t>inhA_p.Ser94Ala</t>
  </si>
  <si>
    <t>CRR1220270</t>
  </si>
  <si>
    <t>S6287</t>
  </si>
  <si>
    <t>rrs_p.Ala1401Gly (Uncertain significance)</t>
  </si>
  <si>
    <t>CRR1220274</t>
  </si>
  <si>
    <t>S6290</t>
  </si>
  <si>
    <t>CRR1220291</t>
  </si>
  <si>
    <t>S6305</t>
  </si>
  <si>
    <t>katG_p.Ser302Arg (Uncertain significance);ahpC_c.-52C&gt;T (Uncertain significance)</t>
  </si>
  <si>
    <t>CRR1220301</t>
  </si>
  <si>
    <t>S6314</t>
  </si>
  <si>
    <t>inhA_c.-770T&gt;C; ahpC_c.-74G&gt;A(Uncertain significance)</t>
  </si>
  <si>
    <t>CRR1220315</t>
  </si>
  <si>
    <t>S6327</t>
  </si>
  <si>
    <t>CRR1220322</t>
  </si>
  <si>
    <t>S6333</t>
  </si>
  <si>
    <t>CRR1220333</t>
  </si>
  <si>
    <t>S6343</t>
  </si>
  <si>
    <t>CRR1220349</t>
  </si>
  <si>
    <t>S6358</t>
  </si>
  <si>
    <t>CRR1220354</t>
  </si>
  <si>
    <t>S6362</t>
  </si>
  <si>
    <t>CRR1220414</t>
  </si>
  <si>
    <t>S6416</t>
  </si>
  <si>
    <t>rpoB_p.Ser450Leu,rpoB_Arg552Ser</t>
  </si>
  <si>
    <t>inhA_c.-777C&gt;T; katG_p.Ala106Val (Uncertain significance)</t>
  </si>
  <si>
    <t>gyrA_p.Asp94Gly; gyrB_p.Glu501Asp</t>
  </si>
  <si>
    <t>pncA_p.Tyr34Asp</t>
  </si>
  <si>
    <t>CRR1220416</t>
  </si>
  <si>
    <t>S6418</t>
  </si>
  <si>
    <t>rpoB_p.Leu443Trp; rpoB_Thr444Pro</t>
  </si>
  <si>
    <t>rpoB_p.Leu443Trp</t>
  </si>
  <si>
    <t>katG_Gly234Glu (not endorsed);ahpC_c.-52C&gt;T (Uncertain significance)</t>
  </si>
  <si>
    <t>CRR1220419</t>
  </si>
  <si>
    <t>S6420</t>
  </si>
  <si>
    <t>gid_p.Glu170*</t>
  </si>
  <si>
    <t>CRR1220431</t>
  </si>
  <si>
    <t>S6431</t>
  </si>
  <si>
    <t>CRR1220434</t>
  </si>
  <si>
    <t>S6434</t>
  </si>
  <si>
    <t>CRR1220461</t>
  </si>
  <si>
    <t>S6459</t>
  </si>
  <si>
    <t>CRR1220466</t>
  </si>
  <si>
    <t>S6463</t>
  </si>
  <si>
    <t>CRR1220477</t>
  </si>
  <si>
    <t>S6473</t>
  </si>
  <si>
    <t>CRR1220480</t>
  </si>
  <si>
    <t>S6476</t>
  </si>
  <si>
    <t>CRR1220488</t>
  </si>
  <si>
    <t>S6483</t>
  </si>
  <si>
    <t>CRR1220492</t>
  </si>
  <si>
    <t>S6487</t>
  </si>
  <si>
    <t>CRR1220497</t>
  </si>
  <si>
    <t>S6491</t>
  </si>
  <si>
    <t>gid_116del_1_CG_C</t>
  </si>
  <si>
    <t>CRR1220504</t>
  </si>
  <si>
    <t>S6498</t>
  </si>
  <si>
    <t>CRR1220505</t>
  </si>
  <si>
    <t>S6499</t>
  </si>
  <si>
    <t>CRR1220554</t>
  </si>
  <si>
    <t>S6542</t>
  </si>
  <si>
    <t>CRR1218921</t>
  </si>
  <si>
    <t>S5072</t>
  </si>
  <si>
    <t>katG_p.Ser315Gly (Uncertain significance)</t>
  </si>
  <si>
    <t>CRR1218923</t>
  </si>
  <si>
    <t>S5074</t>
  </si>
  <si>
    <t>gyrB_p.Asn499Lys (Uncertain significance)</t>
  </si>
  <si>
    <t>CRR1218946</t>
  </si>
  <si>
    <t>S5095</t>
  </si>
  <si>
    <t>CRR1218957</t>
  </si>
  <si>
    <t>S5104</t>
  </si>
  <si>
    <t>CRR1218971</t>
  </si>
  <si>
    <t>S5117</t>
  </si>
  <si>
    <t>gyrA_p.Ala90Val; gyrA_p.Asp94Ala</t>
  </si>
  <si>
    <t>CRR1219014</t>
  </si>
  <si>
    <t>S5156</t>
  </si>
  <si>
    <t>pncA_p.Tyr34*</t>
  </si>
  <si>
    <t>CRR1219091</t>
  </si>
  <si>
    <t>S5225</t>
  </si>
  <si>
    <t>katG_Asp419His (Uncertain significance)</t>
  </si>
  <si>
    <t>CRR1219102</t>
  </si>
  <si>
    <t>S5235</t>
  </si>
  <si>
    <t>CRR1219103</t>
  </si>
  <si>
    <t>S5236</t>
  </si>
  <si>
    <t>CRR1219170</t>
  </si>
  <si>
    <t>S5297</t>
  </si>
  <si>
    <t>CRR1219223</t>
  </si>
  <si>
    <t>S5344</t>
  </si>
  <si>
    <t/>
  </si>
  <si>
    <t>gyrB_p.Asn499Thr (Uncertain significance)</t>
  </si>
  <si>
    <t>CRR1219224</t>
  </si>
  <si>
    <t>S5345</t>
  </si>
  <si>
    <t>CRR1219227</t>
  </si>
  <si>
    <t>S5348</t>
  </si>
  <si>
    <t>CRR1219230</t>
  </si>
  <si>
    <t>S5350</t>
  </si>
  <si>
    <t>CRR1219237</t>
  </si>
  <si>
    <t>S5357</t>
  </si>
  <si>
    <t>gyrA_p.Ser91Pro</t>
  </si>
  <si>
    <t>CRR1219238</t>
  </si>
  <si>
    <t>S5358</t>
  </si>
  <si>
    <t>gyrA_p.Ser91Pro;gyrA_p.Asp94Gly</t>
  </si>
  <si>
    <t>CRR1219278</t>
  </si>
  <si>
    <t>S5394</t>
  </si>
  <si>
    <t>CRR1219361</t>
  </si>
  <si>
    <t>S5469</t>
  </si>
  <si>
    <r>
      <rPr>
        <sz val="10"/>
        <rFont val="Arial"/>
        <charset val="134"/>
      </rPr>
      <t>inhA_c.-777C&gt;T; katG_p.Ser315Thr;katG_p.Tyr155Cys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inhA_c.-777C&gt;T; katG_p.Ser315Thr</t>
  </si>
  <si>
    <t>CRR1219374</t>
  </si>
  <si>
    <t>S5480</t>
  </si>
  <si>
    <t>CRR1219383</t>
  </si>
  <si>
    <t>S5489</t>
  </si>
  <si>
    <t>CRR1219397</t>
  </si>
  <si>
    <t>S5500</t>
  </si>
  <si>
    <t>rpoB_p.Leu452Pro; rpoB_p.Ala753Thr</t>
  </si>
  <si>
    <t>rpoB_p.Leu452Pro</t>
  </si>
  <si>
    <r>
      <rPr>
        <sz val="10"/>
        <rFont val="Arial"/>
        <charset val="134"/>
      </rPr>
      <t xml:space="preserve">inhA_c.-777C&gt;T; katG_p.Tyr155Cys 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</si>
  <si>
    <t>inhA_c.-777C&gt;T; ethA_111del_1_CT_C</t>
  </si>
  <si>
    <t>inhA_c.-777C&gt;T; ethA 111_del_1_ct_c</t>
  </si>
  <si>
    <t>CRR1219406</t>
  </si>
  <si>
    <t>S5509</t>
  </si>
  <si>
    <t>katG_Ala109Val (Uncertain significance)</t>
  </si>
  <si>
    <t>CRR1219408</t>
  </si>
  <si>
    <t>S5510</t>
  </si>
  <si>
    <t>katG_p.Thr380Ile (Uncertain significance);ahpC_c.-52C&gt;T (Uncertain significance)</t>
  </si>
  <si>
    <t>CRR1219413</t>
  </si>
  <si>
    <t>S5515</t>
  </si>
  <si>
    <t>gyrA_p.Ser91Pro;gyrA_p.Ala90Val</t>
  </si>
  <si>
    <t>CRR1219456</t>
  </si>
  <si>
    <t>S5554</t>
  </si>
  <si>
    <t>CRR1219476</t>
  </si>
  <si>
    <t>S5572</t>
  </si>
  <si>
    <t>katG_Ala162Thr (Uncertain significance)</t>
  </si>
  <si>
    <t>CRR1219494</t>
  </si>
  <si>
    <t>S5589</t>
  </si>
  <si>
    <t>CRR1219513</t>
  </si>
  <si>
    <t>S5605</t>
  </si>
  <si>
    <t>CRR1219574</t>
  </si>
  <si>
    <t>S5660</t>
  </si>
  <si>
    <t>CRR1219575</t>
  </si>
  <si>
    <t>S5661</t>
  </si>
  <si>
    <t>CRR1219581</t>
  </si>
  <si>
    <t>S5667</t>
  </si>
  <si>
    <t>CRR1219599</t>
  </si>
  <si>
    <t>S5683</t>
  </si>
  <si>
    <t>rpsL_K43R</t>
  </si>
  <si>
    <t>CRR1219603</t>
  </si>
  <si>
    <t>S5687</t>
  </si>
  <si>
    <t>CRR1219608</t>
  </si>
  <si>
    <t>S5691</t>
  </si>
  <si>
    <t>katG_p.Tyr413His (Uncertain significance);ahpC_c.-48G&gt;A (Uncertain significance)</t>
  </si>
  <si>
    <t>rrs_p.Ala906Gly (Uncertain significance)</t>
  </si>
  <si>
    <t>CRR1219612</t>
  </si>
  <si>
    <t>S5695</t>
  </si>
  <si>
    <t>CRR1219630</t>
  </si>
  <si>
    <t>S5710</t>
  </si>
  <si>
    <t>CRR1219637</t>
  </si>
  <si>
    <t>S5717</t>
  </si>
  <si>
    <t>CRR1219649</t>
  </si>
  <si>
    <t>S5728</t>
  </si>
  <si>
    <t>gyrA_p.Asp94Gly;gyrA_p.Ala90Val</t>
  </si>
  <si>
    <t>CRR1219650</t>
  </si>
  <si>
    <t>S5729</t>
  </si>
  <si>
    <t>katG_Asp311Gly (Uncertain significance)</t>
  </si>
  <si>
    <t>CRR1219661</t>
  </si>
  <si>
    <t>S5739</t>
  </si>
  <si>
    <t>rpsL_p.Lys88Arg; rrs_n.517C&gt;T</t>
  </si>
  <si>
    <t>CRR1219666</t>
  </si>
  <si>
    <t>S5743</t>
  </si>
  <si>
    <t>rpsL_p.Lys88Met</t>
  </si>
  <si>
    <t>CRR1219672</t>
  </si>
  <si>
    <t>S5749</t>
  </si>
  <si>
    <t>inhA_c.-777C&gt;T; katG_p.Tyr155Cys (Uncertain significance)</t>
  </si>
  <si>
    <t>CRR1219693</t>
  </si>
  <si>
    <t>S5768</t>
  </si>
  <si>
    <t>CRR1219737</t>
  </si>
  <si>
    <t>S5807</t>
  </si>
  <si>
    <t>CRR1219743</t>
  </si>
  <si>
    <t>S5812</t>
  </si>
  <si>
    <t>rpoB_p.Leu430Pro; rpoB_p.Ser431Gly</t>
  </si>
  <si>
    <t>katG_p.Trp149*;ahpC_c.-48G&gt;A (Uncertain significance)</t>
  </si>
  <si>
    <t>CRR1219744</t>
  </si>
  <si>
    <t>S5813</t>
  </si>
  <si>
    <t>CRR1219746</t>
  </si>
  <si>
    <t>S5815</t>
  </si>
  <si>
    <t>ahpC_C-54T (Uncertain significance)</t>
  </si>
  <si>
    <t>pncA_p.Tyr103Asp</t>
  </si>
  <si>
    <t>CRR1219787</t>
  </si>
  <si>
    <t>S5852</t>
  </si>
  <si>
    <t>CRR1219798</t>
  </si>
  <si>
    <t>S5862</t>
  </si>
  <si>
    <t>CRR1219818</t>
  </si>
  <si>
    <t>S5880</t>
  </si>
  <si>
    <t>CRR1219880</t>
  </si>
  <si>
    <t>S5936</t>
  </si>
  <si>
    <t>CRR1219885</t>
  </si>
  <si>
    <t>S5940</t>
  </si>
  <si>
    <t>CRR1219886</t>
  </si>
  <si>
    <t>S5941</t>
  </si>
  <si>
    <t>CRR1219898</t>
  </si>
  <si>
    <t>S5952</t>
  </si>
  <si>
    <t>katG_Gln525Pro (Uncertain significance)</t>
  </si>
  <si>
    <t>CRR1219931</t>
  </si>
  <si>
    <t>S5982</t>
  </si>
  <si>
    <t>CRR1219935</t>
  </si>
  <si>
    <t>S5986</t>
  </si>
  <si>
    <t>CRR1219980</t>
  </si>
  <si>
    <t>S6025</t>
  </si>
  <si>
    <t>CRR1219991</t>
  </si>
  <si>
    <t>S6035</t>
  </si>
  <si>
    <t>CRR1220028</t>
  </si>
  <si>
    <t>S6069</t>
  </si>
  <si>
    <t>CRR1219212</t>
  </si>
  <si>
    <t>S5334</t>
  </si>
  <si>
    <t>gyrA_p.Asp94Gly; gyrB_Arg446Leu (Uncertain significance)</t>
  </si>
  <si>
    <t>CRR1216733</t>
  </si>
  <si>
    <t>S312</t>
  </si>
  <si>
    <r>
      <rPr>
        <sz val="10"/>
        <color theme="1"/>
        <rFont val="Arial"/>
        <charset val="134"/>
      </rPr>
      <t xml:space="preserve">rpoB_p.Ser450Leu; </t>
    </r>
    <r>
      <rPr>
        <sz val="10"/>
        <rFont val="Arial"/>
        <charset val="134"/>
      </rPr>
      <t>rpoB_p.Val562Ala (Uncertain significance); rpoB_C-61T (Uncertain significance)</t>
    </r>
  </si>
  <si>
    <t>CRR1201009</t>
  </si>
  <si>
    <t>S176</t>
  </si>
  <si>
    <t>CRR1223042</t>
  </si>
  <si>
    <t>S8623</t>
  </si>
  <si>
    <t>rpoB_p.Val170Phe</t>
  </si>
  <si>
    <t>CRR1201476</t>
  </si>
  <si>
    <t>S218</t>
  </si>
  <si>
    <t>CRR1201443</t>
  </si>
  <si>
    <t>S215</t>
  </si>
  <si>
    <t>CRR1201321</t>
  </si>
  <si>
    <t>S204</t>
  </si>
  <si>
    <t>rpoB_p.Lys446Thr</t>
  </si>
  <si>
    <t>CRR1218896</t>
  </si>
  <si>
    <t>S505</t>
  </si>
  <si>
    <t>rpoB_p.Leu430Pro; rpoB_p.Asp435Tyr</t>
  </si>
  <si>
    <t>pncA_p.Leu85Pro</t>
  </si>
  <si>
    <t>CRR1201665</t>
  </si>
  <si>
    <t>S235</t>
  </si>
  <si>
    <t>katG_p.Trp204*;ahpC_c.-48G&gt;A (Uncertain significance)</t>
  </si>
  <si>
    <t>CRR1218952</t>
  </si>
  <si>
    <t>S510</t>
  </si>
  <si>
    <t>rpoB_p.Ser450Leu; rpoB_p.Pro45Arg (Uncertain significance)</t>
  </si>
  <si>
    <t>CRR1220118</t>
  </si>
  <si>
    <t>S615</t>
  </si>
  <si>
    <t>CRR1219196</t>
  </si>
  <si>
    <t>S532</t>
  </si>
  <si>
    <t>CRR1220912</t>
  </si>
  <si>
    <t>S6865</t>
  </si>
  <si>
    <t>CRR1217476</t>
  </si>
  <si>
    <t>S379</t>
  </si>
  <si>
    <t>CRR1220231</t>
  </si>
  <si>
    <t>S6251</t>
  </si>
  <si>
    <t>CRR1219455</t>
  </si>
  <si>
    <t>S5553</t>
  </si>
  <si>
    <t>CRR1220196</t>
  </si>
  <si>
    <t>S622</t>
  </si>
  <si>
    <t>rpoB_p.Ser450Leu; rpoB_p.Thr400Ala (Uncertain significance)</t>
  </si>
  <si>
    <t>CRR1222841</t>
  </si>
  <si>
    <t>S8442</t>
  </si>
  <si>
    <t>CRR1222834</t>
  </si>
  <si>
    <t>S8436</t>
  </si>
  <si>
    <t>rrs_n.514A&gt;T (Uncertain significance)</t>
  </si>
  <si>
    <t>CRR1222854</t>
  </si>
  <si>
    <t>S8454</t>
  </si>
  <si>
    <t>CRR1222877</t>
  </si>
  <si>
    <t>S8475</t>
  </si>
  <si>
    <t>ahpC_c.-54C&gt;T (Uncertain significance);ahpC_c.-39C&gt;T (not endorsed)</t>
  </si>
  <si>
    <t>CRR1222874</t>
  </si>
  <si>
    <t>S8472</t>
  </si>
  <si>
    <t>CRR1222891</t>
  </si>
  <si>
    <t>S8488</t>
  </si>
  <si>
    <t>rpoB_p.Leu443Ser,rpoB_p.Ser450Leu</t>
  </si>
  <si>
    <t>CRR1222896</t>
  </si>
  <si>
    <t>S8492</t>
  </si>
  <si>
    <t>CRR1222892</t>
  </si>
  <si>
    <t>S8489</t>
  </si>
  <si>
    <t>CRR1222913</t>
  </si>
  <si>
    <t>S8507</t>
  </si>
  <si>
    <t>CRR1222915</t>
  </si>
  <si>
    <t>S8509</t>
  </si>
  <si>
    <t>CRR1222814</t>
  </si>
  <si>
    <t>S8418</t>
  </si>
  <si>
    <t>CRR1222813</t>
  </si>
  <si>
    <t>S8417</t>
  </si>
  <si>
    <t>CRR1222539</t>
  </si>
  <si>
    <t>S8170</t>
  </si>
  <si>
    <t>CRR1222540</t>
  </si>
  <si>
    <t>S8171</t>
  </si>
  <si>
    <t>gyrA_p.Ala90Val;gyrA_p.Asp94Gly</t>
  </si>
  <si>
    <t>gyrA_p.Ala90Val;gyrA_p.Asp94Gly;gyrA_p.Asp94His</t>
  </si>
  <si>
    <t>CRR1222553</t>
  </si>
  <si>
    <t>S8183</t>
  </si>
  <si>
    <t>gyrA_D94Y; gyrA_p.Asp94Gly</t>
  </si>
  <si>
    <t>CRR1222556</t>
  </si>
  <si>
    <t>S8186</t>
  </si>
  <si>
    <t>CRR1222559</t>
  </si>
  <si>
    <t>S8189</t>
  </si>
  <si>
    <t>CRR1222561</t>
  </si>
  <si>
    <t>S8190</t>
  </si>
  <si>
    <t>rpoB_p.Ser450Leu; rpoB_p.Gly915Ser (Uncertain significance)</t>
  </si>
  <si>
    <t>pncA_p.Asp49Glu</t>
  </si>
  <si>
    <t>CRR1222563</t>
  </si>
  <si>
    <t>S8192</t>
  </si>
  <si>
    <t>CRR1222565</t>
  </si>
  <si>
    <t>S8194</t>
  </si>
  <si>
    <t>gyrA_p.Asp89Asn</t>
  </si>
  <si>
    <t>CRR1222566</t>
  </si>
  <si>
    <t>S8195</t>
  </si>
  <si>
    <t>CRR1222568</t>
  </si>
  <si>
    <t>S8197</t>
  </si>
  <si>
    <t>rpoB_p.Ser450Leu; rpoB_p.Pro45Ala (Uncertain significance)</t>
  </si>
  <si>
    <t>pncA_p.Gln10Pro</t>
  </si>
  <si>
    <t>rpsL_p.Lys88Gln</t>
  </si>
  <si>
    <t>CRR1222575</t>
  </si>
  <si>
    <t>S8202</t>
  </si>
  <si>
    <t>CRR1222577</t>
  </si>
  <si>
    <t>S8204</t>
  </si>
  <si>
    <t>CRR1222581</t>
  </si>
  <si>
    <t>S8208</t>
  </si>
  <si>
    <t>CRR1222582</t>
  </si>
  <si>
    <t>S8209</t>
  </si>
  <si>
    <t>katG_p.Ser315Thr;inhA_c.-154G&gt;A</t>
  </si>
  <si>
    <t>katG_p.Ser315Thr; inhA_c.-154G&gt;A</t>
  </si>
  <si>
    <t>pncA_392ins_2_A_ACC</t>
  </si>
  <si>
    <t>CRR1222586</t>
  </si>
  <si>
    <t>S8212</t>
  </si>
  <si>
    <t>CRR1222589</t>
  </si>
  <si>
    <t>S8215</t>
  </si>
  <si>
    <t>rpoB_p.Ser450Leu; rpoB_p.Gly973Asp (Uncertain significance)</t>
  </si>
  <si>
    <t>rrs_n.17T&gt;G (Uncertain significance)</t>
  </si>
  <si>
    <t>CRR1222602</t>
  </si>
  <si>
    <t>S8227</t>
  </si>
  <si>
    <t>CRR1222612</t>
  </si>
  <si>
    <t>S8236</t>
  </si>
  <si>
    <t>CRR1222613</t>
  </si>
  <si>
    <t>S8237</t>
  </si>
  <si>
    <t>CRR1222685</t>
  </si>
  <si>
    <t>S8301</t>
  </si>
  <si>
    <t>CRR1222691</t>
  </si>
  <si>
    <t>S8307</t>
  </si>
  <si>
    <t>rpoB_p.His445Tyr; rpoB_p.Pro280Leu (Uncertain significance)</t>
  </si>
  <si>
    <t>pncA_p.Asp8Asn</t>
  </si>
  <si>
    <t>CRR1222693</t>
  </si>
  <si>
    <t>S8309</t>
  </si>
  <si>
    <t>pncA_p.Leu4Trp</t>
  </si>
  <si>
    <t>CRR1222698</t>
  </si>
  <si>
    <t>S8313</t>
  </si>
  <si>
    <t>CRR1222704</t>
  </si>
  <si>
    <t>S8319</t>
  </si>
  <si>
    <t>rpoB_p.Gln432Pro</t>
  </si>
  <si>
    <t>CRR1222742</t>
  </si>
  <si>
    <t>S8353</t>
  </si>
  <si>
    <t>CRR1222745</t>
  </si>
  <si>
    <t>S8356</t>
  </si>
  <si>
    <t>CRR1222746</t>
  </si>
  <si>
    <t>S8357</t>
  </si>
  <si>
    <t>gyrA_p.Asp94Gly; gyrA_p.Ala90Val</t>
  </si>
  <si>
    <t>CRR1222747</t>
  </si>
  <si>
    <t>S8358</t>
  </si>
  <si>
    <t>CRR1222754</t>
  </si>
  <si>
    <t>S8364</t>
  </si>
  <si>
    <t>rpoB_p.Ser450Leu; rpoB_p.Thr400Ser (Uncertain significance)</t>
  </si>
  <si>
    <t>CRR1222764</t>
  </si>
  <si>
    <t>S8373</t>
  </si>
  <si>
    <t>CRR1222787</t>
  </si>
  <si>
    <t>S8394</t>
  </si>
  <si>
    <t>gid_103del_1_GC_G</t>
  </si>
  <si>
    <t>CRR1222790</t>
  </si>
  <si>
    <t>S8397</t>
  </si>
  <si>
    <t>pncA_p.Gly108Glu (Uncertain significance)</t>
  </si>
  <si>
    <t>CRR1218573</t>
  </si>
  <si>
    <t>S476</t>
  </si>
  <si>
    <t>CRR1219173</t>
  </si>
  <si>
    <t>S53</t>
  </si>
  <si>
    <t>CRR1218518</t>
  </si>
  <si>
    <t>S471</t>
  </si>
  <si>
    <t>rpoB_1291ins_3_A_AGCC (not endorsed)</t>
  </si>
  <si>
    <t xml:space="preserve"> </t>
  </si>
  <si>
    <t>pncA_p.His57Asp</t>
  </si>
  <si>
    <t>CRR1222769</t>
  </si>
  <si>
    <t>S8378</t>
  </si>
  <si>
    <t>katG_p.Ser315Gly</t>
  </si>
  <si>
    <t>CRR1222904</t>
  </si>
  <si>
    <t>S85</t>
  </si>
  <si>
    <r>
      <rPr>
        <sz val="10"/>
        <rFont val="Arial"/>
        <charset val="134"/>
      </rPr>
      <t>katG_p.Trp91Arg</t>
    </r>
    <r>
      <rPr>
        <sz val="10"/>
        <rFont val="等线"/>
        <charset val="134"/>
      </rPr>
      <t>（</t>
    </r>
    <r>
      <rPr>
        <sz val="10"/>
        <rFont val="Arial"/>
        <charset val="134"/>
      </rPr>
      <t>Uncertain significance</t>
    </r>
    <r>
      <rPr>
        <sz val="10"/>
        <rFont val="等线"/>
        <charset val="134"/>
      </rPr>
      <t>）</t>
    </r>
    <r>
      <rPr>
        <sz val="10"/>
        <rFont val="Arial"/>
        <charset val="134"/>
      </rPr>
      <t>;ahpC_c.-48G&gt;A (Uncertain significance)</t>
    </r>
  </si>
  <si>
    <t>gyrB_p.Arg446Leu (Uncertain significance)</t>
  </si>
  <si>
    <t>gid_293del_1_GT_G</t>
  </si>
  <si>
    <t>CRR1200498</t>
  </si>
  <si>
    <t>S13</t>
  </si>
  <si>
    <t>CRR1223565</t>
  </si>
  <si>
    <t>S93</t>
  </si>
  <si>
    <t>rpoB_p.Leu452Pro; rpoB_C-61T (Uncertain significance)</t>
  </si>
  <si>
    <t>CRR1222795</t>
  </si>
  <si>
    <t>S8400</t>
  </si>
  <si>
    <t>CRR1222798</t>
  </si>
  <si>
    <t>S8403</t>
  </si>
  <si>
    <t>CRR1221793</t>
  </si>
  <si>
    <t>S75</t>
  </si>
  <si>
    <t>gid_352ins_1_G_GC</t>
  </si>
  <si>
    <t>CRR1222799</t>
  </si>
  <si>
    <t>S8404</t>
  </si>
  <si>
    <t>CRR1222806</t>
  </si>
  <si>
    <t>S8410</t>
  </si>
  <si>
    <t>CRR1200854</t>
  </si>
  <si>
    <t>S162</t>
  </si>
  <si>
    <t>CRR1220284</t>
  </si>
  <si>
    <t>S63</t>
  </si>
  <si>
    <t>CRR1217376</t>
  </si>
  <si>
    <t>S37</t>
  </si>
  <si>
    <t>CRR1220847</t>
  </si>
  <si>
    <t>S6806</t>
  </si>
  <si>
    <t>CRR1220990</t>
  </si>
  <si>
    <t>S6935</t>
  </si>
  <si>
    <t>CRR1202131</t>
  </si>
  <si>
    <t>S277</t>
  </si>
  <si>
    <t>CRR1217788</t>
  </si>
  <si>
    <t>S407</t>
  </si>
  <si>
    <t>rpoB_p.Gln432Leu</t>
  </si>
  <si>
    <t>CRR1217822</t>
  </si>
  <si>
    <t>S410</t>
  </si>
  <si>
    <t>gid_352del_1_GC_G</t>
  </si>
  <si>
    <t>CRR1220829</t>
  </si>
  <si>
    <t>S6790</t>
  </si>
  <si>
    <t>CRR1201432</t>
  </si>
  <si>
    <t>S214</t>
  </si>
  <si>
    <t>CRR1220854</t>
  </si>
  <si>
    <t>S6812</t>
  </si>
  <si>
    <t>CRR1220996</t>
  </si>
  <si>
    <t>S6940</t>
  </si>
  <si>
    <t>CRR1201698</t>
  </si>
  <si>
    <t>S238</t>
  </si>
  <si>
    <t>CRR1201798</t>
  </si>
  <si>
    <t>S247</t>
  </si>
  <si>
    <t>CRR1221062</t>
  </si>
  <si>
    <t>S70</t>
  </si>
  <si>
    <t>CRR1221460</t>
  </si>
  <si>
    <t>S72</t>
  </si>
  <si>
    <t>CRR1218332</t>
  </si>
  <si>
    <t>S456</t>
  </si>
  <si>
    <t>CRR1217199</t>
  </si>
  <si>
    <t>S354</t>
  </si>
  <si>
    <t>CRR1217243</t>
  </si>
  <si>
    <t>S358</t>
  </si>
  <si>
    <t>CRR1220880</t>
  </si>
  <si>
    <t>S6836</t>
  </si>
  <si>
    <t>CRR1220868</t>
  </si>
  <si>
    <t>S6825</t>
  </si>
  <si>
    <t>CRR1220953</t>
  </si>
  <si>
    <t>S6901</t>
  </si>
  <si>
    <t>CRR1218595</t>
  </si>
  <si>
    <t>S478</t>
  </si>
  <si>
    <t>CRR1200321</t>
  </si>
  <si>
    <t>S114</t>
  </si>
  <si>
    <t>CRR1200343</t>
  </si>
  <si>
    <t>S116</t>
  </si>
  <si>
    <t>CRR1200365</t>
  </si>
  <si>
    <t>S118</t>
  </si>
  <si>
    <t>rpoB_p.Ser450Leu; rpoC_p.Leu527Val(Uncertain significance)</t>
  </si>
  <si>
    <t>CRR1220656</t>
  </si>
  <si>
    <t>S6634</t>
  </si>
  <si>
    <t>CRR1220667</t>
  </si>
  <si>
    <t>S6644</t>
  </si>
  <si>
    <t>CRR1220666</t>
  </si>
  <si>
    <t>S6643</t>
  </si>
  <si>
    <t>CRR1220712</t>
  </si>
  <si>
    <t>S6685</t>
  </si>
  <si>
    <t>rpoB_p.Ser450Leu; rpoC_p.Ile491Thr (Uncertain significance)</t>
  </si>
  <si>
    <t>CRR1220904</t>
  </si>
  <si>
    <t>S6858</t>
  </si>
  <si>
    <t>CRR1220705</t>
  </si>
  <si>
    <t>S6679</t>
  </si>
  <si>
    <t>CRR1220694</t>
  </si>
  <si>
    <t>S6669</t>
  </si>
  <si>
    <t>CRR1220700</t>
  </si>
  <si>
    <t>S6674</t>
  </si>
  <si>
    <t>CRR1220678</t>
  </si>
  <si>
    <t>S6654</t>
  </si>
  <si>
    <t>CRR1220736</t>
  </si>
  <si>
    <t>S6706</t>
  </si>
  <si>
    <t>CRR1220738</t>
  </si>
  <si>
    <t>S6708</t>
  </si>
  <si>
    <t>CRR1220711</t>
  </si>
  <si>
    <t>S6684</t>
  </si>
  <si>
    <t>CRR1220675</t>
  </si>
  <si>
    <t>S6651</t>
  </si>
  <si>
    <t>CRR1223257</t>
  </si>
  <si>
    <t>S8817</t>
  </si>
  <si>
    <t>CRR1220787</t>
  </si>
  <si>
    <t>S6752</t>
  </si>
  <si>
    <t>CRR1220687</t>
  </si>
  <si>
    <t>S6662</t>
  </si>
  <si>
    <t>CRR1220794</t>
  </si>
  <si>
    <t>S6759</t>
  </si>
  <si>
    <t>CRR1220632</t>
  </si>
  <si>
    <t>S6612</t>
  </si>
  <si>
    <t>CRR1220676</t>
  </si>
  <si>
    <t>S6652</t>
  </si>
  <si>
    <t>rpoB_p.Ser450Leu; rpoB_C-61T (Uncertain significance)</t>
  </si>
  <si>
    <t>CRR1220923</t>
  </si>
  <si>
    <t>S6875</t>
  </si>
  <si>
    <t>CRR1220935</t>
  </si>
  <si>
    <t>S6886</t>
  </si>
  <si>
    <t>CRR1220531</t>
  </si>
  <si>
    <t>S6521</t>
  </si>
  <si>
    <t>CRR1220525</t>
  </si>
  <si>
    <t>S6516</t>
  </si>
  <si>
    <t>CRR1220538</t>
  </si>
  <si>
    <t>S6528</t>
  </si>
  <si>
    <t>CRR1219602</t>
  </si>
  <si>
    <t>S5686</t>
  </si>
  <si>
    <t>CRR1219604</t>
  </si>
  <si>
    <t>S5688</t>
  </si>
  <si>
    <t>CRR1219605</t>
  </si>
  <si>
    <t>S5689</t>
  </si>
  <si>
    <t>CRR1219611</t>
  </si>
  <si>
    <t>S5694</t>
  </si>
  <si>
    <t>CRR1219613</t>
  </si>
  <si>
    <t>S5696</t>
  </si>
  <si>
    <t>CRR1219614</t>
  </si>
  <si>
    <t>S5697</t>
  </si>
  <si>
    <t>CRR1219615</t>
  </si>
  <si>
    <t>S5698</t>
  </si>
  <si>
    <t>CRR1219616</t>
  </si>
  <si>
    <t>S5699</t>
  </si>
  <si>
    <t>CRR1219619</t>
  </si>
  <si>
    <t>S5700</t>
  </si>
  <si>
    <t>CRR1219620</t>
  </si>
  <si>
    <t>S5701</t>
  </si>
  <si>
    <t>CRR1219621</t>
  </si>
  <si>
    <t>S5702</t>
  </si>
  <si>
    <t>CRR1219622</t>
  </si>
  <si>
    <t>S5703</t>
  </si>
  <si>
    <t>CRR1219623</t>
  </si>
  <si>
    <t>S5704</t>
  </si>
  <si>
    <t>CRR1219624</t>
  </si>
  <si>
    <t>S5705</t>
  </si>
  <si>
    <t>CRR1219625</t>
  </si>
  <si>
    <t>S5706</t>
  </si>
  <si>
    <t>CRR1219626</t>
  </si>
  <si>
    <t>S5707</t>
  </si>
  <si>
    <t>CRR1219627</t>
  </si>
  <si>
    <t>S5708</t>
  </si>
  <si>
    <t>CRR1219628</t>
  </si>
  <si>
    <t>S5709</t>
  </si>
  <si>
    <t>CRR1219631</t>
  </si>
  <si>
    <t>S5711</t>
  </si>
  <si>
    <t>CRR1219632</t>
  </si>
  <si>
    <t>S5712</t>
  </si>
  <si>
    <t>CRR1219634</t>
  </si>
  <si>
    <t>S5714</t>
  </si>
  <si>
    <t>CRR1219635</t>
  </si>
  <si>
    <t>S5715</t>
  </si>
  <si>
    <t>CRR1219638</t>
  </si>
  <si>
    <t>S5718</t>
  </si>
  <si>
    <t>CRR1219639</t>
  </si>
  <si>
    <t>S5719</t>
  </si>
  <si>
    <t>CRR1219641</t>
  </si>
  <si>
    <t>S5720</t>
  </si>
  <si>
    <t>CRR1219642</t>
  </si>
  <si>
    <t>S5721</t>
  </si>
  <si>
    <t>rrs_n.845C&gt;T (Uncertain significance); rrs_n.1016G&gt;C (Uncertain significance)</t>
  </si>
  <si>
    <t>CRR1219643</t>
  </si>
  <si>
    <t>S5722</t>
  </si>
  <si>
    <t>CRR1219644</t>
  </si>
  <si>
    <t>S5723</t>
  </si>
  <si>
    <t>rrs_n.1141C&gt;T (Uncertain significance)</t>
  </si>
  <si>
    <t>CRR1219645</t>
  </si>
  <si>
    <t>S5724</t>
  </si>
  <si>
    <t>CRR1219647</t>
  </si>
  <si>
    <t>S5726</t>
  </si>
  <si>
    <t>CRR1219648</t>
  </si>
  <si>
    <t>S5727</t>
  </si>
  <si>
    <t>CRR1219652</t>
  </si>
  <si>
    <t>S5730</t>
  </si>
  <si>
    <t>CRR1219653</t>
  </si>
  <si>
    <t>S5731</t>
  </si>
  <si>
    <t>CRR1219655</t>
  </si>
  <si>
    <t>S5733</t>
  </si>
  <si>
    <t>CRR1219656</t>
  </si>
  <si>
    <t>S5734</t>
  </si>
  <si>
    <t>CRR1219657</t>
  </si>
  <si>
    <t>S5735</t>
  </si>
  <si>
    <t>CRR1219658</t>
  </si>
  <si>
    <t>S5736</t>
  </si>
  <si>
    <t>CRR1219659</t>
  </si>
  <si>
    <t>S5737</t>
  </si>
  <si>
    <t>CRR1219663</t>
  </si>
  <si>
    <t>S5740</t>
  </si>
  <si>
    <t>CRR1219664</t>
  </si>
  <si>
    <t>S5741</t>
  </si>
  <si>
    <t>CRR1219665</t>
  </si>
  <si>
    <t>S5742</t>
  </si>
  <si>
    <t>CRR1219669</t>
  </si>
  <si>
    <t>S5746</t>
  </si>
  <si>
    <t>CRR1219670</t>
  </si>
  <si>
    <t>S5747</t>
  </si>
  <si>
    <t>CRR1219671</t>
  </si>
  <si>
    <t>S5748</t>
  </si>
  <si>
    <t>CRR1219211</t>
  </si>
  <si>
    <t>S5333</t>
  </si>
  <si>
    <t>Abbreviations: WGS, whole genome sequencing; RIF, rifampin; INH, isoniazid; EMB, ethambutol; FQs, fluoroquinolones; STM, streptomycin; PZA, pyrazinamide</t>
  </si>
  <si>
    <t>Table S4. The inconsistent results between phenotypic DST and TB Pro assay.</t>
  </si>
  <si>
    <t>Drugs</t>
  </si>
  <si>
    <t xml:space="preserve">Classfication of pDST </t>
  </si>
  <si>
    <t>pDST_MIC 0.5</t>
  </si>
  <si>
    <t>TB Pro_mutation</t>
  </si>
  <si>
    <t>WGS_mutation</t>
  </si>
  <si>
    <t>Confidence grading in WHO catalogue (2021)</t>
  </si>
  <si>
    <t>Confidence grading in WHO catalogue (2023)</t>
  </si>
  <si>
    <t>RIF</t>
  </si>
  <si>
    <t>Resistant</t>
  </si>
  <si>
    <r>
      <rPr>
        <i/>
        <sz val="10"/>
        <color theme="1"/>
        <rFont val="Arial"/>
        <charset val="134"/>
      </rPr>
      <t>rpoB</t>
    </r>
    <r>
      <rPr>
        <sz val="10"/>
        <color theme="1"/>
        <rFont val="Arial"/>
        <charset val="134"/>
      </rPr>
      <t>_p.Lys446Thr</t>
    </r>
  </si>
  <si>
    <t>Assoc w R - Interim</t>
  </si>
  <si>
    <r>
      <rPr>
        <i/>
        <sz val="10"/>
        <color theme="1"/>
        <rFont val="Arial"/>
        <charset val="134"/>
      </rPr>
      <t>rpoB</t>
    </r>
    <r>
      <rPr>
        <sz val="10"/>
        <color theme="1"/>
        <rFont val="Arial"/>
        <charset val="134"/>
      </rPr>
      <t>_1291ins_3_A_AGCC</t>
    </r>
  </si>
  <si>
    <t>/</t>
  </si>
  <si>
    <t xml:space="preserve"> Susceptible</t>
  </si>
  <si>
    <r>
      <rPr>
        <i/>
        <sz val="10"/>
        <color theme="1"/>
        <rFont val="Arial"/>
        <charset val="134"/>
      </rPr>
      <t>rpoB</t>
    </r>
    <r>
      <rPr>
        <sz val="10"/>
        <color theme="1"/>
        <rFont val="Arial"/>
        <charset val="134"/>
      </rPr>
      <t>_p.His445Asn</t>
    </r>
  </si>
  <si>
    <t>Assoc w R</t>
  </si>
  <si>
    <r>
      <rPr>
        <i/>
        <sz val="10"/>
        <color theme="1"/>
        <rFont val="Arial"/>
        <charset val="134"/>
      </rPr>
      <t>rpoB</t>
    </r>
    <r>
      <rPr>
        <sz val="10"/>
        <color theme="1"/>
        <rFont val="Arial"/>
        <charset val="134"/>
      </rPr>
      <t>_p.Leu430Pro</t>
    </r>
  </si>
  <si>
    <t>pDST_MIC 0.1</t>
  </si>
  <si>
    <t>INH</t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 xml:space="preserve">_p.Asp419His </t>
    </r>
  </si>
  <si>
    <t>Uncertain significance</t>
  </si>
  <si>
    <r>
      <rPr>
        <sz val="10"/>
        <color theme="1"/>
        <rFont val="Arial"/>
        <charset val="134"/>
      </rPr>
      <t xml:space="preserve">Uncertain significance 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wRI by relaxed thresholds (not endorsed)</t>
    </r>
    <r>
      <rPr>
        <sz val="10"/>
        <color theme="1"/>
        <rFont val="宋体"/>
        <charset val="134"/>
      </rPr>
      <t>）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Ala109Val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 xml:space="preserve">_c.-52C&gt;T ; </t>
    </r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Ser302Arg</t>
    </r>
  </si>
  <si>
    <t>Uncertain significance; Uncertain significance</t>
  </si>
  <si>
    <t xml:space="preserve">Uncertain significance; Uncertain significance </t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52C&gt;T ;</t>
    </r>
    <r>
      <rPr>
        <i/>
        <sz val="10"/>
        <rFont val="Arial"/>
        <charset val="134"/>
      </rPr>
      <t xml:space="preserve"> katG</t>
    </r>
    <r>
      <rPr>
        <sz val="10"/>
        <rFont val="Arial"/>
        <charset val="134"/>
      </rPr>
      <t>_p.Thr380Ile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 xml:space="preserve">_c.-48G&gt;A; </t>
    </r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Tyr413His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81C&gt;T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Trp149*;</t>
    </r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48G&gt;A</t>
    </r>
  </si>
  <si>
    <t>Assoc w R - Interim; Uncertain significance</t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 xml:space="preserve">_p.Trp149*; </t>
    </r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48G&gt;A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 xml:space="preserve">_c.-54C&gt;T; </t>
    </r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39C&gt;T</t>
    </r>
  </si>
  <si>
    <t>Uncertain significance; not endorsed</t>
  </si>
  <si>
    <r>
      <rPr>
        <i/>
        <sz val="10"/>
        <rFont val="Arial"/>
        <charset val="134"/>
      </rPr>
      <t>ahpC_</t>
    </r>
    <r>
      <rPr>
        <sz val="10"/>
        <rFont val="Arial"/>
        <charset val="134"/>
      </rPr>
      <t>c.-52C&gt;T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 xml:space="preserve">_c.-52C&gt;T ; </t>
    </r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Gly234Glu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 xml:space="preserve">_p.Trp204*; </t>
    </r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48G&gt;A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 xml:space="preserve">_p.Trp91Arg; </t>
    </r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48G&gt;A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48G&gt;A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>_c.-57C&gt;T</t>
    </r>
  </si>
  <si>
    <r>
      <rPr>
        <i/>
        <sz val="10"/>
        <rFont val="Arial"/>
        <charset val="134"/>
      </rPr>
      <t>ahpC</t>
    </r>
    <r>
      <rPr>
        <sz val="10"/>
        <rFont val="Arial"/>
        <charset val="134"/>
      </rPr>
      <t xml:space="preserve">_c.-81C&gt;T; </t>
    </r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Gly279Asp</t>
    </r>
  </si>
  <si>
    <r>
      <rPr>
        <sz val="10"/>
        <color theme="1"/>
        <rFont val="Arial"/>
        <charset val="134"/>
      </rPr>
      <t xml:space="preserve">Uncertain significance; Uncertain significance 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wRI by relaxed thresholds (not endorsed)</t>
    </r>
    <r>
      <rPr>
        <sz val="10"/>
        <color theme="1"/>
        <rFont val="宋体"/>
        <charset val="134"/>
      </rPr>
      <t>）</t>
    </r>
  </si>
  <si>
    <t>Susceptible</t>
  </si>
  <si>
    <r>
      <rPr>
        <i/>
        <sz val="10"/>
        <color theme="1"/>
        <rFont val="Arial"/>
        <charset val="134"/>
      </rPr>
      <t>inhA</t>
    </r>
    <r>
      <rPr>
        <sz val="10"/>
        <color theme="1"/>
        <rFont val="Arial"/>
        <charset val="134"/>
      </rPr>
      <t>_c.-770T&gt;C</t>
    </r>
  </si>
  <si>
    <r>
      <rPr>
        <i/>
        <sz val="10"/>
        <color theme="1"/>
        <rFont val="Arial"/>
        <charset val="134"/>
      </rPr>
      <t>inhA</t>
    </r>
    <r>
      <rPr>
        <sz val="10"/>
        <color theme="1"/>
        <rFont val="Arial"/>
        <charset val="134"/>
      </rPr>
      <t>_c.-154G&gt;A</t>
    </r>
  </si>
  <si>
    <r>
      <rPr>
        <i/>
        <sz val="10"/>
        <color theme="1"/>
        <rFont val="Arial"/>
        <charset val="134"/>
      </rPr>
      <t>katG</t>
    </r>
    <r>
      <rPr>
        <sz val="10"/>
        <color theme="1"/>
        <rFont val="Arial"/>
        <charset val="134"/>
      </rPr>
      <t>_p.Ser315Gly</t>
    </r>
  </si>
  <si>
    <t>pDST_MIC 
5</t>
  </si>
  <si>
    <t>EMB</t>
  </si>
  <si>
    <t xml:space="preserve"> Resistant</t>
  </si>
  <si>
    <r>
      <rPr>
        <i/>
        <sz val="10"/>
        <rFont val="Arial"/>
        <charset val="134"/>
      </rPr>
      <t>embB</t>
    </r>
    <r>
      <rPr>
        <sz val="10"/>
        <rFont val="Arial"/>
        <charset val="134"/>
      </rPr>
      <t>_p.Pro404Ser</t>
    </r>
  </si>
  <si>
    <t>pDST_MIC 
1</t>
  </si>
  <si>
    <t>MFX</t>
  </si>
  <si>
    <r>
      <rPr>
        <i/>
        <sz val="10"/>
        <rFont val="Arial"/>
        <charset val="134"/>
      </rPr>
      <t>gyrB</t>
    </r>
    <r>
      <rPr>
        <sz val="10"/>
        <rFont val="Arial"/>
        <charset val="134"/>
      </rPr>
      <t>_p.Arg446Leu</t>
    </r>
  </si>
  <si>
    <r>
      <rPr>
        <i/>
        <sz val="10"/>
        <color theme="1"/>
        <rFont val="Arial"/>
        <charset val="134"/>
      </rPr>
      <t>gyrA</t>
    </r>
    <r>
      <rPr>
        <sz val="10"/>
        <color theme="1"/>
        <rFont val="Arial"/>
        <charset val="134"/>
      </rPr>
      <t>_p.Asp94Ala</t>
    </r>
  </si>
  <si>
    <r>
      <rPr>
        <i/>
        <sz val="10"/>
        <color theme="1"/>
        <rFont val="Arial"/>
        <charset val="134"/>
      </rPr>
      <t>gyrA</t>
    </r>
    <r>
      <rPr>
        <sz val="10"/>
        <color theme="1"/>
        <rFont val="Arial"/>
        <charset val="134"/>
      </rPr>
      <t>_p.Ala90Val</t>
    </r>
  </si>
  <si>
    <r>
      <rPr>
        <i/>
        <sz val="10"/>
        <color theme="1"/>
        <rFont val="Arial"/>
        <charset val="134"/>
      </rPr>
      <t>gyrA</t>
    </r>
    <r>
      <rPr>
        <sz val="10"/>
        <color theme="1"/>
        <rFont val="Arial"/>
        <charset val="134"/>
      </rPr>
      <t>_p.Asp94His</t>
    </r>
  </si>
  <si>
    <r>
      <rPr>
        <i/>
        <sz val="10"/>
        <rFont val="Arial"/>
        <charset val="134"/>
      </rPr>
      <t>gyrA</t>
    </r>
    <r>
      <rPr>
        <sz val="10"/>
        <rFont val="Arial"/>
        <charset val="134"/>
      </rPr>
      <t xml:space="preserve">_p.Asp94Asn; </t>
    </r>
    <r>
      <rPr>
        <i/>
        <sz val="10"/>
        <rFont val="Arial"/>
        <charset val="134"/>
      </rPr>
      <t>gyrA</t>
    </r>
    <r>
      <rPr>
        <sz val="10"/>
        <rFont val="Arial"/>
        <charset val="134"/>
      </rPr>
      <t>_p.Asp94Ala; g</t>
    </r>
    <r>
      <rPr>
        <i/>
        <sz val="10"/>
        <rFont val="Arial"/>
        <charset val="134"/>
      </rPr>
      <t>yrA</t>
    </r>
    <r>
      <rPr>
        <sz val="10"/>
        <rFont val="Arial"/>
        <charset val="134"/>
      </rPr>
      <t>_p.Asp94Gly</t>
    </r>
  </si>
  <si>
    <r>
      <rPr>
        <i/>
        <sz val="10"/>
        <color theme="1"/>
        <rFont val="Arial"/>
        <charset val="134"/>
      </rPr>
      <t>gyrA</t>
    </r>
    <r>
      <rPr>
        <sz val="10"/>
        <color theme="1"/>
        <rFont val="Arial"/>
        <charset val="134"/>
      </rPr>
      <t>_p.Asp94Asn; gyrA_p.Ala90Val</t>
    </r>
  </si>
  <si>
    <t>LFX</t>
  </si>
  <si>
    <r>
      <rPr>
        <sz val="8"/>
        <color theme="1"/>
        <rFont val="Arial"/>
        <charset val="134"/>
      </rPr>
      <t>Abbreviations</t>
    </r>
    <r>
      <rPr>
        <sz val="8"/>
        <color theme="1"/>
        <rFont val="宋体"/>
        <charset val="134"/>
      </rPr>
      <t>：</t>
    </r>
    <r>
      <rPr>
        <sz val="8"/>
        <color theme="1"/>
        <rFont val="Arial"/>
        <charset val="134"/>
      </rPr>
      <t>pDST, phenotypic drug susceptibility testing; RIF, rifampin; INH, isoniazid; EMB, ethambutol; MXF, moxifloxacin; LFX, levofloxacin</t>
    </r>
  </si>
  <si>
    <t>Table S5. The inconsistent results between WGS and TB Pro assay.</t>
  </si>
  <si>
    <t>TB Pro_mutation (mutation rate%)</t>
  </si>
  <si>
    <t>WGS_mutation (mutation rate%)</t>
  </si>
  <si>
    <r>
      <rPr>
        <i/>
        <sz val="10"/>
        <rFont val="Arial"/>
        <charset val="134"/>
      </rPr>
      <t>rpoB</t>
    </r>
    <r>
      <rPr>
        <sz val="10"/>
        <rFont val="Arial"/>
        <charset val="134"/>
      </rPr>
      <t>_p.Lys446Thr</t>
    </r>
    <r>
      <rPr>
        <sz val="10"/>
        <rFont val="等线"/>
        <charset val="134"/>
      </rPr>
      <t>（</t>
    </r>
    <r>
      <rPr>
        <sz val="10"/>
        <rFont val="Arial"/>
        <charset val="134"/>
      </rPr>
      <t>91.1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rpoB</t>
    </r>
    <r>
      <rPr>
        <sz val="10"/>
        <rFont val="Arial"/>
        <charset val="134"/>
      </rPr>
      <t>_p.Leu452Pro (7.6%)</t>
    </r>
  </si>
  <si>
    <r>
      <rPr>
        <i/>
        <sz val="10"/>
        <rFont val="Arial"/>
        <charset val="134"/>
      </rPr>
      <t>rpoB</t>
    </r>
    <r>
      <rPr>
        <sz val="10"/>
        <rFont val="Arial"/>
        <charset val="134"/>
      </rPr>
      <t>_p.Leu452Pro (85.9%)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Trp149*</t>
    </r>
    <r>
      <rPr>
        <sz val="10"/>
        <rFont val="宋体"/>
        <charset val="134"/>
      </rPr>
      <t>（</t>
    </r>
    <r>
      <rPr>
        <sz val="10"/>
        <rFont val="Arial"/>
        <charset val="134"/>
      </rPr>
      <t>97.4%</t>
    </r>
    <r>
      <rPr>
        <sz val="10"/>
        <rFont val="宋体"/>
        <charset val="134"/>
      </rPr>
      <t>）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Trp149*</t>
    </r>
    <r>
      <rPr>
        <sz val="10"/>
        <rFont val="宋体"/>
        <charset val="134"/>
      </rPr>
      <t>（</t>
    </r>
    <r>
      <rPr>
        <sz val="10"/>
        <rFont val="Arial"/>
        <charset val="134"/>
      </rPr>
      <t>100.0%</t>
    </r>
    <r>
      <rPr>
        <sz val="10"/>
        <rFont val="宋体"/>
        <charset val="134"/>
      </rPr>
      <t>）</t>
    </r>
  </si>
  <si>
    <r>
      <rPr>
        <i/>
        <sz val="10"/>
        <rFont val="Arial"/>
        <charset val="134"/>
      </rPr>
      <t>katG</t>
    </r>
    <r>
      <rPr>
        <sz val="10"/>
        <rFont val="Arial"/>
        <charset val="134"/>
      </rPr>
      <t>_p.Trp204*</t>
    </r>
    <r>
      <rPr>
        <sz val="10"/>
        <rFont val="宋体"/>
        <charset val="134"/>
      </rPr>
      <t>（</t>
    </r>
    <r>
      <rPr>
        <sz val="10"/>
        <rFont val="Arial"/>
        <charset val="134"/>
      </rPr>
      <t>98.7%</t>
    </r>
    <r>
      <rPr>
        <sz val="10"/>
        <rFont val="宋体"/>
        <charset val="134"/>
      </rPr>
      <t>）</t>
    </r>
  </si>
  <si>
    <t>PZA</t>
  </si>
  <si>
    <r>
      <rPr>
        <i/>
        <sz val="10"/>
        <rFont val="Arial"/>
        <charset val="134"/>
      </rPr>
      <t>pncA</t>
    </r>
    <r>
      <rPr>
        <sz val="10"/>
        <rFont val="Arial"/>
        <charset val="134"/>
      </rPr>
      <t>_p.Cys138Arg</t>
    </r>
    <r>
      <rPr>
        <sz val="10"/>
        <rFont val="等线"/>
        <charset val="134"/>
      </rPr>
      <t>（</t>
    </r>
    <r>
      <rPr>
        <sz val="10"/>
        <rFont val="Arial"/>
        <charset val="134"/>
      </rPr>
      <t>100.0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pncA</t>
    </r>
    <r>
      <rPr>
        <sz val="10"/>
        <rFont val="Arial"/>
        <charset val="134"/>
      </rPr>
      <t xml:space="preserve">_p.Leu85Pro </t>
    </r>
    <r>
      <rPr>
        <sz val="10"/>
        <rFont val="等线"/>
        <charset val="134"/>
      </rPr>
      <t>（</t>
    </r>
    <r>
      <rPr>
        <sz val="10"/>
        <rFont val="Arial"/>
        <charset val="134"/>
      </rPr>
      <t>98.5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pncA</t>
    </r>
    <r>
      <rPr>
        <sz val="10"/>
        <rFont val="Arial"/>
        <charset val="134"/>
      </rPr>
      <t xml:space="preserve">_p.Asp49Glu </t>
    </r>
    <r>
      <rPr>
        <sz val="10"/>
        <rFont val="等线"/>
        <charset val="134"/>
      </rPr>
      <t>（</t>
    </r>
    <r>
      <rPr>
        <sz val="10"/>
        <rFont val="Arial"/>
        <charset val="134"/>
      </rPr>
      <t>100.0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pncA</t>
    </r>
    <r>
      <rPr>
        <sz val="10"/>
        <rFont val="Arial"/>
        <charset val="134"/>
      </rPr>
      <t>_392ins_2_A_ACC</t>
    </r>
  </si>
  <si>
    <r>
      <rPr>
        <i/>
        <sz val="10"/>
        <color theme="1"/>
        <rFont val="Arial"/>
        <charset val="134"/>
      </rPr>
      <t>pncA</t>
    </r>
    <r>
      <rPr>
        <sz val="10"/>
        <color theme="1"/>
        <rFont val="Arial"/>
        <charset val="134"/>
      </rPr>
      <t>_p.Tyr34*</t>
    </r>
  </si>
  <si>
    <t>FQs</t>
  </si>
  <si>
    <r>
      <rPr>
        <i/>
        <sz val="10"/>
        <rFont val="Arial"/>
        <charset val="134"/>
      </rPr>
      <t>gyrA</t>
    </r>
    <r>
      <rPr>
        <sz val="10"/>
        <rFont val="Arial"/>
        <charset val="134"/>
      </rPr>
      <t>_p.Asp94Ala (10%)</t>
    </r>
  </si>
  <si>
    <t>STM</t>
  </si>
  <si>
    <r>
      <rPr>
        <i/>
        <sz val="10"/>
        <rFont val="Arial"/>
        <charset val="134"/>
      </rPr>
      <t>gid</t>
    </r>
    <r>
      <rPr>
        <sz val="10"/>
        <rFont val="Arial"/>
        <charset val="134"/>
      </rPr>
      <t>_p.Glu170*</t>
    </r>
    <r>
      <rPr>
        <sz val="10"/>
        <rFont val="等线"/>
        <charset val="134"/>
      </rPr>
      <t>（</t>
    </r>
    <r>
      <rPr>
        <sz val="10"/>
        <rFont val="Arial"/>
        <charset val="134"/>
      </rPr>
      <t>100.0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gid_</t>
    </r>
    <r>
      <rPr>
        <sz val="10"/>
        <rFont val="Arial"/>
        <charset val="134"/>
      </rPr>
      <t xml:space="preserve">293del_1_GT_G </t>
    </r>
    <r>
      <rPr>
        <sz val="10"/>
        <rFont val="等线"/>
        <charset val="134"/>
      </rPr>
      <t>（</t>
    </r>
    <r>
      <rPr>
        <sz val="10"/>
        <rFont val="Arial"/>
        <charset val="134"/>
      </rPr>
      <t>100.0%</t>
    </r>
    <r>
      <rPr>
        <sz val="10"/>
        <rFont val="等线"/>
        <charset val="134"/>
      </rPr>
      <t>）</t>
    </r>
  </si>
  <si>
    <r>
      <rPr>
        <i/>
        <sz val="10"/>
        <rFont val="Arial"/>
        <charset val="134"/>
      </rPr>
      <t>rpsL</t>
    </r>
    <r>
      <rPr>
        <sz val="10"/>
        <rFont val="Arial"/>
        <charset val="134"/>
      </rPr>
      <t>_p.Lys43Arg (7.0%)</t>
    </r>
  </si>
  <si>
    <r>
      <rPr>
        <i/>
        <sz val="10"/>
        <rFont val="Arial"/>
        <charset val="134"/>
      </rPr>
      <t>rpsL</t>
    </r>
    <r>
      <rPr>
        <sz val="10"/>
        <rFont val="Arial"/>
        <charset val="134"/>
      </rPr>
      <t>_p.Lys43Arg (87.7%)</t>
    </r>
  </si>
  <si>
    <t>ETO</t>
  </si>
  <si>
    <r>
      <rPr>
        <i/>
        <sz val="10"/>
        <rFont val="Arial"/>
        <charset val="134"/>
      </rPr>
      <t>inhA</t>
    </r>
    <r>
      <rPr>
        <sz val="10"/>
        <rFont val="Arial"/>
        <charset val="134"/>
      </rPr>
      <t>_c.-777C&gt;T (16.0%)</t>
    </r>
  </si>
  <si>
    <r>
      <rPr>
        <i/>
        <sz val="10"/>
        <rFont val="Arial"/>
        <charset val="134"/>
      </rPr>
      <t>inhA</t>
    </r>
    <r>
      <rPr>
        <sz val="10"/>
        <rFont val="Arial"/>
        <charset val="134"/>
      </rPr>
      <t>_c.-777C&gt;T</t>
    </r>
  </si>
  <si>
    <t>Table S6. The heteroresistant calls detected by TB Pro assay.</t>
  </si>
  <si>
    <t>GeneName</t>
  </si>
  <si>
    <t>Mutation Site</t>
  </si>
  <si>
    <t>Successful prediction or not</t>
  </si>
  <si>
    <r>
      <rPr>
        <b/>
        <sz val="10"/>
        <rFont val="Arial"/>
        <charset val="134"/>
      </rPr>
      <t>Mutation Reads</t>
    </r>
    <r>
      <rPr>
        <b/>
        <sz val="10"/>
        <rFont val="宋体"/>
        <charset val="134"/>
      </rPr>
      <t>；</t>
    </r>
    <r>
      <rPr>
        <b/>
        <sz val="10"/>
        <rFont val="Arial"/>
        <charset val="134"/>
      </rPr>
      <t>Non-Mutation Reads</t>
    </r>
  </si>
  <si>
    <t>MutationRate</t>
  </si>
  <si>
    <t>ethambutol</t>
  </si>
  <si>
    <t>embB</t>
  </si>
  <si>
    <t>M306I</t>
  </si>
  <si>
    <r>
      <rPr>
        <sz val="10"/>
        <color theme="1"/>
        <rFont val="Arial"/>
        <charset val="134"/>
      </rPr>
      <t>24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8</t>
    </r>
  </si>
  <si>
    <r>
      <rPr>
        <sz val="10"/>
        <color theme="1"/>
        <rFont val="Arial"/>
        <charset val="134"/>
      </rPr>
      <t>99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50</t>
    </r>
  </si>
  <si>
    <t>Inconclusive</t>
  </si>
  <si>
    <t>pyrazinamide</t>
  </si>
  <si>
    <t>pncA</t>
  </si>
  <si>
    <t>Y103D</t>
  </si>
  <si>
    <r>
      <rPr>
        <sz val="10"/>
        <color theme="1"/>
        <rFont val="Arial"/>
        <charset val="134"/>
      </rPr>
      <t>11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1</t>
    </r>
  </si>
  <si>
    <r>
      <rPr>
        <sz val="10"/>
        <color theme="1"/>
        <rFont val="Arial"/>
        <charset val="134"/>
      </rPr>
      <t>5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51</t>
    </r>
  </si>
  <si>
    <t>Yes</t>
  </si>
  <si>
    <t>levofloxacin;moxifloxacin</t>
  </si>
  <si>
    <t>gyrA</t>
  </si>
  <si>
    <t>D94G</t>
  </si>
  <si>
    <r>
      <rPr>
        <sz val="10"/>
        <color theme="1"/>
        <rFont val="Arial"/>
        <charset val="134"/>
      </rPr>
      <t>14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2</t>
    </r>
  </si>
  <si>
    <r>
      <rPr>
        <sz val="10"/>
        <color theme="1"/>
        <rFont val="Arial"/>
        <charset val="134"/>
      </rPr>
      <t>915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157</t>
    </r>
  </si>
  <si>
    <t>A90V</t>
  </si>
  <si>
    <r>
      <rPr>
        <sz val="10"/>
        <color theme="1"/>
        <rFont val="Arial"/>
        <charset val="134"/>
      </rPr>
      <t>12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9</t>
    </r>
  </si>
  <si>
    <r>
      <rPr>
        <sz val="10"/>
        <color theme="1"/>
        <rFont val="Arial"/>
        <charset val="134"/>
      </rPr>
      <t>149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845</t>
    </r>
  </si>
  <si>
    <t>D94A</t>
  </si>
  <si>
    <r>
      <rPr>
        <sz val="10"/>
        <color theme="1"/>
        <rFont val="Arial"/>
        <charset val="134"/>
      </rPr>
      <t>12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8</t>
    </r>
  </si>
  <si>
    <r>
      <rPr>
        <sz val="10"/>
        <color theme="1"/>
        <rFont val="Arial"/>
        <charset val="134"/>
      </rPr>
      <t>741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5200</t>
    </r>
  </si>
  <si>
    <r>
      <rPr>
        <sz val="10"/>
        <color theme="1"/>
        <rFont val="Arial"/>
        <charset val="134"/>
      </rPr>
      <t>19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45</t>
    </r>
  </si>
  <si>
    <r>
      <rPr>
        <sz val="10"/>
        <color theme="1"/>
        <rFont val="Arial"/>
        <charset val="134"/>
      </rPr>
      <t>1560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2237</t>
    </r>
  </si>
  <si>
    <r>
      <rPr>
        <sz val="10"/>
        <color theme="1"/>
        <rFont val="Arial"/>
        <charset val="134"/>
      </rPr>
      <t>7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8</t>
    </r>
  </si>
  <si>
    <r>
      <rPr>
        <sz val="10"/>
        <color theme="1"/>
        <rFont val="Arial"/>
        <charset val="134"/>
      </rPr>
      <t>1076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962</t>
    </r>
  </si>
  <si>
    <r>
      <rPr>
        <sz val="10"/>
        <color theme="1"/>
        <rFont val="Arial"/>
        <charset val="134"/>
      </rPr>
      <t>15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7</t>
    </r>
  </si>
  <si>
    <r>
      <rPr>
        <sz val="10"/>
        <color theme="1"/>
        <rFont val="Arial"/>
        <charset val="134"/>
      </rPr>
      <t>533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8568</t>
    </r>
  </si>
  <si>
    <r>
      <rPr>
        <sz val="10"/>
        <color theme="1"/>
        <rFont val="Arial"/>
        <charset val="134"/>
      </rPr>
      <t>15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03</t>
    </r>
  </si>
  <si>
    <r>
      <rPr>
        <sz val="10"/>
        <color theme="1"/>
        <rFont val="Arial"/>
        <charset val="134"/>
      </rPr>
      <t>1795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960</t>
    </r>
  </si>
  <si>
    <t>S91P</t>
  </si>
  <si>
    <r>
      <rPr>
        <sz val="10"/>
        <color theme="1"/>
        <rFont val="Arial"/>
        <charset val="134"/>
      </rPr>
      <t>8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8</t>
    </r>
  </si>
  <si>
    <r>
      <rPr>
        <sz val="10"/>
        <color theme="1"/>
        <rFont val="Arial"/>
        <charset val="134"/>
      </rPr>
      <t>1122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8379</t>
    </r>
  </si>
  <si>
    <r>
      <rPr>
        <sz val="10"/>
        <color theme="1"/>
        <rFont val="Arial"/>
        <charset val="134"/>
      </rPr>
      <t>17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7</t>
    </r>
  </si>
  <si>
    <r>
      <rPr>
        <sz val="10"/>
        <color theme="1"/>
        <rFont val="Arial"/>
        <charset val="134"/>
      </rPr>
      <t>599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1260</t>
    </r>
  </si>
  <si>
    <r>
      <rPr>
        <sz val="10"/>
        <color theme="1"/>
        <rFont val="Arial"/>
        <charset val="134"/>
      </rPr>
      <t>15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3</t>
    </r>
  </si>
  <si>
    <r>
      <rPr>
        <sz val="10"/>
        <color theme="1"/>
        <rFont val="Arial"/>
        <charset val="134"/>
      </rPr>
      <t>758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9667</t>
    </r>
  </si>
  <si>
    <r>
      <rPr>
        <sz val="10"/>
        <color theme="1"/>
        <rFont val="Arial"/>
        <charset val="134"/>
      </rPr>
      <t>1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3</t>
    </r>
  </si>
  <si>
    <r>
      <rPr>
        <sz val="10"/>
        <color theme="1"/>
        <rFont val="Arial"/>
        <charset val="134"/>
      </rPr>
      <t>3224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4575</t>
    </r>
  </si>
  <si>
    <t>gyrB</t>
  </si>
  <si>
    <t>E501D</t>
  </si>
  <si>
    <r>
      <rPr>
        <sz val="10"/>
        <color theme="1"/>
        <rFont val="Arial"/>
        <charset val="134"/>
      </rPr>
      <t>21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9</t>
    </r>
  </si>
  <si>
    <r>
      <rPr>
        <sz val="10"/>
        <color theme="1"/>
        <rFont val="Arial"/>
        <charset val="134"/>
      </rPr>
      <t>33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062</t>
    </r>
  </si>
  <si>
    <r>
      <rPr>
        <sz val="10"/>
        <color theme="1"/>
        <rFont val="Arial"/>
        <charset val="134"/>
      </rPr>
      <t>18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5</t>
    </r>
  </si>
  <si>
    <r>
      <rPr>
        <sz val="10"/>
        <color theme="1"/>
        <rFont val="Arial"/>
        <charset val="134"/>
      </rPr>
      <t>326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698</t>
    </r>
  </si>
  <si>
    <r>
      <rPr>
        <sz val="10"/>
        <color theme="1"/>
        <rFont val="Arial"/>
        <charset val="134"/>
      </rPr>
      <t>17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8</t>
    </r>
  </si>
  <si>
    <r>
      <rPr>
        <sz val="10"/>
        <color theme="1"/>
        <rFont val="Arial"/>
        <charset val="134"/>
      </rPr>
      <t>1882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139</t>
    </r>
  </si>
  <si>
    <t>streptomycin</t>
  </si>
  <si>
    <t>rpsL</t>
  </si>
  <si>
    <t>K88R</t>
  </si>
  <si>
    <r>
      <rPr>
        <sz val="10"/>
        <color theme="1"/>
        <rFont val="Arial"/>
        <charset val="134"/>
      </rPr>
      <t>13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2</t>
    </r>
  </si>
  <si>
    <r>
      <rPr>
        <sz val="10"/>
        <color theme="1"/>
        <rFont val="Arial"/>
        <charset val="134"/>
      </rPr>
      <t>12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66</t>
    </r>
  </si>
  <si>
    <t>rrs</t>
  </si>
  <si>
    <t>c517t</t>
  </si>
  <si>
    <r>
      <rPr>
        <sz val="10"/>
        <color theme="1"/>
        <rFont val="Arial"/>
        <charset val="134"/>
      </rPr>
      <t>4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7</t>
    </r>
  </si>
  <si>
    <r>
      <rPr>
        <sz val="10"/>
        <color theme="1"/>
        <rFont val="Arial"/>
        <charset val="134"/>
      </rPr>
      <t>4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7</t>
    </r>
  </si>
  <si>
    <r>
      <rPr>
        <sz val="10"/>
        <color theme="1"/>
        <rFont val="Arial"/>
        <charset val="134"/>
      </rPr>
      <t>13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8</t>
    </r>
  </si>
  <si>
    <r>
      <rPr>
        <sz val="10"/>
        <color theme="1"/>
        <rFont val="Arial"/>
        <charset val="134"/>
      </rPr>
      <t>1779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9663</t>
    </r>
  </si>
  <si>
    <r>
      <rPr>
        <sz val="10"/>
        <color theme="1"/>
        <rFont val="Arial"/>
        <charset val="134"/>
      </rPr>
      <t>6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9</t>
    </r>
  </si>
  <si>
    <r>
      <rPr>
        <sz val="10"/>
        <color theme="1"/>
        <rFont val="Arial"/>
        <charset val="134"/>
      </rPr>
      <t>1854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3826</t>
    </r>
  </si>
  <si>
    <r>
      <rPr>
        <sz val="10"/>
        <color theme="1"/>
        <rFont val="Arial"/>
        <charset val="134"/>
      </rPr>
      <t>12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9</t>
    </r>
  </si>
  <si>
    <r>
      <rPr>
        <sz val="10"/>
        <color theme="1"/>
        <rFont val="Arial"/>
        <charset val="134"/>
      </rPr>
      <t>1696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86052</t>
    </r>
  </si>
  <si>
    <r>
      <rPr>
        <sz val="10"/>
        <color theme="1"/>
        <rFont val="Arial"/>
        <charset val="134"/>
      </rPr>
      <t>11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4</t>
    </r>
  </si>
  <si>
    <r>
      <rPr>
        <sz val="10"/>
        <color theme="1"/>
        <rFont val="Arial"/>
        <charset val="134"/>
      </rPr>
      <t>5864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0747</t>
    </r>
  </si>
  <si>
    <t>D94H</t>
  </si>
  <si>
    <r>
      <rPr>
        <sz val="10"/>
        <color theme="1"/>
        <rFont val="Arial"/>
        <charset val="134"/>
      </rPr>
      <t>1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7</t>
    </r>
  </si>
  <si>
    <r>
      <rPr>
        <sz val="10"/>
        <color theme="1"/>
        <rFont val="Arial"/>
        <charset val="134"/>
      </rPr>
      <t>565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0747</t>
    </r>
  </si>
  <si>
    <r>
      <rPr>
        <sz val="10"/>
        <color theme="1"/>
        <rFont val="Arial"/>
        <charset val="134"/>
      </rPr>
      <t>1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5</t>
    </r>
  </si>
  <si>
    <r>
      <rPr>
        <sz val="10"/>
        <color theme="1"/>
        <rFont val="Arial"/>
        <charset val="134"/>
      </rPr>
      <t>535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3362</t>
    </r>
  </si>
  <si>
    <t>D94Y</t>
  </si>
  <si>
    <r>
      <rPr>
        <sz val="10"/>
        <color theme="1"/>
        <rFont val="Arial"/>
        <charset val="134"/>
      </rPr>
      <t>12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1</t>
    </r>
  </si>
  <si>
    <r>
      <rPr>
        <sz val="10"/>
        <color theme="1"/>
        <rFont val="Arial"/>
        <charset val="134"/>
      </rPr>
      <t>4541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3362</t>
    </r>
  </si>
  <si>
    <r>
      <rPr>
        <sz val="10"/>
        <color theme="1"/>
        <rFont val="Arial"/>
        <charset val="134"/>
      </rPr>
      <t>12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1</t>
    </r>
  </si>
  <si>
    <r>
      <rPr>
        <sz val="10"/>
        <color theme="1"/>
        <rFont val="Arial"/>
        <charset val="134"/>
      </rPr>
      <t>2346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8930</t>
    </r>
  </si>
  <si>
    <r>
      <rPr>
        <sz val="10"/>
        <color theme="1"/>
        <rFont val="Arial"/>
        <charset val="134"/>
      </rPr>
      <t>13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3</t>
    </r>
  </si>
  <si>
    <r>
      <rPr>
        <sz val="10"/>
        <color theme="1"/>
        <rFont val="Arial"/>
        <charset val="134"/>
      </rPr>
      <t>5695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5424</t>
    </r>
  </si>
  <si>
    <t>isoniazid</t>
  </si>
  <si>
    <t>katG</t>
  </si>
  <si>
    <t>S315N</t>
  </si>
  <si>
    <r>
      <rPr>
        <sz val="10"/>
        <color theme="1"/>
        <rFont val="Arial"/>
        <charset val="134"/>
      </rPr>
      <t>9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8</t>
    </r>
  </si>
  <si>
    <r>
      <rPr>
        <sz val="10"/>
        <color theme="1"/>
        <rFont val="Arial"/>
        <charset val="134"/>
      </rPr>
      <t>423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080</t>
    </r>
  </si>
  <si>
    <r>
      <rPr>
        <sz val="10"/>
        <color theme="1"/>
        <rFont val="Arial"/>
        <charset val="134"/>
      </rPr>
      <t>7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0</t>
    </r>
  </si>
  <si>
    <r>
      <rPr>
        <sz val="10"/>
        <color theme="1"/>
        <rFont val="Arial"/>
        <charset val="134"/>
      </rPr>
      <t>1625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8415</t>
    </r>
  </si>
  <si>
    <r>
      <rPr>
        <sz val="10"/>
        <color theme="1"/>
        <rFont val="Arial"/>
        <charset val="134"/>
      </rPr>
      <t>19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Arial"/>
        <charset val="134"/>
      </rPr>
      <t>2268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034</t>
    </r>
  </si>
  <si>
    <r>
      <rPr>
        <sz val="10"/>
        <color theme="1"/>
        <rFont val="Arial"/>
        <charset val="134"/>
      </rPr>
      <t>2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1</t>
    </r>
  </si>
  <si>
    <r>
      <rPr>
        <sz val="10"/>
        <color theme="1"/>
        <rFont val="Arial"/>
        <charset val="134"/>
      </rPr>
      <t>284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2913</t>
    </r>
  </si>
  <si>
    <r>
      <rPr>
        <sz val="10"/>
        <color theme="1"/>
        <rFont val="Arial"/>
        <charset val="134"/>
      </rPr>
      <t>17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2</t>
    </r>
  </si>
  <si>
    <r>
      <rPr>
        <sz val="10"/>
        <color theme="1"/>
        <rFont val="Arial"/>
        <charset val="134"/>
      </rPr>
      <t>89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16</t>
    </r>
  </si>
  <si>
    <r>
      <rPr>
        <sz val="10"/>
        <color theme="1"/>
        <rFont val="Arial"/>
        <charset val="134"/>
      </rPr>
      <t>14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</t>
    </r>
  </si>
  <si>
    <r>
      <rPr>
        <sz val="10"/>
        <color theme="1"/>
        <rFont val="Arial"/>
        <charset val="134"/>
      </rPr>
      <t>1588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485</t>
    </r>
  </si>
  <si>
    <r>
      <rPr>
        <sz val="10"/>
        <color theme="1"/>
        <rFont val="Arial"/>
        <charset val="134"/>
      </rPr>
      <t>2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56</t>
    </r>
  </si>
  <si>
    <r>
      <rPr>
        <sz val="10"/>
        <color theme="1"/>
        <rFont val="Arial"/>
        <charset val="134"/>
      </rPr>
      <t>234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6054</t>
    </r>
  </si>
  <si>
    <r>
      <rPr>
        <sz val="10"/>
        <color theme="1"/>
        <rFont val="Arial"/>
        <charset val="134"/>
      </rPr>
      <t>16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6</t>
    </r>
  </si>
  <si>
    <r>
      <rPr>
        <sz val="10"/>
        <color theme="1"/>
        <rFont val="Arial"/>
        <charset val="134"/>
      </rPr>
      <t>57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33</t>
    </r>
  </si>
  <si>
    <r>
      <rPr>
        <sz val="10"/>
        <color theme="1"/>
        <rFont val="Arial"/>
        <charset val="134"/>
      </rPr>
      <t>2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12</t>
    </r>
  </si>
  <si>
    <r>
      <rPr>
        <sz val="10"/>
        <color theme="1"/>
        <rFont val="Arial"/>
        <charset val="134"/>
      </rPr>
      <t>645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5077</t>
    </r>
  </si>
  <si>
    <t>L116R</t>
  </si>
  <si>
    <r>
      <rPr>
        <sz val="10"/>
        <color theme="1"/>
        <rFont val="Arial"/>
        <charset val="134"/>
      </rPr>
      <t>13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6</t>
    </r>
  </si>
  <si>
    <r>
      <rPr>
        <sz val="10"/>
        <color theme="1"/>
        <rFont val="Arial"/>
        <charset val="134"/>
      </rPr>
      <t>4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61</t>
    </r>
  </si>
  <si>
    <t>V130G</t>
  </si>
  <si>
    <r>
      <rPr>
        <sz val="10"/>
        <color theme="1"/>
        <rFont val="Arial"/>
        <charset val="134"/>
      </rPr>
      <t>11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8</t>
    </r>
  </si>
  <si>
    <r>
      <rPr>
        <sz val="10"/>
        <color theme="1"/>
        <rFont val="Arial"/>
        <charset val="134"/>
      </rPr>
      <t>11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99</t>
    </r>
  </si>
  <si>
    <r>
      <rPr>
        <sz val="10"/>
        <color theme="1"/>
        <rFont val="Arial"/>
        <charset val="134"/>
      </rPr>
      <t>11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5</t>
    </r>
  </si>
  <si>
    <r>
      <rPr>
        <sz val="10"/>
        <color theme="1"/>
        <rFont val="Arial"/>
        <charset val="134"/>
      </rPr>
      <t>2008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9619</t>
    </r>
  </si>
  <si>
    <r>
      <rPr>
        <sz val="10"/>
        <color theme="1"/>
        <rFont val="Arial"/>
        <charset val="134"/>
      </rPr>
      <t>12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9</t>
    </r>
  </si>
  <si>
    <r>
      <rPr>
        <sz val="10"/>
        <color theme="1"/>
        <rFont val="Arial"/>
        <charset val="134"/>
      </rPr>
      <t>2594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1765</t>
    </r>
  </si>
  <si>
    <t>D94N</t>
  </si>
  <si>
    <r>
      <rPr>
        <sz val="10"/>
        <color theme="1"/>
        <rFont val="Arial"/>
        <charset val="134"/>
      </rPr>
      <t>15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4</t>
    </r>
  </si>
  <si>
    <r>
      <rPr>
        <sz val="10"/>
        <color theme="1"/>
        <rFont val="Arial"/>
        <charset val="134"/>
      </rPr>
      <t>1055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1765</t>
    </r>
  </si>
  <si>
    <t>ethionamide;isoniazid;prothionamide</t>
  </si>
  <si>
    <t>inhA</t>
  </si>
  <si>
    <t>c-777t</t>
  </si>
  <si>
    <r>
      <rPr>
        <sz val="10"/>
        <color theme="1"/>
        <rFont val="Arial"/>
        <charset val="134"/>
      </rPr>
      <t>18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Arial"/>
        <charset val="134"/>
      </rPr>
      <t>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0</t>
    </r>
  </si>
  <si>
    <t>No</t>
  </si>
  <si>
    <t>K43R</t>
  </si>
  <si>
    <r>
      <rPr>
        <sz val="10"/>
        <color theme="1"/>
        <rFont val="Arial"/>
        <charset val="134"/>
      </rPr>
      <t>16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</t>
    </r>
  </si>
  <si>
    <r>
      <rPr>
        <sz val="10"/>
        <color theme="1"/>
        <rFont val="Arial"/>
        <charset val="134"/>
      </rPr>
      <t>5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0</t>
    </r>
  </si>
  <si>
    <r>
      <rPr>
        <sz val="10"/>
        <color theme="1"/>
        <rFont val="Arial"/>
        <charset val="134"/>
      </rPr>
      <t>2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8</t>
    </r>
  </si>
  <si>
    <r>
      <rPr>
        <sz val="10"/>
        <color theme="1"/>
        <rFont val="Arial"/>
        <charset val="134"/>
      </rPr>
      <t>626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3306</t>
    </r>
  </si>
  <si>
    <r>
      <rPr>
        <sz val="10"/>
        <color theme="1"/>
        <rFont val="Arial"/>
        <charset val="134"/>
      </rPr>
      <t>21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8</t>
    </r>
  </si>
  <si>
    <r>
      <rPr>
        <sz val="10"/>
        <color theme="1"/>
        <rFont val="Arial"/>
        <charset val="134"/>
      </rPr>
      <t>1671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47421</t>
    </r>
  </si>
  <si>
    <r>
      <rPr>
        <sz val="10"/>
        <color theme="1"/>
        <rFont val="Arial"/>
        <charset val="134"/>
      </rPr>
      <t>19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2</t>
    </r>
  </si>
  <si>
    <r>
      <rPr>
        <sz val="10"/>
        <color theme="1"/>
        <rFont val="Arial"/>
        <charset val="134"/>
      </rPr>
      <t>11985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7325</t>
    </r>
  </si>
  <si>
    <r>
      <rPr>
        <sz val="10"/>
        <color theme="1"/>
        <rFont val="Arial"/>
        <charset val="134"/>
      </rPr>
      <t>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3</t>
    </r>
  </si>
  <si>
    <r>
      <rPr>
        <sz val="10"/>
        <color theme="1"/>
        <rFont val="Arial"/>
        <charset val="134"/>
      </rPr>
      <t>1593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2534</t>
    </r>
  </si>
  <si>
    <r>
      <rPr>
        <sz val="10"/>
        <color theme="1"/>
        <rFont val="Arial"/>
        <charset val="134"/>
      </rPr>
      <t>23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</t>
    </r>
  </si>
  <si>
    <r>
      <rPr>
        <sz val="10"/>
        <color theme="1"/>
        <rFont val="Arial"/>
        <charset val="134"/>
      </rPr>
      <t>341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63</t>
    </r>
  </si>
  <si>
    <r>
      <rPr>
        <sz val="10"/>
        <color theme="1"/>
        <rFont val="Arial"/>
        <charset val="134"/>
      </rPr>
      <t>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80</t>
    </r>
  </si>
  <si>
    <r>
      <rPr>
        <sz val="10"/>
        <color theme="1"/>
        <rFont val="Arial"/>
        <charset val="134"/>
      </rPr>
      <t>800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6277</t>
    </r>
  </si>
  <si>
    <r>
      <rPr>
        <sz val="10"/>
        <color theme="1"/>
        <rFont val="Arial"/>
        <charset val="134"/>
      </rPr>
      <t>1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60</t>
    </r>
  </si>
  <si>
    <r>
      <rPr>
        <sz val="10"/>
        <color theme="1"/>
        <rFont val="Arial"/>
        <charset val="134"/>
      </rPr>
      <t>236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7805</t>
    </r>
  </si>
  <si>
    <t>G88C</t>
  </si>
  <si>
    <r>
      <rPr>
        <sz val="10"/>
        <color theme="1"/>
        <rFont val="Arial"/>
        <charset val="134"/>
      </rPr>
      <t>13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8</t>
    </r>
  </si>
  <si>
    <r>
      <rPr>
        <sz val="10"/>
        <color theme="1"/>
        <rFont val="Arial"/>
        <charset val="134"/>
      </rPr>
      <t>387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6292</t>
    </r>
  </si>
  <si>
    <r>
      <rPr>
        <sz val="10"/>
        <color theme="1"/>
        <rFont val="Arial"/>
        <charset val="134"/>
      </rPr>
      <t>2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4</t>
    </r>
  </si>
  <si>
    <r>
      <rPr>
        <sz val="10"/>
        <color theme="1"/>
        <rFont val="Arial"/>
        <charset val="134"/>
      </rPr>
      <t>480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1167</t>
    </r>
  </si>
  <si>
    <t>ECOFF</t>
  </si>
  <si>
    <r>
      <rPr>
        <sz val="10"/>
        <color theme="1"/>
        <rFont val="Arial"/>
        <charset val="134"/>
      </rPr>
      <t>15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0</t>
    </r>
  </si>
  <si>
    <r>
      <rPr>
        <sz val="10"/>
        <color theme="1"/>
        <rFont val="Arial"/>
        <charset val="134"/>
      </rPr>
      <t>265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080</t>
    </r>
  </si>
  <si>
    <r>
      <rPr>
        <sz val="10"/>
        <color theme="1"/>
        <rFont val="Arial"/>
        <charset val="134"/>
      </rPr>
      <t>16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3</t>
    </r>
  </si>
  <si>
    <r>
      <rPr>
        <sz val="10"/>
        <color theme="1"/>
        <rFont val="Arial"/>
        <charset val="134"/>
      </rPr>
      <t>499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745</t>
    </r>
  </si>
  <si>
    <r>
      <rPr>
        <sz val="10"/>
        <color theme="1"/>
        <rFont val="Arial"/>
        <charset val="134"/>
      </rPr>
      <t>34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72</t>
    </r>
  </si>
  <si>
    <r>
      <rPr>
        <sz val="10"/>
        <color theme="1"/>
        <rFont val="Arial"/>
        <charset val="134"/>
      </rPr>
      <t>11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05</t>
    </r>
  </si>
  <si>
    <r>
      <rPr>
        <sz val="10"/>
        <color theme="1"/>
        <rFont val="Arial"/>
        <charset val="134"/>
      </rPr>
      <t>737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332</t>
    </r>
  </si>
  <si>
    <r>
      <rPr>
        <sz val="10"/>
        <color theme="1"/>
        <rFont val="Arial"/>
        <charset val="134"/>
      </rPr>
      <t>7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0</t>
    </r>
  </si>
  <si>
    <r>
      <rPr>
        <sz val="10"/>
        <color theme="1"/>
        <rFont val="Arial"/>
        <charset val="134"/>
      </rPr>
      <t>3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5</t>
    </r>
  </si>
  <si>
    <r>
      <rPr>
        <sz val="10"/>
        <color theme="1"/>
        <rFont val="Arial"/>
        <charset val="134"/>
      </rPr>
      <t>7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0</t>
    </r>
  </si>
  <si>
    <r>
      <rPr>
        <sz val="10"/>
        <color theme="1"/>
        <rFont val="Arial"/>
        <charset val="134"/>
      </rPr>
      <t>5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0</t>
    </r>
  </si>
  <si>
    <r>
      <rPr>
        <sz val="10"/>
        <color theme="1"/>
        <rFont val="Arial"/>
        <charset val="134"/>
      </rPr>
      <t>16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Arial"/>
        <charset val="134"/>
      </rPr>
      <t>5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1</t>
    </r>
  </si>
  <si>
    <r>
      <rPr>
        <sz val="10"/>
        <color theme="1"/>
        <rFont val="Arial"/>
        <charset val="134"/>
      </rPr>
      <t>11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5</t>
    </r>
  </si>
  <si>
    <r>
      <rPr>
        <sz val="10"/>
        <color theme="1"/>
        <rFont val="Arial"/>
        <charset val="134"/>
      </rPr>
      <t>113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457</t>
    </r>
  </si>
  <si>
    <r>
      <rPr>
        <sz val="10"/>
        <color theme="1"/>
        <rFont val="Arial"/>
        <charset val="134"/>
      </rPr>
      <t>11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4</t>
    </r>
  </si>
  <si>
    <r>
      <rPr>
        <sz val="10"/>
        <color theme="1"/>
        <rFont val="Arial"/>
        <charset val="134"/>
      </rPr>
      <t>443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148</t>
    </r>
  </si>
  <si>
    <r>
      <rPr>
        <sz val="10"/>
        <color theme="1"/>
        <rFont val="Arial"/>
        <charset val="134"/>
      </rPr>
      <t>17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6</t>
    </r>
  </si>
  <si>
    <r>
      <rPr>
        <sz val="10"/>
        <color theme="1"/>
        <rFont val="Arial"/>
        <charset val="134"/>
      </rPr>
      <t>476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163</t>
    </r>
  </si>
  <si>
    <r>
      <rPr>
        <sz val="10"/>
        <color theme="1"/>
        <rFont val="Arial"/>
        <charset val="134"/>
      </rPr>
      <t>13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4</t>
    </r>
  </si>
  <si>
    <r>
      <rPr>
        <sz val="10"/>
        <color theme="1"/>
        <rFont val="Arial"/>
        <charset val="134"/>
      </rPr>
      <t>191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878</t>
    </r>
  </si>
  <si>
    <r>
      <rPr>
        <sz val="10"/>
        <color theme="1"/>
        <rFont val="Arial"/>
        <charset val="134"/>
      </rPr>
      <t>14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1</t>
    </r>
  </si>
  <si>
    <r>
      <rPr>
        <sz val="10"/>
        <color theme="1"/>
        <rFont val="Arial"/>
        <charset val="134"/>
      </rPr>
      <t>486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000</t>
    </r>
  </si>
  <si>
    <r>
      <rPr>
        <sz val="10"/>
        <color theme="1"/>
        <rFont val="Arial"/>
        <charset val="134"/>
      </rPr>
      <t>1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0</t>
    </r>
  </si>
  <si>
    <r>
      <rPr>
        <sz val="10"/>
        <color theme="1"/>
        <rFont val="Arial"/>
        <charset val="134"/>
      </rPr>
      <t>45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140</t>
    </r>
  </si>
  <si>
    <r>
      <rPr>
        <sz val="10"/>
        <color theme="1"/>
        <rFont val="Arial"/>
        <charset val="134"/>
      </rPr>
      <t>1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2</t>
    </r>
  </si>
  <si>
    <r>
      <rPr>
        <sz val="10"/>
        <color theme="1"/>
        <rFont val="Arial"/>
        <charset val="134"/>
      </rPr>
      <t>527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398</t>
    </r>
  </si>
  <si>
    <r>
      <rPr>
        <sz val="10"/>
        <color theme="1"/>
        <rFont val="Arial"/>
        <charset val="134"/>
      </rPr>
      <t>1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1</t>
    </r>
  </si>
  <si>
    <r>
      <rPr>
        <sz val="10"/>
        <color theme="1"/>
        <rFont val="Arial"/>
        <charset val="134"/>
      </rPr>
      <t>529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398</t>
    </r>
  </si>
  <si>
    <r>
      <rPr>
        <sz val="10"/>
        <color theme="1"/>
        <rFont val="Arial"/>
        <charset val="134"/>
      </rPr>
      <t>12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5</t>
    </r>
  </si>
  <si>
    <r>
      <rPr>
        <sz val="10"/>
        <color theme="1"/>
        <rFont val="Arial"/>
        <charset val="134"/>
      </rPr>
      <t>3921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398</t>
    </r>
  </si>
  <si>
    <t>G88A</t>
  </si>
  <si>
    <r>
      <rPr>
        <sz val="10"/>
        <color theme="1"/>
        <rFont val="Arial"/>
        <charset val="134"/>
      </rPr>
      <t>12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27</t>
    </r>
  </si>
  <si>
    <r>
      <rPr>
        <sz val="10"/>
        <color theme="1"/>
        <rFont val="Arial"/>
        <charset val="134"/>
      </rPr>
      <t>124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4375</t>
    </r>
  </si>
  <si>
    <r>
      <rPr>
        <sz val="10"/>
        <color theme="1"/>
        <rFont val="Arial"/>
        <charset val="134"/>
      </rPr>
      <t>12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5</t>
    </r>
  </si>
  <si>
    <r>
      <rPr>
        <sz val="10"/>
        <color theme="1"/>
        <rFont val="Arial"/>
        <charset val="134"/>
      </rPr>
      <t>1010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2905</t>
    </r>
  </si>
  <si>
    <r>
      <rPr>
        <sz val="10"/>
        <color theme="1"/>
        <rFont val="Arial"/>
        <charset val="134"/>
      </rPr>
      <t>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6</t>
    </r>
  </si>
  <si>
    <r>
      <rPr>
        <sz val="10"/>
        <color theme="1"/>
        <rFont val="Arial"/>
        <charset val="134"/>
      </rPr>
      <t>28612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9743</t>
    </r>
  </si>
  <si>
    <r>
      <rPr>
        <sz val="10"/>
        <color theme="1"/>
        <rFont val="Arial"/>
        <charset val="134"/>
      </rPr>
      <t>10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95</t>
    </r>
  </si>
  <si>
    <r>
      <rPr>
        <sz val="10"/>
        <color theme="1"/>
        <rFont val="Arial"/>
        <charset val="134"/>
      </rPr>
      <t>464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9743</t>
    </r>
  </si>
  <si>
    <r>
      <rPr>
        <sz val="10"/>
        <color theme="1"/>
        <rFont val="Arial"/>
        <charset val="134"/>
      </rPr>
      <t>127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2</t>
    </r>
  </si>
  <si>
    <r>
      <rPr>
        <sz val="10"/>
        <color theme="1"/>
        <rFont val="Arial"/>
        <charset val="134"/>
      </rPr>
      <t>3423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2366</t>
    </r>
  </si>
  <si>
    <t>S315T</t>
  </si>
  <si>
    <r>
      <rPr>
        <sz val="10"/>
        <rFont val="Arial"/>
        <charset val="134"/>
      </rPr>
      <t>105</t>
    </r>
    <r>
      <rPr>
        <sz val="10"/>
        <rFont val="宋体"/>
        <charset val="134"/>
      </rPr>
      <t>；</t>
    </r>
    <r>
      <rPr>
        <sz val="10"/>
        <rFont val="Arial"/>
        <charset val="134"/>
      </rPr>
      <t>31</t>
    </r>
  </si>
  <si>
    <r>
      <rPr>
        <sz val="10"/>
        <rFont val="Arial"/>
        <charset val="134"/>
      </rPr>
      <t>2791</t>
    </r>
    <r>
      <rPr>
        <sz val="10"/>
        <rFont val="宋体"/>
        <charset val="134"/>
      </rPr>
      <t>；</t>
    </r>
    <r>
      <rPr>
        <sz val="10"/>
        <rFont val="Arial"/>
        <charset val="134"/>
      </rPr>
      <t>872</t>
    </r>
  </si>
  <si>
    <r>
      <rPr>
        <sz val="10"/>
        <color theme="1"/>
        <rFont val="Arial"/>
        <charset val="134"/>
      </rPr>
      <t>4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0</t>
    </r>
  </si>
  <si>
    <r>
      <rPr>
        <sz val="10"/>
        <color theme="1"/>
        <rFont val="Arial"/>
        <charset val="134"/>
      </rPr>
      <t>3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</t>
    </r>
  </si>
  <si>
    <t>a514c</t>
  </si>
  <si>
    <r>
      <rPr>
        <sz val="10"/>
        <color theme="1"/>
        <rFont val="Arial"/>
        <charset val="134"/>
      </rPr>
      <t>5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0</t>
    </r>
  </si>
  <si>
    <r>
      <rPr>
        <sz val="10"/>
        <color theme="1"/>
        <rFont val="Arial"/>
        <charset val="134"/>
      </rPr>
      <t>15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7</t>
    </r>
  </si>
  <si>
    <r>
      <rPr>
        <sz val="10"/>
        <color theme="1"/>
        <rFont val="Arial"/>
        <charset val="134"/>
      </rPr>
      <t>13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7</t>
    </r>
  </si>
  <si>
    <r>
      <rPr>
        <sz val="10"/>
        <color theme="1"/>
        <rFont val="Arial"/>
        <charset val="134"/>
      </rPr>
      <t>2989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12177</t>
    </r>
  </si>
  <si>
    <r>
      <rPr>
        <sz val="10"/>
        <color theme="1"/>
        <rFont val="Arial"/>
        <charset val="134"/>
      </rPr>
      <t>12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3</t>
    </r>
  </si>
  <si>
    <r>
      <rPr>
        <sz val="10"/>
        <color theme="1"/>
        <rFont val="Arial"/>
        <charset val="134"/>
      </rPr>
      <t>11963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30075</t>
    </r>
  </si>
  <si>
    <r>
      <rPr>
        <sz val="10"/>
        <color theme="1"/>
        <rFont val="Arial"/>
        <charset val="134"/>
      </rPr>
      <t>5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0</t>
    </r>
  </si>
  <si>
    <r>
      <rPr>
        <sz val="10"/>
        <color theme="1"/>
        <rFont val="Arial"/>
        <charset val="134"/>
      </rPr>
      <t>39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6</t>
    </r>
  </si>
  <si>
    <r>
      <rPr>
        <sz val="10"/>
        <color theme="1"/>
        <rFont val="Arial"/>
        <charset val="134"/>
      </rPr>
      <t>84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0</t>
    </r>
  </si>
  <si>
    <r>
      <rPr>
        <sz val="10"/>
        <color theme="1"/>
        <rFont val="Arial"/>
        <charset val="134"/>
      </rPr>
      <t>26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4</t>
    </r>
  </si>
  <si>
    <r>
      <rPr>
        <sz val="10"/>
        <color theme="1"/>
        <rFont val="Arial"/>
        <charset val="134"/>
      </rPr>
      <t>50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0</t>
    </r>
  </si>
  <si>
    <r>
      <rPr>
        <sz val="10"/>
        <color theme="1"/>
        <rFont val="Arial"/>
        <charset val="134"/>
      </rPr>
      <t>21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5</t>
    </r>
  </si>
  <si>
    <t>Table S7. clinical data of the 67 smear-positive patients.</t>
  </si>
  <si>
    <t>Patients</t>
  </si>
  <si>
    <t>Clinical Diagnosis</t>
  </si>
  <si>
    <t>Acid-fast Bacilli smear</t>
  </si>
  <si>
    <t>Xpert MTB/RIF</t>
  </si>
  <si>
    <t>Culture</t>
  </si>
  <si>
    <t>TB Pro identification</t>
  </si>
  <si>
    <t>Drug-resistance detected by TB Pro</t>
  </si>
  <si>
    <t>Semi-quantitive</t>
  </si>
  <si>
    <t>Resistance</t>
  </si>
  <si>
    <t>Genotype</t>
  </si>
  <si>
    <t>MTBC-reads</t>
  </si>
  <si>
    <t>MTBC-rpm</t>
  </si>
  <si>
    <t>NTM-reads</t>
  </si>
  <si>
    <t>NTM-rpm</t>
  </si>
  <si>
    <t>Drug-resistance Gene</t>
  </si>
  <si>
    <t>Mutations</t>
  </si>
  <si>
    <t>Patient 1</t>
  </si>
  <si>
    <t>Pulmonary tuberculosis</t>
  </si>
  <si>
    <t>1+</t>
  </si>
  <si>
    <t>Middle</t>
  </si>
  <si>
    <t>Positive</t>
  </si>
  <si>
    <t>Mycobacterium tuberculosis</t>
  </si>
  <si>
    <t>S</t>
  </si>
  <si>
    <t>PTO</t>
  </si>
  <si>
    <t>ethA</t>
  </si>
  <si>
    <t>Ser266Arg</t>
  </si>
  <si>
    <t>Patient 2</t>
  </si>
  <si>
    <t>3+</t>
  </si>
  <si>
    <t>Low</t>
  </si>
  <si>
    <t>Patient 3</t>
  </si>
  <si>
    <t>Patient 5</t>
  </si>
  <si>
    <t>Pulmonary tuberculosis, Bronchial tuberculosis</t>
  </si>
  <si>
    <t>2+</t>
  </si>
  <si>
    <t>Patient 6</t>
  </si>
  <si>
    <t>High</t>
  </si>
  <si>
    <t>Patient 7</t>
  </si>
  <si>
    <t>Patient 8</t>
  </si>
  <si>
    <t>Patient 9</t>
  </si>
  <si>
    <t>Patient 10</t>
  </si>
  <si>
    <t>Patient 11</t>
  </si>
  <si>
    <t>Patient 13</t>
  </si>
  <si>
    <t>INH, ETH, PTO, STM</t>
  </si>
  <si>
    <t>inhA; rpsL</t>
  </si>
  <si>
    <t>c-777t; Lys43Arg</t>
  </si>
  <si>
    <t>Patient 14</t>
  </si>
  <si>
    <t>INH, STM</t>
  </si>
  <si>
    <t>Patient 15</t>
  </si>
  <si>
    <t>Patient 16</t>
  </si>
  <si>
    <t>Negative</t>
  </si>
  <si>
    <t>Patient 17</t>
  </si>
  <si>
    <t>Patient 18</t>
  </si>
  <si>
    <t>Mycobacterium tuberculosis complex</t>
  </si>
  <si>
    <t>Patient 19</t>
  </si>
  <si>
    <t>MFX, LFX</t>
  </si>
  <si>
    <t>Asp94Gly</t>
  </si>
  <si>
    <t>Patient 20</t>
  </si>
  <si>
    <t>Pulmonary tuberculosis, scrofula</t>
  </si>
  <si>
    <t>INH, ETH, PTO</t>
  </si>
  <si>
    <t>Patient 21</t>
  </si>
  <si>
    <t>RIF, FQs</t>
  </si>
  <si>
    <t>rpoB;gyrA</t>
  </si>
  <si>
    <t>Asp435Val; Asp94Gly, Asp94Tyr</t>
  </si>
  <si>
    <t>Patient 22</t>
  </si>
  <si>
    <t>Patient 23</t>
  </si>
  <si>
    <t>SM</t>
  </si>
  <si>
    <t>Patient 24</t>
  </si>
  <si>
    <t>4+</t>
  </si>
  <si>
    <t>RIF, INH, STM, LFX, MFX, RFB</t>
  </si>
  <si>
    <t>RIF, INH, FQs, STM</t>
  </si>
  <si>
    <t>rpoB; katG; gyrA; rpsL</t>
  </si>
  <si>
    <t>Ser450Leu;  Ser315Thr;  Asp94Gly;  Lys43Arg</t>
  </si>
  <si>
    <t>Patient 25</t>
  </si>
  <si>
    <t>Patient 26</t>
  </si>
  <si>
    <t>Patient 27</t>
  </si>
  <si>
    <r>
      <rPr>
        <sz val="10"/>
        <color theme="1"/>
        <rFont val="Arial"/>
        <charset val="134"/>
      </rPr>
      <t>4</t>
    </r>
    <r>
      <rPr>
        <sz val="10"/>
        <color theme="1"/>
        <rFont val="等线"/>
        <charset val="134"/>
      </rPr>
      <t>条</t>
    </r>
  </si>
  <si>
    <t>Patient 28</t>
  </si>
  <si>
    <t>RIF, RFB, STM</t>
  </si>
  <si>
    <t>RIF, INH, ETH, PTO, STM</t>
  </si>
  <si>
    <t>rpoB;inhA;rpsL</t>
  </si>
  <si>
    <t xml:space="preserve"> Ser450Leu; c-777t; Lys43Arg</t>
  </si>
  <si>
    <t>Patient 29</t>
  </si>
  <si>
    <t>Patient 30</t>
  </si>
  <si>
    <r>
      <rPr>
        <sz val="10"/>
        <color theme="1"/>
        <rFont val="Arial"/>
        <charset val="134"/>
      </rPr>
      <t>RIF, INH, STM, MFX, LFX</t>
    </r>
    <r>
      <rPr>
        <sz val="10"/>
        <color theme="1"/>
        <rFont val="等线"/>
        <charset val="134"/>
      </rPr>
      <t>、</t>
    </r>
    <r>
      <rPr>
        <sz val="10"/>
        <color theme="1"/>
        <rFont val="Arial"/>
        <charset val="134"/>
      </rPr>
      <t>RFB</t>
    </r>
  </si>
  <si>
    <t>rpoB;katG;gyrA;rpsL</t>
  </si>
  <si>
    <t>Ser450Leu; Ser315Thr; Asp94Gly; Lys43Arg</t>
  </si>
  <si>
    <t>Patient 31</t>
  </si>
  <si>
    <t>Patient 32</t>
  </si>
  <si>
    <r>
      <rPr>
        <sz val="10"/>
        <color theme="1"/>
        <rFont val="Arial"/>
        <charset val="134"/>
      </rPr>
      <t>Pulmonary tuberculosis</t>
    </r>
    <r>
      <rPr>
        <sz val="10"/>
        <color theme="1"/>
        <rFont val="宋体"/>
        <charset val="134"/>
      </rPr>
      <t>、</t>
    </r>
    <r>
      <rPr>
        <sz val="10"/>
        <color theme="1"/>
        <rFont val="Arial"/>
        <charset val="134"/>
      </rPr>
      <t>Tuberculousis pleurisy</t>
    </r>
  </si>
  <si>
    <t>RIF, INH, ETH, PTO, EMB</t>
  </si>
  <si>
    <t>rpoB;inhA;embA</t>
  </si>
  <si>
    <t xml:space="preserve"> Ser450Leu; c-777t; c-12t</t>
  </si>
  <si>
    <t>Patient 33</t>
  </si>
  <si>
    <t>Patient 34</t>
  </si>
  <si>
    <t>Patient 35</t>
  </si>
  <si>
    <t>Patient 36</t>
  </si>
  <si>
    <t>Patient 37</t>
  </si>
  <si>
    <t>KAN, CAP, AMK</t>
  </si>
  <si>
    <t xml:space="preserve"> c-777t</t>
  </si>
  <si>
    <t>Patient 38</t>
  </si>
  <si>
    <t>inhA;rpsL</t>
  </si>
  <si>
    <t>ic-777t; Lys88Arg</t>
  </si>
  <si>
    <t>Patient 39</t>
  </si>
  <si>
    <t>Patient 40</t>
  </si>
  <si>
    <t>Asp94Gly; Asp94Ala</t>
  </si>
  <si>
    <t>Patient 41</t>
  </si>
  <si>
    <t>Patient 42</t>
  </si>
  <si>
    <t>Patient 43</t>
  </si>
  <si>
    <t>Patient 44</t>
  </si>
  <si>
    <t>INH, EMB, CAP, AMK, PTO, PAS, PZA</t>
  </si>
  <si>
    <t>Patient 45</t>
  </si>
  <si>
    <t>Patient 46</t>
  </si>
  <si>
    <t>Patient 47</t>
  </si>
  <si>
    <t>INH, RIF, LFX</t>
  </si>
  <si>
    <t>Ser450Leu; Asp94Asn, Ser91Pro</t>
  </si>
  <si>
    <t>Patient 48</t>
  </si>
  <si>
    <t>MFX,LFX</t>
  </si>
  <si>
    <t>Asp94Tyr, Asp94Gly</t>
  </si>
  <si>
    <t>Patient 49</t>
  </si>
  <si>
    <t>Patient 50</t>
  </si>
  <si>
    <t>Patient 51</t>
  </si>
  <si>
    <t>Patient 52</t>
  </si>
  <si>
    <t>RIF, INH, EMB, FQs, STM</t>
  </si>
  <si>
    <t>rpoB;katG;embB;gyrA;rpsL</t>
  </si>
  <si>
    <t>Ser450Leu; Ser315Thr; Met306Ile; Asp94Gly; Lys43Arg</t>
  </si>
  <si>
    <t>Patient 53</t>
  </si>
  <si>
    <t>Patient 54</t>
  </si>
  <si>
    <t>RIF, MFX, LFX, RFB</t>
  </si>
  <si>
    <t>RIF, EMB, FQs</t>
  </si>
  <si>
    <t>rpoB;embB;gyrA</t>
  </si>
  <si>
    <t>Gln432Lys; His445Asp; Met306Val; Asp94Ala</t>
  </si>
  <si>
    <t>Patient 55</t>
  </si>
  <si>
    <t>INH, STM, RFB</t>
  </si>
  <si>
    <t>RIF, INH, ETH, PTO</t>
  </si>
  <si>
    <t>Ser450Leu; c-777t; Lys43Arg</t>
  </si>
  <si>
    <t>Patient 56</t>
  </si>
  <si>
    <t>Patient 57</t>
  </si>
  <si>
    <t>Patient 58</t>
  </si>
  <si>
    <t>Patient 59</t>
  </si>
  <si>
    <t>Mycobacterium tuberculosis bovis</t>
  </si>
  <si>
    <t>His57Asp</t>
  </si>
  <si>
    <t>Patient 60</t>
  </si>
  <si>
    <t>Asp94Ala; Asp94Gly</t>
  </si>
  <si>
    <t>Patient 61</t>
  </si>
  <si>
    <t>Patient 62</t>
  </si>
  <si>
    <r>
      <rPr>
        <sz val="10"/>
        <color theme="1"/>
        <rFont val="Arial"/>
        <charset val="134"/>
      </rPr>
      <t>3</t>
    </r>
    <r>
      <rPr>
        <sz val="10"/>
        <color theme="1"/>
        <rFont val="等线"/>
        <charset val="134"/>
      </rPr>
      <t>条</t>
    </r>
  </si>
  <si>
    <t>Patient 63</t>
  </si>
  <si>
    <r>
      <rPr>
        <sz val="10"/>
        <color theme="1"/>
        <rFont val="Arial"/>
        <charset val="134"/>
      </rPr>
      <t>5</t>
    </r>
    <r>
      <rPr>
        <sz val="10"/>
        <color theme="1"/>
        <rFont val="等线"/>
        <charset val="134"/>
      </rPr>
      <t>条</t>
    </r>
  </si>
  <si>
    <t>Patient 64</t>
  </si>
  <si>
    <t>Patient 65</t>
  </si>
  <si>
    <t>NTM infection</t>
  </si>
  <si>
    <t>M. kansasii</t>
  </si>
  <si>
    <t>Patient 66</t>
  </si>
  <si>
    <t>Very Low</t>
  </si>
  <si>
    <t>M.abscessus</t>
  </si>
  <si>
    <t>Mycobacterium tuberculosis complex, M.abscessus</t>
  </si>
  <si>
    <t>Patient 67</t>
  </si>
  <si>
    <t>M. intracellulare</t>
  </si>
  <si>
    <t>Patient 68</t>
  </si>
  <si>
    <t>Patient 69</t>
  </si>
  <si>
    <r>
      <rPr>
        <sz val="10"/>
        <color theme="1"/>
        <rFont val="Arial"/>
        <charset val="134"/>
      </rPr>
      <t>8</t>
    </r>
    <r>
      <rPr>
        <sz val="10"/>
        <color theme="1"/>
        <rFont val="等线"/>
        <charset val="134"/>
      </rPr>
      <t>条</t>
    </r>
  </si>
  <si>
    <t>M. avium</t>
  </si>
  <si>
    <r>
      <rPr>
        <sz val="8"/>
        <color theme="1"/>
        <rFont val="Arial"/>
        <charset val="134"/>
      </rPr>
      <t>Abbreviations</t>
    </r>
    <r>
      <rPr>
        <sz val="8"/>
        <color theme="1"/>
        <rFont val="宋体"/>
        <charset val="134"/>
      </rPr>
      <t>：</t>
    </r>
    <r>
      <rPr>
        <sz val="8"/>
        <color theme="1"/>
        <rFont val="Arial"/>
        <charset val="134"/>
      </rPr>
      <t>pDST, phenotypic drug susceptibility testing; S, susceptible; RIF, rifampin; INH, isoniazid; EMB, ethambutol; MXF, moxifloxacin; LFX, levofloxacin; STM, streptomycin; ETH, ethionamide; PZA, pyrazinamide; PTO, prothionamide; AMK, amikacin; CAP, capreomycin; FQs, fluoroquinolones</t>
    </r>
  </si>
  <si>
    <t>Table S8. The inconsistent results between phenotypic DST and genotypic DST in clinical sputum specimens.</t>
  </si>
  <si>
    <t>MIC Resluts</t>
  </si>
  <si>
    <t>TB Pro Resuls directly on sputum</t>
  </si>
  <si>
    <t>WGS Results</t>
  </si>
  <si>
    <t>drug</t>
  </si>
  <si>
    <t>Susceptible/Resistant</t>
  </si>
  <si>
    <t>Gene Name</t>
  </si>
  <si>
    <t>Site</t>
  </si>
  <si>
    <t>Mutation Reads Number</t>
  </si>
  <si>
    <t>Non Mutation Reads Number</t>
  </si>
  <si>
    <t>Mutation Rate</t>
  </si>
  <si>
    <t>Change</t>
  </si>
  <si>
    <t>Variant Type</t>
  </si>
  <si>
    <t>Ref Depth</t>
  </si>
  <si>
    <t>Alt Depth</t>
  </si>
  <si>
    <t>All Depth</t>
  </si>
  <si>
    <t>Estimated Fraction</t>
  </si>
  <si>
    <t>Confidence</t>
  </si>
  <si>
    <t>GAS database</t>
  </si>
  <si>
    <t>Prothionamide</t>
  </si>
  <si>
    <t>p.Ser266Arg</t>
  </si>
  <si>
    <t>missense_variant</t>
  </si>
  <si>
    <t>CRR1636437</t>
  </si>
  <si>
    <t>Isoniazid;prothionamide</t>
  </si>
  <si>
    <t>c.-777C&gt;T</t>
  </si>
  <si>
    <t>upstream_gene_variant</t>
  </si>
  <si>
    <t>CRR1636436</t>
  </si>
  <si>
    <t>Streptomycin</t>
  </si>
  <si>
    <t>R</t>
  </si>
  <si>
    <t>Lys43Arg</t>
  </si>
  <si>
    <t>p.Lys43Arg</t>
  </si>
  <si>
    <t>CRR1636438</t>
  </si>
  <si>
    <t>Pyrazinamide</t>
  </si>
  <si>
    <t>p.His57Pro</t>
  </si>
  <si>
    <t>p.Asp94Tyr</t>
  </si>
  <si>
    <t>CRR1636439</t>
  </si>
  <si>
    <t>Asp94Tyr</t>
  </si>
  <si>
    <t>c.479delC</t>
  </si>
  <si>
    <t>frameshift_variant</t>
  </si>
  <si>
    <t>Rifampicin</t>
  </si>
  <si>
    <t>rpoB</t>
  </si>
  <si>
    <t>Asp435Val</t>
  </si>
  <si>
    <t>p.Asp435Val</t>
  </si>
  <si>
    <t>gid</t>
  </si>
  <si>
    <t>c.115delC</t>
  </si>
  <si>
    <t>CRR1636440</t>
  </si>
  <si>
    <t>CRR1636441</t>
  </si>
  <si>
    <t>Ser450Leu</t>
  </si>
  <si>
    <t>p.Ser450Leu</t>
  </si>
  <si>
    <t>CRR1636442</t>
  </si>
  <si>
    <t>CRR1636444</t>
  </si>
  <si>
    <r>
      <rPr>
        <sz val="9"/>
        <color theme="1"/>
        <rFont val="Arial"/>
        <charset val="134"/>
      </rPr>
      <t>Kanamycin</t>
    </r>
    <r>
      <rPr>
        <sz val="9"/>
        <color theme="1"/>
        <rFont val="宋体"/>
        <charset val="134"/>
      </rPr>
      <t>、</t>
    </r>
    <r>
      <rPr>
        <sz val="9"/>
        <color theme="1"/>
        <rFont val="Arial"/>
        <charset val="134"/>
      </rPr>
      <t>capreomycin</t>
    </r>
    <r>
      <rPr>
        <sz val="9"/>
        <color theme="1"/>
        <rFont val="宋体"/>
        <charset val="134"/>
      </rPr>
      <t>、</t>
    </r>
    <r>
      <rPr>
        <sz val="9"/>
        <color theme="1"/>
        <rFont val="Arial"/>
        <charset val="134"/>
      </rPr>
      <t>Amikacin</t>
    </r>
  </si>
  <si>
    <t>n.1401A&gt;G</t>
  </si>
  <si>
    <t>non_coding_transcript_exon_variant</t>
  </si>
  <si>
    <t>CRR1636445</t>
  </si>
  <si>
    <t>Lys88Arg</t>
  </si>
  <si>
    <t>p.Lys88Arg</t>
  </si>
  <si>
    <t>CRR1636447</t>
  </si>
  <si>
    <t>Ethambutol</t>
  </si>
  <si>
    <t>capreomycin</t>
  </si>
  <si>
    <t>Amikacin</t>
  </si>
  <si>
    <t>para-Aminosalicylic Acid</t>
  </si>
  <si>
    <t>Isoniazid</t>
  </si>
  <si>
    <t>ahpC</t>
  </si>
  <si>
    <t>c.-52C&gt;T</t>
  </si>
  <si>
    <t>CRR1636448</t>
  </si>
  <si>
    <t>Asp94Asn</t>
  </si>
  <si>
    <t>p.Asp94Asn</t>
  </si>
  <si>
    <t>Ser91Pro</t>
  </si>
  <si>
    <t>CRR1636449</t>
  </si>
  <si>
    <t>CRR1636450</t>
  </si>
  <si>
    <t>p.His57Asp</t>
  </si>
  <si>
    <t>CRR1636451</t>
  </si>
  <si>
    <t>Asp94Ala</t>
  </si>
  <si>
    <t>p.Asp94Ala</t>
  </si>
  <si>
    <t>CRR1636452</t>
  </si>
  <si>
    <t>pncA_p.Val130fs</t>
  </si>
  <si>
    <t>c.391dupG</t>
  </si>
  <si>
    <t>c.-48G&gt;A</t>
  </si>
  <si>
    <t>p.Phe330Val</t>
  </si>
  <si>
    <t>p.Gly470Cys</t>
  </si>
  <si>
    <t>embA</t>
  </si>
  <si>
    <t>c-12t</t>
  </si>
  <si>
    <t>c.-12C&gt;T</t>
  </si>
  <si>
    <t>CRR1636443</t>
  </si>
  <si>
    <t>CRR1636446</t>
  </si>
  <si>
    <t>Table S9. Amplification reaction program of TB Pro assay.</t>
  </si>
  <si>
    <t>First Round</t>
  </si>
  <si>
    <t>Temperature</t>
  </si>
  <si>
    <t>Time</t>
  </si>
  <si>
    <t>Cycles</t>
  </si>
  <si>
    <r>
      <rPr>
        <sz val="11"/>
        <color theme="1"/>
        <rFont val="Times New Roman"/>
        <charset val="134"/>
      </rPr>
      <t>37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t>10 min</t>
  </si>
  <si>
    <r>
      <rPr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min</t>
    </r>
  </si>
  <si>
    <r>
      <rPr>
        <sz val="11"/>
        <color theme="1"/>
        <rFont val="Times New Roman"/>
        <charset val="134"/>
      </rPr>
      <t>30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s</t>
    </r>
  </si>
  <si>
    <r>
      <rPr>
        <sz val="11"/>
        <color theme="1"/>
        <rFont val="Times New Roman"/>
        <charset val="134"/>
      </rPr>
      <t>63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r>
      <rPr>
        <sz val="11"/>
        <color theme="1"/>
        <rFont val="Times New Roman"/>
        <charset val="134"/>
      </rPr>
      <t>90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s</t>
    </r>
  </si>
  <si>
    <r>
      <rPr>
        <sz val="11"/>
        <color theme="1"/>
        <rFont val="Times New Roman"/>
        <charset val="134"/>
      </rPr>
      <t>72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r>
      <rPr>
        <sz val="11"/>
        <color theme="1"/>
        <rFont val="Times New Roman"/>
        <charset val="134"/>
      </rPr>
      <t>10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s</t>
    </r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min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t>∞</t>
  </si>
  <si>
    <t>—</t>
  </si>
  <si>
    <t>Second Round</t>
  </si>
  <si>
    <r>
      <rPr>
        <sz val="11"/>
        <color theme="1"/>
        <rFont val="Times New Roman"/>
        <charset val="134"/>
      </rPr>
      <t>94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  <si>
    <r>
      <rPr>
        <sz val="11"/>
        <color theme="1"/>
        <rFont val="Times New Roman"/>
        <charset val="134"/>
      </rPr>
      <t>60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_ "/>
  </numFmts>
  <fonts count="5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9"/>
      <color theme="1"/>
      <name val="Times New Roman"/>
      <charset val="134"/>
    </font>
    <font>
      <sz val="9"/>
      <color theme="1"/>
      <name val="微软雅黑"/>
      <charset val="134"/>
    </font>
    <font>
      <b/>
      <sz val="12"/>
      <color theme="1"/>
      <name val="Arial"/>
      <charset val="134"/>
    </font>
    <font>
      <sz val="9"/>
      <color theme="1"/>
      <name val="Arial"/>
      <charset val="134"/>
    </font>
    <font>
      <sz val="9"/>
      <name val="Arial"/>
      <charset val="134"/>
    </font>
    <font>
      <i/>
      <sz val="9"/>
      <color theme="1"/>
      <name val="Arial"/>
      <charset val="134"/>
    </font>
    <font>
      <sz val="12"/>
      <color theme="1"/>
      <name val="Arial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i/>
      <sz val="10"/>
      <color theme="1"/>
      <name val="Arial"/>
      <charset val="134"/>
    </font>
    <font>
      <sz val="8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i/>
      <sz val="10"/>
      <name val="Arial"/>
      <charset val="134"/>
    </font>
    <font>
      <sz val="11"/>
      <color theme="1"/>
      <name val="Arial"/>
      <charset val="134"/>
    </font>
    <font>
      <sz val="10"/>
      <color rgb="FF000000"/>
      <name val="Arial"/>
      <charset val="134"/>
    </font>
    <font>
      <sz val="10"/>
      <color rgb="FFFF0000"/>
      <name val="Arial"/>
      <charset val="134"/>
    </font>
    <font>
      <sz val="14"/>
      <color theme="1"/>
      <name val="Arial"/>
      <charset val="134"/>
    </font>
    <font>
      <b/>
      <sz val="10"/>
      <color rgb="FFFF0000"/>
      <name val="Arial"/>
      <charset val="134"/>
    </font>
    <font>
      <b/>
      <sz val="10"/>
      <color rgb="FF0070C0"/>
      <name val="Arial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b/>
      <i/>
      <sz val="10"/>
      <color theme="1"/>
      <name val="Arial"/>
      <charset val="134"/>
    </font>
    <font>
      <b/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  <font>
      <sz val="10"/>
      <name val="等线"/>
      <charset val="134"/>
    </font>
    <font>
      <sz val="8"/>
      <color theme="1"/>
      <name val="宋体"/>
      <charset val="134"/>
    </font>
    <font>
      <sz val="10"/>
      <color theme="1"/>
      <name val="等线"/>
      <charset val="134"/>
    </font>
    <font>
      <sz val="10"/>
      <name val="宋体"/>
      <charset val="134"/>
    </font>
    <font>
      <sz val="9"/>
      <color theme="1"/>
      <name val="宋体"/>
      <charset val="134"/>
    </font>
    <font>
      <b/>
      <sz val="1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5" borderId="10" applyNumberFormat="0" applyFon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34" fillId="0" borderId="12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6" borderId="13" applyNumberFormat="0" applyAlignment="0" applyProtection="0">
      <alignment vertical="center"/>
    </xf>
    <xf numFmtId="0" fontId="36" fillId="7" borderId="14" applyNumberFormat="0" applyAlignment="0" applyProtection="0">
      <alignment vertical="center"/>
    </xf>
    <xf numFmtId="0" fontId="37" fillId="7" borderId="13" applyNumberFormat="0" applyAlignment="0" applyProtection="0">
      <alignment vertical="center"/>
    </xf>
    <xf numFmtId="0" fontId="38" fillId="8" borderId="15" applyNumberFormat="0" applyAlignment="0" applyProtection="0">
      <alignment vertical="center"/>
    </xf>
    <xf numFmtId="0" fontId="39" fillId="0" borderId="16" applyNumberFormat="0" applyFill="0" applyAlignment="0" applyProtection="0">
      <alignment vertical="center"/>
    </xf>
    <xf numFmtId="0" fontId="40" fillId="0" borderId="17" applyNumberFormat="0" applyFill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43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44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5" fillId="17" borderId="0" applyNumberFormat="0" applyBorder="0" applyAlignment="0" applyProtection="0">
      <alignment vertical="center"/>
    </xf>
    <xf numFmtId="0" fontId="45" fillId="18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5" fillId="21" borderId="0" applyNumberFormat="0" applyBorder="0" applyAlignment="0" applyProtection="0">
      <alignment vertical="center"/>
    </xf>
    <xf numFmtId="0" fontId="45" fillId="22" borderId="0" applyNumberFormat="0" applyBorder="0" applyAlignment="0" applyProtection="0">
      <alignment vertical="center"/>
    </xf>
    <xf numFmtId="0" fontId="44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5" fillId="25" borderId="0" applyNumberFormat="0" applyBorder="0" applyAlignment="0" applyProtection="0">
      <alignment vertical="center"/>
    </xf>
    <xf numFmtId="0" fontId="45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5" fillId="29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44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5" fillId="33" borderId="0" applyNumberFormat="0" applyBorder="0" applyAlignment="0" applyProtection="0">
      <alignment vertical="center"/>
    </xf>
    <xf numFmtId="0" fontId="45" fillId="34" borderId="0" applyNumberFormat="0" applyBorder="0" applyAlignment="0" applyProtection="0">
      <alignment vertical="center"/>
    </xf>
    <xf numFmtId="0" fontId="44" fillId="35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5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 applyAlignment="1">
      <alignment vertical="center" wrapText="1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3" xfId="0" applyFont="1" applyBorder="1" applyAlignment="1">
      <alignment horizontal="justify" vertical="center" wrapText="1"/>
    </xf>
    <xf numFmtId="0" fontId="0" fillId="0" borderId="3" xfId="0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vertical="center" wrapText="1"/>
    </xf>
    <xf numFmtId="0" fontId="6" fillId="2" borderId="4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8" fillId="2" borderId="4" xfId="0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left" vertical="center" wrapText="1"/>
    </xf>
    <xf numFmtId="0" fontId="11" fillId="0" borderId="0" xfId="0" applyFont="1" applyFill="1">
      <alignment vertical="center"/>
    </xf>
    <xf numFmtId="0" fontId="9" fillId="0" borderId="0" xfId="0" applyFont="1" applyFill="1" applyAlignment="1">
      <alignment horizontal="left" vertical="center"/>
    </xf>
    <xf numFmtId="0" fontId="10" fillId="2" borderId="4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left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/>
    </xf>
    <xf numFmtId="0" fontId="11" fillId="0" borderId="4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 wrapText="1"/>
    </xf>
    <xf numFmtId="0" fontId="9" fillId="0" borderId="0" xfId="0" applyFont="1" applyFill="1" applyAlignment="1">
      <alignment horizontal="left" vertical="center" wrapText="1"/>
    </xf>
    <xf numFmtId="0" fontId="10" fillId="2" borderId="6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vertical="center" wrapText="1"/>
    </xf>
    <xf numFmtId="0" fontId="12" fillId="0" borderId="4" xfId="0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14" fillId="0" borderId="4" xfId="0" applyFont="1" applyFill="1" applyBorder="1" applyAlignment="1">
      <alignment horizontal="center" vertical="center" wrapText="1"/>
    </xf>
    <xf numFmtId="0" fontId="11" fillId="0" borderId="0" xfId="0" applyFont="1">
      <alignment vertical="center"/>
    </xf>
    <xf numFmtId="0" fontId="11" fillId="0" borderId="0" xfId="0" applyFont="1" applyFill="1" applyAlignment="1">
      <alignment horizontal="center" vertical="center" wrapText="1"/>
    </xf>
    <xf numFmtId="0" fontId="14" fillId="0" borderId="0" xfId="0" applyFont="1" applyFill="1">
      <alignment vertical="center"/>
    </xf>
    <xf numFmtId="176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176" fontId="15" fillId="2" borderId="4" xfId="0" applyNumberFormat="1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left" vertical="center"/>
    </xf>
    <xf numFmtId="0" fontId="14" fillId="0" borderId="4" xfId="0" applyFont="1" applyFill="1" applyBorder="1" applyAlignment="1">
      <alignment horizontal="left" vertical="center"/>
    </xf>
    <xf numFmtId="0" fontId="16" fillId="0" borderId="4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1" fillId="0" borderId="4" xfId="0" applyFont="1" applyFill="1" applyBorder="1">
      <alignment vertical="center"/>
    </xf>
    <xf numFmtId="176" fontId="11" fillId="0" borderId="4" xfId="0" applyNumberFormat="1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4" fillId="0" borderId="4" xfId="0" applyFont="1" applyFill="1" applyBorder="1">
      <alignment vertical="center"/>
    </xf>
    <xf numFmtId="176" fontId="14" fillId="0" borderId="4" xfId="0" applyNumberFormat="1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49" fontId="10" fillId="2" borderId="4" xfId="0" applyNumberFormat="1" applyFont="1" applyFill="1" applyBorder="1" applyAlignment="1">
      <alignment horizontal="center" vertical="center" wrapText="1"/>
    </xf>
    <xf numFmtId="0" fontId="14" fillId="0" borderId="4" xfId="0" applyNumberFormat="1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 wrapText="1"/>
    </xf>
    <xf numFmtId="0" fontId="11" fillId="0" borderId="4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17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8" fillId="0" borderId="4" xfId="0" applyNumberFormat="1" applyFont="1" applyFill="1" applyBorder="1" applyAlignment="1">
      <alignment horizontal="left" vertical="center"/>
    </xf>
    <xf numFmtId="0" fontId="11" fillId="0" borderId="4" xfId="0" applyFont="1" applyFill="1" applyBorder="1" applyAlignment="1">
      <alignment vertical="center"/>
    </xf>
    <xf numFmtId="0" fontId="11" fillId="0" borderId="4" xfId="0" applyFont="1" applyBorder="1" applyAlignment="1">
      <alignment horizontal="left" vertical="center"/>
    </xf>
    <xf numFmtId="0" fontId="11" fillId="0" borderId="4" xfId="0" applyNumberFormat="1" applyFont="1" applyFill="1" applyBorder="1" applyAlignment="1">
      <alignment horizontal="left" vertical="center"/>
    </xf>
    <xf numFmtId="0" fontId="12" fillId="0" borderId="4" xfId="0" applyFont="1" applyFill="1" applyBorder="1" applyAlignment="1">
      <alignment vertical="center"/>
    </xf>
    <xf numFmtId="0" fontId="11" fillId="0" borderId="4" xfId="0" applyFont="1" applyBorder="1" applyAlignment="1">
      <alignment horizontal="center" vertical="center"/>
    </xf>
    <xf numFmtId="0" fontId="11" fillId="0" borderId="8" xfId="0" applyFont="1" applyFill="1" applyBorder="1" applyAlignment="1">
      <alignment horizontal="left" vertical="center"/>
    </xf>
    <xf numFmtId="0" fontId="16" fillId="0" borderId="4" xfId="0" applyFont="1" applyFill="1" applyBorder="1" applyAlignment="1">
      <alignment vertical="center"/>
    </xf>
    <xf numFmtId="0" fontId="16" fillId="0" borderId="6" xfId="0" applyFont="1" applyFill="1" applyBorder="1" applyAlignment="1">
      <alignment vertical="center" wrapText="1"/>
    </xf>
    <xf numFmtId="0" fontId="19" fillId="0" borderId="4" xfId="0" applyFont="1" applyFill="1" applyBorder="1" applyAlignment="1">
      <alignment vertical="center"/>
    </xf>
    <xf numFmtId="0" fontId="16" fillId="0" borderId="6" xfId="0" applyFont="1" applyFill="1" applyBorder="1" applyAlignment="1">
      <alignment vertical="center"/>
    </xf>
    <xf numFmtId="0" fontId="16" fillId="0" borderId="8" xfId="0" applyFont="1" applyFill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1" fillId="0" borderId="4" xfId="0" applyFont="1" applyBorder="1">
      <alignment vertical="center"/>
    </xf>
    <xf numFmtId="0" fontId="13" fillId="0" borderId="0" xfId="0" applyFont="1" applyFill="1" applyAlignment="1">
      <alignment horizontal="left" vertical="center"/>
    </xf>
    <xf numFmtId="0" fontId="20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left" vertical="center"/>
      <protection locked="0"/>
    </xf>
    <xf numFmtId="49" fontId="10" fillId="3" borderId="4" xfId="0" applyNumberFormat="1" applyFont="1" applyFill="1" applyBorder="1" applyAlignment="1" applyProtection="1">
      <alignment horizontal="center" vertical="center"/>
      <protection locked="0"/>
    </xf>
    <xf numFmtId="0" fontId="10" fillId="4" borderId="8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5" fillId="4" borderId="8" xfId="0" applyFont="1" applyFill="1" applyBorder="1" applyAlignment="1">
      <alignment horizontal="center" vertical="center"/>
    </xf>
    <xf numFmtId="0" fontId="15" fillId="4" borderId="4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vertical="center"/>
    </xf>
    <xf numFmtId="0" fontId="14" fillId="0" borderId="4" xfId="0" applyFont="1" applyFill="1" applyBorder="1" applyAlignment="1">
      <alignment vertical="center"/>
    </xf>
    <xf numFmtId="0" fontId="21" fillId="0" borderId="4" xfId="0" applyFont="1" applyFill="1" applyBorder="1" applyAlignment="1">
      <alignment vertical="center"/>
    </xf>
    <xf numFmtId="0" fontId="10" fillId="4" borderId="6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vertical="center"/>
    </xf>
    <xf numFmtId="0" fontId="15" fillId="3" borderId="4" xfId="49" applyFont="1" applyFill="1" applyBorder="1" applyAlignment="1">
      <alignment horizontal="center" vertical="center"/>
    </xf>
    <xf numFmtId="0" fontId="11" fillId="0" borderId="4" xfId="0" applyFont="1" applyFill="1" applyBorder="1" applyAlignment="1" applyProtection="1">
      <alignment vertical="center"/>
      <protection locked="0"/>
    </xf>
    <xf numFmtId="0" fontId="22" fillId="0" borderId="4" xfId="0" applyFont="1" applyFill="1" applyBorder="1" applyAlignment="1">
      <alignment vertical="center"/>
    </xf>
    <xf numFmtId="0" fontId="11" fillId="0" borderId="5" xfId="0" applyFont="1" applyFill="1" applyBorder="1" applyAlignment="1">
      <alignment vertical="center"/>
    </xf>
    <xf numFmtId="0" fontId="17" fillId="0" borderId="0" xfId="49" applyFont="1" applyFill="1" applyAlignment="1">
      <alignment vertical="center"/>
    </xf>
    <xf numFmtId="0" fontId="11" fillId="0" borderId="5" xfId="0" applyFont="1" applyFill="1" applyBorder="1" applyAlignment="1">
      <alignment horizontal="left" vertical="center"/>
    </xf>
    <xf numFmtId="0" fontId="21" fillId="0" borderId="4" xfId="0" applyFont="1" applyFill="1" applyBorder="1" applyAlignment="1">
      <alignment horizontal="left" vertical="center"/>
    </xf>
    <xf numFmtId="0" fontId="13" fillId="0" borderId="0" xfId="0" applyFont="1" applyFill="1" applyAlignment="1" applyProtection="1">
      <alignment vertical="center"/>
      <protection locked="0"/>
    </xf>
    <xf numFmtId="0" fontId="23" fillId="0" borderId="0" xfId="0" applyFont="1" applyFill="1" applyAlignment="1">
      <alignment vertical="center"/>
    </xf>
    <xf numFmtId="0" fontId="24" fillId="0" borderId="0" xfId="0" applyFont="1" applyFill="1" applyAlignment="1">
      <alignment horizontal="center" vertical="center" wrapText="1"/>
    </xf>
    <xf numFmtId="0" fontId="2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vertical="center"/>
    </xf>
    <xf numFmtId="0" fontId="10" fillId="2" borderId="9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0" fontId="25" fillId="2" borderId="0" xfId="0" applyFont="1" applyFill="1" applyAlignment="1">
      <alignment horizontal="center" vertical="center" wrapText="1"/>
    </xf>
    <xf numFmtId="177" fontId="11" fillId="0" borderId="0" xfId="0" applyNumberFormat="1" applyFont="1" applyFill="1" applyBorder="1" applyAlignment="1">
      <alignment horizontal="center" vertical="center"/>
    </xf>
    <xf numFmtId="177" fontId="24" fillId="0" borderId="0" xfId="0" applyNumberFormat="1" applyFont="1" applyFill="1" applyAlignment="1">
      <alignment horizontal="center" vertical="center"/>
    </xf>
    <xf numFmtId="177" fontId="11" fillId="0" borderId="3" xfId="0" applyNumberFormat="1" applyFont="1" applyFill="1" applyBorder="1" applyAlignment="1">
      <alignment horizontal="center" vertical="center"/>
    </xf>
    <xf numFmtId="177" fontId="24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6" fillId="2" borderId="4" xfId="0" applyNumberFormat="1" applyFont="1" applyFill="1" applyBorder="1" applyAlignment="1">
      <alignment horizontal="center" vertical="center"/>
    </xf>
    <xf numFmtId="0" fontId="18" fillId="0" borderId="4" xfId="0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zoomScale="90" zoomScaleNormal="90" workbookViewId="0">
      <selection activeCell="B28" sqref="B28"/>
    </sheetView>
  </sheetViews>
  <sheetFormatPr defaultColWidth="8.66363636363636" defaultRowHeight="14" outlineLevelCol="1"/>
  <cols>
    <col min="1" max="1" width="30.8909090909091" customWidth="1"/>
    <col min="2" max="2" width="52.5545454545455" customWidth="1"/>
  </cols>
  <sheetData>
    <row r="1" s="149" customFormat="1" ht="37" customHeight="1" spans="1:2">
      <c r="A1" s="15" t="s">
        <v>0</v>
      </c>
      <c r="B1" s="15"/>
    </row>
    <row r="2" ht="22" customHeight="1" spans="1:2">
      <c r="A2" s="150" t="s">
        <v>1</v>
      </c>
      <c r="B2" s="46" t="s">
        <v>2</v>
      </c>
    </row>
    <row r="3" ht="22" customHeight="1" spans="1:2">
      <c r="A3" s="151" t="s">
        <v>3</v>
      </c>
      <c r="B3" s="96">
        <v>0.5</v>
      </c>
    </row>
    <row r="4" ht="22" customHeight="1" spans="1:2">
      <c r="A4" s="78" t="s">
        <v>4</v>
      </c>
      <c r="B4" s="96">
        <v>0.1</v>
      </c>
    </row>
    <row r="5" ht="22" customHeight="1" spans="1:2">
      <c r="A5" s="78" t="s">
        <v>5</v>
      </c>
      <c r="B5" s="96">
        <v>1</v>
      </c>
    </row>
    <row r="6" ht="22" customHeight="1" spans="1:2">
      <c r="A6" s="78" t="s">
        <v>6</v>
      </c>
      <c r="B6" s="96">
        <v>1</v>
      </c>
    </row>
    <row r="7" ht="22" customHeight="1" spans="1:2">
      <c r="A7" s="78" t="s">
        <v>7</v>
      </c>
      <c r="B7" s="96">
        <v>4</v>
      </c>
    </row>
    <row r="8" ht="22" customHeight="1" spans="1:2">
      <c r="A8" s="78" t="s">
        <v>8</v>
      </c>
      <c r="B8" s="96">
        <v>4</v>
      </c>
    </row>
    <row r="9" ht="22" customHeight="1" spans="1:2">
      <c r="A9" s="78" t="s">
        <v>9</v>
      </c>
      <c r="B9" s="96">
        <v>4</v>
      </c>
    </row>
    <row r="10" ht="22" customHeight="1" spans="1:2">
      <c r="A10" s="78" t="s">
        <v>10</v>
      </c>
      <c r="B10" s="96">
        <v>1</v>
      </c>
    </row>
    <row r="11" ht="22" customHeight="1" spans="1:2">
      <c r="A11" s="56" t="s">
        <v>11</v>
      </c>
      <c r="B11" s="96">
        <v>0.125</v>
      </c>
    </row>
    <row r="12" ht="22" customHeight="1" spans="1:2">
      <c r="A12" s="78" t="s">
        <v>12</v>
      </c>
      <c r="B12" s="96">
        <v>0.25</v>
      </c>
    </row>
    <row r="13" ht="22" customHeight="1" spans="1:2">
      <c r="A13" s="151" t="s">
        <v>13</v>
      </c>
      <c r="B13" s="96">
        <v>1</v>
      </c>
    </row>
    <row r="14" ht="22" customHeight="1" spans="1:2">
      <c r="A14" s="151" t="s">
        <v>14</v>
      </c>
      <c r="B14" s="96">
        <v>0.2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4"/>
  <sheetViews>
    <sheetView zoomScale="90" zoomScaleNormal="90" workbookViewId="0">
      <selection activeCell="A1" sqref="A1"/>
    </sheetView>
  </sheetViews>
  <sheetFormatPr defaultColWidth="8.66363636363636" defaultRowHeight="15.5"/>
  <cols>
    <col min="1" max="1" width="14.7818181818182" style="129" customWidth="1"/>
    <col min="2" max="2" width="8.66363636363636" style="129"/>
    <col min="3" max="3" width="8.81818181818182" style="129"/>
    <col min="4" max="4" width="10.6636363636364" style="129" customWidth="1"/>
    <col min="5" max="5" width="12.6636363636364" style="129" customWidth="1"/>
    <col min="6" max="6" width="11.7181818181818" style="129" customWidth="1"/>
    <col min="7" max="7" width="13.8363636363636" style="129" customWidth="1"/>
    <col min="8" max="8" width="11.8909090909091" style="129" customWidth="1"/>
    <col min="9" max="9" width="9.45454545454546" style="129"/>
    <col min="10" max="16384" width="8.66363636363636" style="129"/>
  </cols>
  <sheetData>
    <row r="1" s="125" customFormat="1" ht="36" customHeight="1" spans="1:1">
      <c r="A1" s="15" t="s">
        <v>15</v>
      </c>
    </row>
    <row r="2" s="126" customFormat="1" ht="18" customHeight="1" spans="1:9">
      <c r="A2" s="130" t="s">
        <v>16</v>
      </c>
      <c r="B2" s="130" t="s">
        <v>17</v>
      </c>
      <c r="C2" s="130" t="s">
        <v>18</v>
      </c>
      <c r="D2" s="130" t="s">
        <v>19</v>
      </c>
      <c r="E2" s="130" t="s">
        <v>20</v>
      </c>
      <c r="F2" s="35" t="s">
        <v>21</v>
      </c>
      <c r="G2" s="35"/>
      <c r="H2" s="35"/>
      <c r="I2" s="35"/>
    </row>
    <row r="3" s="126" customFormat="1" spans="1:9">
      <c r="A3" s="131"/>
      <c r="B3" s="131"/>
      <c r="C3" s="131"/>
      <c r="D3" s="131"/>
      <c r="E3" s="131"/>
      <c r="F3" s="132" t="s">
        <v>22</v>
      </c>
      <c r="G3" s="131" t="s">
        <v>23</v>
      </c>
      <c r="H3" s="132" t="s">
        <v>24</v>
      </c>
      <c r="I3" s="132"/>
    </row>
    <row r="4" s="126" customFormat="1" spans="1:9">
      <c r="A4" s="133"/>
      <c r="B4" s="133"/>
      <c r="C4" s="133"/>
      <c r="D4" s="133"/>
      <c r="E4" s="133"/>
      <c r="F4" s="134"/>
      <c r="G4" s="133"/>
      <c r="H4" s="134" t="s">
        <v>25</v>
      </c>
      <c r="I4" s="134" t="s">
        <v>26</v>
      </c>
    </row>
    <row r="5" s="127" customFormat="1" spans="1:22">
      <c r="A5" s="135" t="s">
        <v>27</v>
      </c>
      <c r="B5" s="136" t="s">
        <v>28</v>
      </c>
      <c r="C5" s="136">
        <v>209464</v>
      </c>
      <c r="D5" s="136" t="s">
        <v>29</v>
      </c>
      <c r="E5" s="136" t="s">
        <v>30</v>
      </c>
      <c r="F5" s="136">
        <v>372668</v>
      </c>
      <c r="G5" s="136">
        <v>2.08</v>
      </c>
      <c r="H5" s="136">
        <v>58158</v>
      </c>
      <c r="I5" s="145">
        <v>156058.48</v>
      </c>
      <c r="J5" s="146"/>
      <c r="K5" s="146"/>
      <c r="L5" s="146"/>
      <c r="M5" s="146"/>
      <c r="N5" s="146"/>
      <c r="O5" s="146"/>
      <c r="P5" s="146"/>
      <c r="Q5" s="146"/>
      <c r="R5" s="146"/>
      <c r="S5" s="146"/>
      <c r="T5" s="146"/>
      <c r="U5" s="146"/>
      <c r="V5" s="146"/>
    </row>
    <row r="6" s="127" customFormat="1" spans="1:22">
      <c r="A6" s="135"/>
      <c r="B6" s="136" t="s">
        <v>28</v>
      </c>
      <c r="C6" s="136">
        <v>209464</v>
      </c>
      <c r="D6" s="136" t="s">
        <v>29</v>
      </c>
      <c r="E6" s="136" t="s">
        <v>30</v>
      </c>
      <c r="F6" s="136">
        <v>347467</v>
      </c>
      <c r="G6" s="136">
        <v>5.91</v>
      </c>
      <c r="H6" s="136">
        <v>95378</v>
      </c>
      <c r="I6" s="145">
        <v>274495.13</v>
      </c>
      <c r="J6" s="146"/>
      <c r="K6" s="146"/>
      <c r="L6" s="146"/>
      <c r="M6" s="146"/>
      <c r="N6" s="146"/>
      <c r="O6" s="146"/>
      <c r="P6" s="146"/>
      <c r="Q6" s="146"/>
      <c r="R6" s="146"/>
      <c r="S6" s="146"/>
      <c r="T6" s="146"/>
      <c r="U6" s="146"/>
      <c r="V6" s="146"/>
    </row>
    <row r="7" s="127" customFormat="1" spans="1:22">
      <c r="A7" s="135"/>
      <c r="B7" s="136" t="s">
        <v>28</v>
      </c>
      <c r="C7" s="136">
        <v>209464</v>
      </c>
      <c r="D7" s="136" t="s">
        <v>29</v>
      </c>
      <c r="E7" s="136" t="s">
        <v>30</v>
      </c>
      <c r="F7" s="136">
        <v>176603</v>
      </c>
      <c r="G7" s="136">
        <v>10.53</v>
      </c>
      <c r="H7" s="136">
        <v>27445</v>
      </c>
      <c r="I7" s="145">
        <v>155405.06</v>
      </c>
      <c r="J7" s="146"/>
      <c r="K7" s="146"/>
      <c r="L7" s="146"/>
      <c r="M7" s="146"/>
      <c r="N7" s="146"/>
      <c r="O7" s="146"/>
      <c r="P7" s="146"/>
      <c r="Q7" s="146"/>
      <c r="R7" s="146"/>
      <c r="S7" s="146"/>
      <c r="T7" s="146"/>
      <c r="U7" s="146"/>
      <c r="V7" s="146"/>
    </row>
    <row r="8" s="127" customFormat="1" spans="1:22">
      <c r="A8" s="135"/>
      <c r="B8" s="136" t="s">
        <v>28</v>
      </c>
      <c r="C8" s="136">
        <v>209464</v>
      </c>
      <c r="D8" s="136" t="s">
        <v>31</v>
      </c>
      <c r="E8" s="136" t="s">
        <v>30</v>
      </c>
      <c r="F8" s="136">
        <v>36156</v>
      </c>
      <c r="G8" s="136">
        <v>5.31</v>
      </c>
      <c r="H8" s="136">
        <v>0</v>
      </c>
      <c r="I8" s="145">
        <v>0</v>
      </c>
      <c r="J8" s="146"/>
      <c r="K8" s="146"/>
      <c r="L8" s="146"/>
      <c r="M8" s="146"/>
      <c r="N8" s="146"/>
      <c r="O8" s="146"/>
      <c r="P8" s="146"/>
      <c r="Q8" s="146"/>
      <c r="R8" s="146"/>
      <c r="S8" s="146"/>
      <c r="T8" s="146"/>
      <c r="U8" s="146"/>
      <c r="V8" s="146"/>
    </row>
    <row r="9" s="127" customFormat="1" spans="1:22">
      <c r="A9" s="135"/>
      <c r="B9" s="136" t="s">
        <v>28</v>
      </c>
      <c r="C9" s="136">
        <v>209464</v>
      </c>
      <c r="D9" s="136" t="s">
        <v>31</v>
      </c>
      <c r="E9" s="136" t="s">
        <v>30</v>
      </c>
      <c r="F9" s="136">
        <v>147091</v>
      </c>
      <c r="G9" s="136">
        <v>60.36</v>
      </c>
      <c r="H9" s="136">
        <v>0</v>
      </c>
      <c r="I9" s="145">
        <v>0</v>
      </c>
      <c r="J9" s="146"/>
      <c r="K9" s="146"/>
      <c r="L9" s="146"/>
      <c r="M9" s="146"/>
      <c r="N9" s="146"/>
      <c r="O9" s="146"/>
      <c r="P9" s="146"/>
      <c r="Q9" s="146"/>
      <c r="R9" s="146"/>
      <c r="S9" s="146"/>
      <c r="T9" s="146"/>
      <c r="U9" s="146"/>
      <c r="V9" s="146"/>
    </row>
    <row r="10" s="127" customFormat="1" spans="1:22">
      <c r="A10" s="135"/>
      <c r="B10" s="137" t="s">
        <v>28</v>
      </c>
      <c r="C10" s="137">
        <v>209464</v>
      </c>
      <c r="D10" s="137" t="s">
        <v>31</v>
      </c>
      <c r="E10" s="137" t="s">
        <v>30</v>
      </c>
      <c r="F10" s="137">
        <v>111906</v>
      </c>
      <c r="G10" s="137">
        <v>20.83</v>
      </c>
      <c r="H10" s="137">
        <v>0</v>
      </c>
      <c r="I10" s="147">
        <v>0</v>
      </c>
      <c r="J10" s="146"/>
      <c r="K10" s="146"/>
      <c r="L10" s="146"/>
      <c r="M10" s="146"/>
      <c r="N10" s="146"/>
      <c r="O10" s="146"/>
      <c r="P10" s="146"/>
      <c r="Q10" s="146"/>
      <c r="R10" s="146"/>
      <c r="S10" s="146"/>
      <c r="T10" s="146"/>
      <c r="U10" s="146"/>
      <c r="V10" s="146"/>
    </row>
    <row r="11" s="127" customFormat="1" spans="1:22">
      <c r="A11" s="135"/>
      <c r="B11" s="136" t="s">
        <v>32</v>
      </c>
      <c r="C11" s="136">
        <v>209464</v>
      </c>
      <c r="D11" s="136" t="s">
        <v>29</v>
      </c>
      <c r="E11" s="136" t="s">
        <v>33</v>
      </c>
      <c r="F11" s="136">
        <v>254557</v>
      </c>
      <c r="G11" s="136">
        <v>3.59</v>
      </c>
      <c r="H11" s="136">
        <v>54253</v>
      </c>
      <c r="I11" s="145">
        <v>213127.12</v>
      </c>
      <c r="J11" s="146"/>
      <c r="K11" s="146"/>
      <c r="L11" s="146"/>
      <c r="M11" s="146"/>
      <c r="N11" s="146"/>
      <c r="O11" s="146"/>
      <c r="P11" s="146"/>
      <c r="Q11" s="146"/>
      <c r="R11" s="146"/>
      <c r="S11" s="146"/>
      <c r="T11" s="146"/>
      <c r="U11" s="146"/>
      <c r="V11" s="146"/>
    </row>
    <row r="12" s="127" customFormat="1" spans="1:22">
      <c r="A12" s="135"/>
      <c r="B12" s="136" t="s">
        <v>32</v>
      </c>
      <c r="C12" s="136">
        <v>209464</v>
      </c>
      <c r="D12" s="136" t="s">
        <v>31</v>
      </c>
      <c r="E12" s="136" t="s">
        <v>33</v>
      </c>
      <c r="F12" s="136">
        <v>133424</v>
      </c>
      <c r="G12" s="136">
        <v>69.99</v>
      </c>
      <c r="H12" s="136">
        <v>0</v>
      </c>
      <c r="I12" s="145">
        <v>0</v>
      </c>
      <c r="J12" s="146"/>
      <c r="K12" s="146"/>
      <c r="L12" s="146"/>
      <c r="M12" s="146"/>
      <c r="N12" s="146"/>
      <c r="O12" s="146"/>
      <c r="P12" s="146"/>
      <c r="Q12" s="146"/>
      <c r="R12" s="146"/>
      <c r="S12" s="146"/>
      <c r="T12" s="146"/>
      <c r="U12" s="146"/>
      <c r="V12" s="146"/>
    </row>
    <row r="13" s="127" customFormat="1" spans="1:22">
      <c r="A13" s="135"/>
      <c r="B13" s="136" t="s">
        <v>32</v>
      </c>
      <c r="C13" s="136">
        <v>192833</v>
      </c>
      <c r="D13" s="136" t="s">
        <v>29</v>
      </c>
      <c r="E13" s="136" t="s">
        <v>33</v>
      </c>
      <c r="F13" s="136">
        <v>330754</v>
      </c>
      <c r="G13" s="136">
        <v>11.41</v>
      </c>
      <c r="H13" s="136">
        <v>177433</v>
      </c>
      <c r="I13" s="145">
        <v>536450.05</v>
      </c>
      <c r="J13" s="146"/>
      <c r="K13" s="146"/>
      <c r="L13" s="146"/>
      <c r="M13" s="146"/>
      <c r="N13" s="146"/>
      <c r="O13" s="146"/>
      <c r="P13" s="146"/>
      <c r="Q13" s="146"/>
      <c r="R13" s="146"/>
      <c r="S13" s="146"/>
      <c r="T13" s="146"/>
      <c r="U13" s="146"/>
      <c r="V13" s="146"/>
    </row>
    <row r="14" s="127" customFormat="1" spans="1:22">
      <c r="A14" s="135"/>
      <c r="B14" s="137" t="s">
        <v>32</v>
      </c>
      <c r="C14" s="137">
        <v>192833</v>
      </c>
      <c r="D14" s="137" t="s">
        <v>31</v>
      </c>
      <c r="E14" s="137" t="s">
        <v>33</v>
      </c>
      <c r="F14" s="137">
        <v>137662</v>
      </c>
      <c r="G14" s="137">
        <v>0</v>
      </c>
      <c r="H14" s="137">
        <v>0</v>
      </c>
      <c r="I14" s="147">
        <v>0</v>
      </c>
      <c r="J14" s="146"/>
      <c r="K14" s="146"/>
      <c r="L14" s="146"/>
      <c r="M14" s="146"/>
      <c r="N14" s="146"/>
      <c r="O14" s="146"/>
      <c r="P14" s="146"/>
      <c r="Q14" s="146"/>
      <c r="R14" s="146"/>
      <c r="S14" s="146"/>
      <c r="T14" s="146"/>
      <c r="U14" s="146"/>
      <c r="V14" s="146"/>
    </row>
    <row r="15" s="127" customFormat="1" spans="1:22">
      <c r="A15" s="135"/>
      <c r="B15" s="136" t="s">
        <v>34</v>
      </c>
      <c r="C15" s="136">
        <v>191511</v>
      </c>
      <c r="D15" s="136" t="s">
        <v>29</v>
      </c>
      <c r="E15" s="136" t="s">
        <v>35</v>
      </c>
      <c r="F15" s="136">
        <v>680603</v>
      </c>
      <c r="G15" s="136">
        <v>0.76</v>
      </c>
      <c r="H15" s="136">
        <v>27149</v>
      </c>
      <c r="I15" s="145">
        <v>39889.63</v>
      </c>
      <c r="J15" s="146"/>
      <c r="K15" s="146"/>
      <c r="L15" s="146"/>
      <c r="M15" s="146"/>
      <c r="N15" s="146"/>
      <c r="O15" s="146"/>
      <c r="P15" s="146"/>
      <c r="Q15" s="146"/>
      <c r="R15" s="146"/>
      <c r="S15" s="146"/>
      <c r="T15" s="146"/>
      <c r="U15" s="146"/>
      <c r="V15" s="146"/>
    </row>
    <row r="16" s="127" customFormat="1" spans="1:22">
      <c r="A16" s="138"/>
      <c r="B16" s="137" t="s">
        <v>34</v>
      </c>
      <c r="C16" s="137">
        <v>191511</v>
      </c>
      <c r="D16" s="137" t="s">
        <v>31</v>
      </c>
      <c r="E16" s="137" t="s">
        <v>35</v>
      </c>
      <c r="F16" s="137">
        <v>90526</v>
      </c>
      <c r="G16" s="137">
        <v>0</v>
      </c>
      <c r="H16" s="137">
        <v>0</v>
      </c>
      <c r="I16" s="147">
        <v>0</v>
      </c>
      <c r="J16" s="146"/>
      <c r="K16" s="146"/>
      <c r="L16" s="146"/>
      <c r="M16" s="146"/>
      <c r="N16" s="146"/>
      <c r="O16" s="146"/>
      <c r="P16" s="146"/>
      <c r="Q16" s="146"/>
      <c r="R16" s="146"/>
      <c r="S16" s="146"/>
      <c r="T16" s="146"/>
      <c r="U16" s="146"/>
      <c r="V16" s="146"/>
    </row>
    <row r="17" s="127" customFormat="1" spans="1:28">
      <c r="A17" s="139"/>
      <c r="B17" s="140"/>
      <c r="C17" s="141"/>
      <c r="D17" s="141"/>
      <c r="E17" s="141"/>
      <c r="F17" s="141"/>
      <c r="G17" s="141"/>
      <c r="H17" s="141"/>
      <c r="I17" s="141"/>
      <c r="J17" s="141"/>
      <c r="K17" s="141"/>
      <c r="L17" s="141"/>
      <c r="M17" s="141"/>
      <c r="N17" s="148"/>
      <c r="O17" s="141"/>
      <c r="P17" s="148"/>
      <c r="Q17" s="146"/>
      <c r="R17" s="146"/>
      <c r="S17" s="146"/>
      <c r="T17" s="146"/>
      <c r="U17" s="146"/>
      <c r="V17" s="146"/>
      <c r="W17" s="146"/>
      <c r="X17" s="146"/>
      <c r="Y17" s="146"/>
      <c r="Z17" s="146"/>
      <c r="AA17" s="146"/>
      <c r="AB17" s="146"/>
    </row>
    <row r="18" s="127" customFormat="1" spans="1:29">
      <c r="A18" s="139"/>
      <c r="B18" s="141"/>
      <c r="C18" s="140"/>
      <c r="D18" s="141"/>
      <c r="E18" s="141"/>
      <c r="F18" s="141"/>
      <c r="G18" s="141"/>
      <c r="H18" s="141"/>
      <c r="I18" s="141"/>
      <c r="J18" s="141"/>
      <c r="K18" s="141"/>
      <c r="L18" s="141"/>
      <c r="M18" s="141"/>
      <c r="N18" s="141"/>
      <c r="O18" s="148"/>
      <c r="P18" s="141"/>
      <c r="Q18" s="146"/>
      <c r="R18" s="146"/>
      <c r="S18" s="146"/>
      <c r="T18" s="146"/>
      <c r="U18" s="146"/>
      <c r="V18" s="146"/>
      <c r="W18" s="146"/>
      <c r="X18" s="146"/>
      <c r="Y18" s="146"/>
      <c r="Z18" s="146"/>
      <c r="AA18" s="146"/>
      <c r="AB18" s="146"/>
      <c r="AC18" s="146"/>
    </row>
    <row r="19" s="52" customFormat="1" ht="28.05" customHeight="1" spans="1:23">
      <c r="A19" s="130" t="s">
        <v>16</v>
      </c>
      <c r="B19" s="130" t="s">
        <v>17</v>
      </c>
      <c r="C19" s="130" t="s">
        <v>18</v>
      </c>
      <c r="D19" s="130" t="s">
        <v>19</v>
      </c>
      <c r="E19" s="130" t="s">
        <v>20</v>
      </c>
      <c r="F19" s="142" t="s">
        <v>21</v>
      </c>
      <c r="G19" s="142"/>
      <c r="H19" s="142"/>
      <c r="I19" s="142"/>
      <c r="J19" s="142"/>
      <c r="K19" s="142"/>
      <c r="L19" s="142"/>
      <c r="M19" s="142"/>
      <c r="N19" s="142"/>
      <c r="O19" s="142"/>
      <c r="P19" s="142"/>
      <c r="Q19" s="142"/>
      <c r="R19" s="142"/>
      <c r="S19" s="142"/>
      <c r="T19" s="142"/>
      <c r="U19" s="142"/>
      <c r="V19" s="142"/>
      <c r="W19" s="142"/>
    </row>
    <row r="20" s="52" customFormat="1" ht="46.05" customHeight="1" spans="1:23">
      <c r="A20" s="131"/>
      <c r="B20" s="131"/>
      <c r="C20" s="131"/>
      <c r="D20" s="131"/>
      <c r="E20" s="131"/>
      <c r="F20" s="143" t="s">
        <v>22</v>
      </c>
      <c r="G20" s="131" t="s">
        <v>23</v>
      </c>
      <c r="H20" s="144" t="s">
        <v>36</v>
      </c>
      <c r="I20" s="143"/>
      <c r="J20" s="144" t="s">
        <v>37</v>
      </c>
      <c r="K20" s="143"/>
      <c r="L20" s="144" t="s">
        <v>38</v>
      </c>
      <c r="M20" s="143"/>
      <c r="N20" s="144" t="s">
        <v>39</v>
      </c>
      <c r="O20" s="143"/>
      <c r="P20" s="144" t="s">
        <v>40</v>
      </c>
      <c r="Q20" s="143"/>
      <c r="R20" s="144" t="s">
        <v>41</v>
      </c>
      <c r="S20" s="143"/>
      <c r="T20" s="144" t="s">
        <v>42</v>
      </c>
      <c r="U20" s="143"/>
      <c r="V20" s="144" t="s">
        <v>43</v>
      </c>
      <c r="W20" s="143"/>
    </row>
    <row r="21" s="52" customFormat="1" ht="19.05" customHeight="1" spans="1:23">
      <c r="A21" s="133"/>
      <c r="B21" s="133"/>
      <c r="C21" s="133"/>
      <c r="D21" s="133"/>
      <c r="E21" s="133"/>
      <c r="F21" s="133"/>
      <c r="G21" s="133"/>
      <c r="H21" s="134" t="s">
        <v>25</v>
      </c>
      <c r="I21" s="134" t="s">
        <v>26</v>
      </c>
      <c r="J21" s="134" t="s">
        <v>25</v>
      </c>
      <c r="K21" s="134" t="s">
        <v>26</v>
      </c>
      <c r="L21" s="134" t="s">
        <v>25</v>
      </c>
      <c r="M21" s="134" t="s">
        <v>26</v>
      </c>
      <c r="N21" s="134" t="s">
        <v>25</v>
      </c>
      <c r="O21" s="134" t="s">
        <v>26</v>
      </c>
      <c r="P21" s="134" t="s">
        <v>25</v>
      </c>
      <c r="Q21" s="134" t="s">
        <v>26</v>
      </c>
      <c r="R21" s="134" t="s">
        <v>25</v>
      </c>
      <c r="S21" s="134" t="s">
        <v>26</v>
      </c>
      <c r="T21" s="134" t="s">
        <v>25</v>
      </c>
      <c r="U21" s="134" t="s">
        <v>26</v>
      </c>
      <c r="V21" s="134" t="s">
        <v>25</v>
      </c>
      <c r="W21" s="134" t="s">
        <v>26</v>
      </c>
    </row>
    <row r="22" s="128" customFormat="1" ht="12.5" spans="1:23">
      <c r="A22" s="135" t="s">
        <v>44</v>
      </c>
      <c r="B22" s="136" t="s">
        <v>28</v>
      </c>
      <c r="C22" s="136">
        <v>209464</v>
      </c>
      <c r="D22" s="136" t="s">
        <v>45</v>
      </c>
      <c r="E22" s="136" t="s">
        <v>30</v>
      </c>
      <c r="F22" s="136">
        <v>908574</v>
      </c>
      <c r="G22" s="136">
        <v>0.03</v>
      </c>
      <c r="H22" s="136">
        <v>1204</v>
      </c>
      <c r="I22" s="145">
        <v>1216.34959746304</v>
      </c>
      <c r="J22" s="136">
        <v>17128</v>
      </c>
      <c r="K22" s="145">
        <v>17303.6843067666</v>
      </c>
      <c r="L22" s="136">
        <v>20236</v>
      </c>
      <c r="M22" s="145">
        <v>20443.5635002177</v>
      </c>
      <c r="N22" s="136">
        <v>13756</v>
      </c>
      <c r="O22" s="145">
        <v>13897.0972281575</v>
      </c>
      <c r="P22" s="145">
        <v>2209</v>
      </c>
      <c r="Q22" s="145">
        <v>2231.65802391683</v>
      </c>
      <c r="R22" s="145">
        <v>3719</v>
      </c>
      <c r="S22" s="145">
        <v>3757.14630644938</v>
      </c>
      <c r="T22" s="145">
        <v>1166</v>
      </c>
      <c r="U22" s="145">
        <v>1177.95982611454</v>
      </c>
      <c r="V22" s="145">
        <v>1013</v>
      </c>
      <c r="W22" s="145">
        <v>1023.39048357979</v>
      </c>
    </row>
    <row r="23" s="128" customFormat="1" ht="12.5" spans="1:23">
      <c r="A23" s="135"/>
      <c r="B23" s="136" t="s">
        <v>28</v>
      </c>
      <c r="C23" s="136">
        <v>209464</v>
      </c>
      <c r="D23" s="136" t="s">
        <v>45</v>
      </c>
      <c r="E23" s="136" t="s">
        <v>30</v>
      </c>
      <c r="F23" s="136">
        <v>958848</v>
      </c>
      <c r="G23" s="136">
        <v>0.09</v>
      </c>
      <c r="H23" s="136">
        <v>2820</v>
      </c>
      <c r="I23" s="145">
        <v>2507.77677585278</v>
      </c>
      <c r="J23" s="136">
        <v>18368</v>
      </c>
      <c r="K23" s="145">
        <v>16334.3417797389</v>
      </c>
      <c r="L23" s="136">
        <v>33775</v>
      </c>
      <c r="M23" s="145">
        <v>30035.5179448325</v>
      </c>
      <c r="N23" s="136">
        <v>16169</v>
      </c>
      <c r="O23" s="145">
        <v>14378.8094641006</v>
      </c>
      <c r="P23" s="145">
        <v>4988</v>
      </c>
      <c r="Q23" s="145">
        <v>4435.74133260768</v>
      </c>
      <c r="R23" s="145">
        <v>6822</v>
      </c>
      <c r="S23" s="145">
        <v>6066.68551945661</v>
      </c>
      <c r="T23" s="145">
        <v>1376</v>
      </c>
      <c r="U23" s="145">
        <v>1223.65278140901</v>
      </c>
      <c r="V23" s="145">
        <v>1109</v>
      </c>
      <c r="W23" s="145">
        <v>986.214341993167</v>
      </c>
    </row>
    <row r="24" s="128" customFormat="1" ht="12.5" spans="1:23">
      <c r="A24" s="135"/>
      <c r="B24" s="136" t="s">
        <v>28</v>
      </c>
      <c r="C24" s="136">
        <v>209464</v>
      </c>
      <c r="D24" s="136" t="s">
        <v>45</v>
      </c>
      <c r="E24" s="136" t="s">
        <v>30</v>
      </c>
      <c r="F24" s="136">
        <v>758747</v>
      </c>
      <c r="G24" s="136">
        <v>0.04</v>
      </c>
      <c r="H24" s="136">
        <v>2300</v>
      </c>
      <c r="I24" s="145">
        <v>2123.17556908029</v>
      </c>
      <c r="J24" s="136">
        <v>14859</v>
      </c>
      <c r="K24" s="145">
        <v>13716.6372960713</v>
      </c>
      <c r="L24" s="136">
        <v>27499</v>
      </c>
      <c r="M24" s="145">
        <v>25384.8717278864</v>
      </c>
      <c r="N24" s="136">
        <v>13763</v>
      </c>
      <c r="O24" s="145">
        <v>12704.8979814139</v>
      </c>
      <c r="P24" s="145">
        <v>751</v>
      </c>
      <c r="Q24" s="145">
        <v>693.262979295346</v>
      </c>
      <c r="R24" s="145">
        <v>4799</v>
      </c>
      <c r="S24" s="145">
        <v>4430.05198087665</v>
      </c>
      <c r="T24" s="145">
        <v>1297</v>
      </c>
      <c r="U24" s="145">
        <v>1197.28639699875</v>
      </c>
      <c r="V24" s="145">
        <v>713</v>
      </c>
      <c r="W24" s="145">
        <v>658.184426414889</v>
      </c>
    </row>
    <row r="25" s="128" customFormat="1" ht="12.5" spans="1:23">
      <c r="A25" s="135"/>
      <c r="B25" s="136" t="s">
        <v>28</v>
      </c>
      <c r="C25" s="136">
        <v>209464</v>
      </c>
      <c r="D25" s="136" t="s">
        <v>31</v>
      </c>
      <c r="E25" s="136" t="s">
        <v>30</v>
      </c>
      <c r="F25" s="136">
        <v>21028</v>
      </c>
      <c r="G25" s="136">
        <v>0.05</v>
      </c>
      <c r="H25" s="136">
        <v>0</v>
      </c>
      <c r="I25" s="145">
        <v>0</v>
      </c>
      <c r="J25" s="136">
        <v>0</v>
      </c>
      <c r="K25" s="145">
        <v>0</v>
      </c>
      <c r="L25" s="136">
        <v>1</v>
      </c>
      <c r="M25" s="145">
        <v>47.56</v>
      </c>
      <c r="N25" s="136">
        <v>0</v>
      </c>
      <c r="O25" s="145">
        <v>0</v>
      </c>
      <c r="P25" s="145">
        <v>0</v>
      </c>
      <c r="Q25" s="145">
        <v>0</v>
      </c>
      <c r="R25" s="145">
        <v>0</v>
      </c>
      <c r="S25" s="145">
        <v>0</v>
      </c>
      <c r="T25" s="145">
        <v>0</v>
      </c>
      <c r="U25" s="145">
        <v>0</v>
      </c>
      <c r="V25" s="145">
        <v>0</v>
      </c>
      <c r="W25" s="145">
        <v>0</v>
      </c>
    </row>
    <row r="26" s="128" customFormat="1" ht="12.5" spans="1:23">
      <c r="A26" s="135"/>
      <c r="B26" s="136" t="s">
        <v>28</v>
      </c>
      <c r="C26" s="136">
        <v>209464</v>
      </c>
      <c r="D26" s="136" t="s">
        <v>31</v>
      </c>
      <c r="E26" s="136" t="s">
        <v>30</v>
      </c>
      <c r="F26" s="136">
        <v>30738</v>
      </c>
      <c r="G26" s="136">
        <v>0.01</v>
      </c>
      <c r="H26" s="136">
        <v>0</v>
      </c>
      <c r="I26" s="145">
        <v>0</v>
      </c>
      <c r="J26" s="136">
        <v>0</v>
      </c>
      <c r="K26" s="145">
        <v>0</v>
      </c>
      <c r="L26" s="136">
        <v>0</v>
      </c>
      <c r="M26" s="145">
        <v>0</v>
      </c>
      <c r="N26" s="136">
        <v>0</v>
      </c>
      <c r="O26" s="145">
        <v>0</v>
      </c>
      <c r="P26" s="145">
        <v>0</v>
      </c>
      <c r="Q26" s="145">
        <v>0</v>
      </c>
      <c r="R26" s="145">
        <v>0</v>
      </c>
      <c r="S26" s="145">
        <v>0</v>
      </c>
      <c r="T26" s="145">
        <v>0</v>
      </c>
      <c r="U26" s="145">
        <v>0</v>
      </c>
      <c r="V26" s="145">
        <v>0</v>
      </c>
      <c r="W26" s="145">
        <v>0</v>
      </c>
    </row>
    <row r="27" s="128" customFormat="1" ht="12.5" spans="1:23">
      <c r="A27" s="135"/>
      <c r="B27" s="137" t="s">
        <v>28</v>
      </c>
      <c r="C27" s="137">
        <v>209464</v>
      </c>
      <c r="D27" s="137" t="s">
        <v>31</v>
      </c>
      <c r="E27" s="137" t="s">
        <v>30</v>
      </c>
      <c r="F27" s="137">
        <v>16845</v>
      </c>
      <c r="G27" s="137">
        <v>0.08</v>
      </c>
      <c r="H27" s="137">
        <v>0</v>
      </c>
      <c r="I27" s="147">
        <v>0</v>
      </c>
      <c r="J27" s="137">
        <v>0</v>
      </c>
      <c r="K27" s="147">
        <v>0</v>
      </c>
      <c r="L27" s="137">
        <v>0</v>
      </c>
      <c r="M27" s="147">
        <v>0</v>
      </c>
      <c r="N27" s="137">
        <v>0</v>
      </c>
      <c r="O27" s="147">
        <v>0</v>
      </c>
      <c r="P27" s="147">
        <v>0</v>
      </c>
      <c r="Q27" s="147">
        <v>0</v>
      </c>
      <c r="R27" s="147">
        <v>0</v>
      </c>
      <c r="S27" s="147">
        <v>0</v>
      </c>
      <c r="T27" s="147">
        <v>0</v>
      </c>
      <c r="U27" s="147">
        <v>0</v>
      </c>
      <c r="V27" s="147">
        <v>0</v>
      </c>
      <c r="W27" s="147">
        <v>0</v>
      </c>
    </row>
    <row r="28" s="128" customFormat="1" ht="12.5" spans="1:23">
      <c r="A28" s="135"/>
      <c r="B28" s="136" t="s">
        <v>32</v>
      </c>
      <c r="C28" s="136">
        <v>209464</v>
      </c>
      <c r="D28" s="136" t="s">
        <v>45</v>
      </c>
      <c r="E28" s="136" t="s">
        <v>33</v>
      </c>
      <c r="F28" s="136">
        <v>1001012</v>
      </c>
      <c r="G28" s="136">
        <v>0.05</v>
      </c>
      <c r="H28" s="136">
        <v>1420</v>
      </c>
      <c r="I28" s="145">
        <v>1334.56012616292</v>
      </c>
      <c r="J28" s="136">
        <v>10700</v>
      </c>
      <c r="K28" s="145">
        <v>10056.1924999601</v>
      </c>
      <c r="L28" s="136">
        <v>28568</v>
      </c>
      <c r="M28" s="145">
        <v>26849.0941438186</v>
      </c>
      <c r="N28" s="136">
        <v>9333</v>
      </c>
      <c r="O28" s="145">
        <v>8771.44342075955</v>
      </c>
      <c r="P28" s="145">
        <v>3005</v>
      </c>
      <c r="Q28" s="145">
        <v>2824.19237966168</v>
      </c>
      <c r="R28" s="145">
        <v>5494</v>
      </c>
      <c r="S28" s="145">
        <v>5163.43192474585</v>
      </c>
      <c r="T28" s="145">
        <v>889</v>
      </c>
      <c r="U28" s="145">
        <v>835.509825463971</v>
      </c>
      <c r="V28" s="145">
        <v>958</v>
      </c>
      <c r="W28" s="145">
        <v>900.358169622592</v>
      </c>
    </row>
    <row r="29" s="128" customFormat="1" ht="12.5" spans="1:23">
      <c r="A29" s="135"/>
      <c r="B29" s="136" t="s">
        <v>32</v>
      </c>
      <c r="C29" s="136">
        <v>209464</v>
      </c>
      <c r="D29" s="136" t="s">
        <v>31</v>
      </c>
      <c r="E29" s="136" t="s">
        <v>33</v>
      </c>
      <c r="F29" s="136">
        <v>15211</v>
      </c>
      <c r="G29" s="136">
        <v>0.03</v>
      </c>
      <c r="H29" s="136">
        <v>0</v>
      </c>
      <c r="I29" s="145">
        <v>0</v>
      </c>
      <c r="J29" s="136">
        <v>0</v>
      </c>
      <c r="K29" s="145">
        <v>0</v>
      </c>
      <c r="L29" s="136">
        <v>1</v>
      </c>
      <c r="M29" s="145">
        <v>65.74</v>
      </c>
      <c r="N29" s="136">
        <v>0</v>
      </c>
      <c r="O29" s="145">
        <v>0</v>
      </c>
      <c r="P29" s="145">
        <v>0</v>
      </c>
      <c r="Q29" s="145">
        <v>0</v>
      </c>
      <c r="R29" s="145">
        <v>0</v>
      </c>
      <c r="S29" s="145">
        <v>0</v>
      </c>
      <c r="T29" s="145">
        <v>0</v>
      </c>
      <c r="U29" s="145">
        <v>0</v>
      </c>
      <c r="V29" s="145">
        <v>0</v>
      </c>
      <c r="W29" s="145">
        <v>0</v>
      </c>
    </row>
    <row r="30" s="128" customFormat="1" ht="12.5" spans="1:23">
      <c r="A30" s="135"/>
      <c r="B30" s="136" t="s">
        <v>32</v>
      </c>
      <c r="C30" s="136">
        <v>192833</v>
      </c>
      <c r="D30" s="136" t="s">
        <v>45</v>
      </c>
      <c r="E30" s="136" t="s">
        <v>33</v>
      </c>
      <c r="F30" s="136">
        <v>892772</v>
      </c>
      <c r="G30" s="136">
        <v>0.2</v>
      </c>
      <c r="H30" s="136">
        <v>1808</v>
      </c>
      <c r="I30" s="145">
        <v>1508.12074641967</v>
      </c>
      <c r="J30" s="136">
        <v>17340</v>
      </c>
      <c r="K30" s="145">
        <v>14463.9456542683</v>
      </c>
      <c r="L30" s="136">
        <v>37301</v>
      </c>
      <c r="M30" s="145">
        <v>31114.1659082966</v>
      </c>
      <c r="N30" s="136">
        <v>14518</v>
      </c>
      <c r="O30" s="145">
        <v>12110.0094007305</v>
      </c>
      <c r="P30" s="145">
        <v>6099</v>
      </c>
      <c r="Q30" s="145">
        <v>5087.40510642344</v>
      </c>
      <c r="R30" s="145">
        <v>6412</v>
      </c>
      <c r="S30" s="145">
        <v>5348.49016927154</v>
      </c>
      <c r="T30" s="145">
        <v>1263</v>
      </c>
      <c r="U30" s="145">
        <v>1053.51576478321</v>
      </c>
      <c r="V30" s="145">
        <v>2145</v>
      </c>
      <c r="W30" s="145">
        <v>1789.22511121139</v>
      </c>
    </row>
    <row r="31" s="128" customFormat="1" ht="12.5" spans="1:23">
      <c r="A31" s="135"/>
      <c r="B31" s="137" t="s">
        <v>32</v>
      </c>
      <c r="C31" s="137">
        <v>192833</v>
      </c>
      <c r="D31" s="137" t="s">
        <v>31</v>
      </c>
      <c r="E31" s="137" t="s">
        <v>33</v>
      </c>
      <c r="F31" s="137">
        <v>15652</v>
      </c>
      <c r="G31" s="137">
        <v>0.35</v>
      </c>
      <c r="H31" s="137">
        <v>0</v>
      </c>
      <c r="I31" s="147">
        <v>0</v>
      </c>
      <c r="J31" s="137">
        <v>0</v>
      </c>
      <c r="K31" s="147">
        <v>0</v>
      </c>
      <c r="L31" s="137">
        <v>0</v>
      </c>
      <c r="M31" s="147">
        <v>0</v>
      </c>
      <c r="N31" s="137">
        <v>0</v>
      </c>
      <c r="O31" s="147">
        <v>0</v>
      </c>
      <c r="P31" s="147">
        <v>0</v>
      </c>
      <c r="Q31" s="147">
        <v>0</v>
      </c>
      <c r="R31" s="147">
        <v>0</v>
      </c>
      <c r="S31" s="147">
        <v>0</v>
      </c>
      <c r="T31" s="147">
        <v>0</v>
      </c>
      <c r="U31" s="147">
        <v>0</v>
      </c>
      <c r="V31" s="147">
        <v>0</v>
      </c>
      <c r="W31" s="147">
        <v>0</v>
      </c>
    </row>
    <row r="32" s="128" customFormat="1" ht="12.5" spans="1:23">
      <c r="A32" s="135"/>
      <c r="B32" s="136" t="s">
        <v>34</v>
      </c>
      <c r="C32" s="136">
        <v>191511</v>
      </c>
      <c r="D32" s="136" t="s">
        <v>45</v>
      </c>
      <c r="E32" s="136" t="s">
        <v>35</v>
      </c>
      <c r="F32" s="136">
        <v>763289</v>
      </c>
      <c r="G32" s="136">
        <v>0.12</v>
      </c>
      <c r="H32" s="136">
        <v>2977</v>
      </c>
      <c r="I32" s="145">
        <v>2699.91574666682</v>
      </c>
      <c r="J32" s="136">
        <v>9999</v>
      </c>
      <c r="K32" s="145">
        <v>9068.34314777345</v>
      </c>
      <c r="L32" s="136">
        <v>39804</v>
      </c>
      <c r="M32" s="145">
        <v>36099.2429896964</v>
      </c>
      <c r="N32" s="136">
        <v>24884</v>
      </c>
      <c r="O32" s="145">
        <v>22567.9218811076</v>
      </c>
      <c r="P32" s="145">
        <v>2525</v>
      </c>
      <c r="Q32" s="145">
        <v>2289.98564337713</v>
      </c>
      <c r="R32" s="145">
        <v>5880</v>
      </c>
      <c r="S32" s="145">
        <v>5332.71904279507</v>
      </c>
      <c r="T32" s="145">
        <v>762</v>
      </c>
      <c r="U32" s="145">
        <v>691.076855545892</v>
      </c>
      <c r="V32" s="145">
        <v>2046</v>
      </c>
      <c r="W32" s="145">
        <v>1855.56856489094</v>
      </c>
    </row>
    <row r="33" s="128" customFormat="1" ht="12.5" spans="1:23">
      <c r="A33" s="138"/>
      <c r="B33" s="137" t="s">
        <v>34</v>
      </c>
      <c r="C33" s="137">
        <v>191511</v>
      </c>
      <c r="D33" s="137" t="s">
        <v>31</v>
      </c>
      <c r="E33" s="137" t="s">
        <v>35</v>
      </c>
      <c r="F33" s="137">
        <v>37208</v>
      </c>
      <c r="G33" s="137">
        <v>0.03</v>
      </c>
      <c r="H33" s="137">
        <v>0</v>
      </c>
      <c r="I33" s="147">
        <v>0</v>
      </c>
      <c r="J33" s="137">
        <v>1</v>
      </c>
      <c r="K33" s="147">
        <v>26.88</v>
      </c>
      <c r="L33" s="137">
        <v>10</v>
      </c>
      <c r="M33" s="147">
        <v>268.76</v>
      </c>
      <c r="N33" s="137">
        <v>2</v>
      </c>
      <c r="O33" s="147">
        <f>26.88*2</f>
        <v>53.76</v>
      </c>
      <c r="P33" s="147">
        <v>0</v>
      </c>
      <c r="Q33" s="147">
        <v>0</v>
      </c>
      <c r="R33" s="147">
        <v>0</v>
      </c>
      <c r="S33" s="147">
        <v>0</v>
      </c>
      <c r="T33" s="147">
        <v>0</v>
      </c>
      <c r="U33" s="147">
        <v>0</v>
      </c>
      <c r="V33" s="147">
        <v>0</v>
      </c>
      <c r="W33" s="147">
        <v>0</v>
      </c>
    </row>
    <row r="34" spans="1:1">
      <c r="A34" s="49" t="s">
        <v>46</v>
      </c>
    </row>
  </sheetData>
  <mergeCells count="27">
    <mergeCell ref="F2:I2"/>
    <mergeCell ref="H3:I3"/>
    <mergeCell ref="F19:W19"/>
    <mergeCell ref="H20:I20"/>
    <mergeCell ref="J20:K20"/>
    <mergeCell ref="L20:M20"/>
    <mergeCell ref="N20:O20"/>
    <mergeCell ref="P20:Q20"/>
    <mergeCell ref="R20:S20"/>
    <mergeCell ref="T20:U20"/>
    <mergeCell ref="V20:W20"/>
    <mergeCell ref="A2:A4"/>
    <mergeCell ref="A5:A16"/>
    <mergeCell ref="A19:A21"/>
    <mergeCell ref="A22:A33"/>
    <mergeCell ref="B2:B4"/>
    <mergeCell ref="B19:B21"/>
    <mergeCell ref="C2:C4"/>
    <mergeCell ref="C19:C21"/>
    <mergeCell ref="D2:D4"/>
    <mergeCell ref="D19:D21"/>
    <mergeCell ref="E2:E4"/>
    <mergeCell ref="E19:E21"/>
    <mergeCell ref="F3:F4"/>
    <mergeCell ref="F20:F21"/>
    <mergeCell ref="G3:G4"/>
    <mergeCell ref="G20:G2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39"/>
  <sheetViews>
    <sheetView zoomScale="90" zoomScaleNormal="90" workbookViewId="0">
      <selection activeCell="B35" sqref="B35"/>
    </sheetView>
  </sheetViews>
  <sheetFormatPr defaultColWidth="8.66363636363636" defaultRowHeight="15.5"/>
  <cols>
    <col min="1" max="1" width="16.2636363636364" style="102" customWidth="1"/>
    <col min="2" max="2" width="17" style="103" customWidth="1"/>
    <col min="3" max="3" width="13.7818181818182" style="102" customWidth="1"/>
    <col min="4" max="4" width="23.5" style="102" customWidth="1"/>
    <col min="5" max="5" width="19.4454545454545" style="102" customWidth="1"/>
    <col min="6" max="6" width="10.7818181818182" style="102" customWidth="1"/>
    <col min="7" max="7" width="21" style="102" customWidth="1"/>
    <col min="8" max="8" width="27.5545454545455" style="102" customWidth="1"/>
    <col min="9" max="9" width="14.4454545454545" style="102" customWidth="1"/>
    <col min="10" max="10" width="25.2181818181818" style="102" customWidth="1"/>
    <col min="11" max="11" width="21" style="102" customWidth="1"/>
    <col min="12" max="12" width="15.2181818181818" style="102" customWidth="1"/>
    <col min="13" max="13" width="14.6636363636364" style="102" customWidth="1"/>
    <col min="14" max="14" width="26.5545454545455" style="102" customWidth="1"/>
    <col min="15" max="15" width="27.5545454545455" style="102" customWidth="1"/>
    <col min="16" max="16" width="14.7818181818182" style="102" customWidth="1"/>
    <col min="17" max="17" width="22.2181818181818" style="102" customWidth="1"/>
    <col min="18" max="18" width="20" style="102" customWidth="1"/>
    <col min="19" max="19" width="23" style="102" customWidth="1"/>
    <col min="20" max="20" width="15.6636363636364" style="102" customWidth="1"/>
    <col min="21" max="21" width="24.7818181818182" style="102" customWidth="1"/>
    <col min="22" max="22" width="28.3363636363636" style="102" customWidth="1"/>
    <col min="23" max="23" width="20.6636363636364" style="102" customWidth="1"/>
    <col min="24" max="24" width="17" style="102" customWidth="1"/>
    <col min="25" max="25" width="21.1090909090909" style="102" customWidth="1"/>
    <col min="26" max="16384" width="8.66363636363636" style="102"/>
  </cols>
  <sheetData>
    <row r="1" s="99" customFormat="1" ht="40.05" customHeight="1" spans="1:25">
      <c r="A1" s="104" t="s">
        <v>4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</row>
    <row r="2" s="100" customFormat="1" ht="27" customHeight="1" spans="1:25">
      <c r="A2" s="105" t="s">
        <v>48</v>
      </c>
      <c r="B2" s="105" t="s">
        <v>19</v>
      </c>
      <c r="C2" s="106" t="s">
        <v>3</v>
      </c>
      <c r="D2" s="107"/>
      <c r="E2" s="107"/>
      <c r="F2" s="108" t="s">
        <v>4</v>
      </c>
      <c r="G2" s="108"/>
      <c r="H2" s="108"/>
      <c r="I2" s="107" t="s">
        <v>7</v>
      </c>
      <c r="J2" s="107"/>
      <c r="K2" s="107"/>
      <c r="L2" s="108" t="s">
        <v>49</v>
      </c>
      <c r="M2" s="108"/>
      <c r="N2" s="108"/>
      <c r="O2" s="108"/>
      <c r="P2" s="107" t="s">
        <v>8</v>
      </c>
      <c r="Q2" s="107"/>
      <c r="R2" s="107"/>
      <c r="S2" s="108" t="s">
        <v>50</v>
      </c>
      <c r="T2" s="108"/>
      <c r="U2" s="115" t="s">
        <v>51</v>
      </c>
      <c r="V2" s="116"/>
      <c r="W2" s="108" t="s">
        <v>52</v>
      </c>
      <c r="X2" s="108"/>
      <c r="Y2" s="108"/>
    </row>
    <row r="3" s="101" customFormat="1" ht="34.05" customHeight="1" spans="1:25">
      <c r="A3" s="105"/>
      <c r="B3" s="105"/>
      <c r="C3" s="109" t="s">
        <v>53</v>
      </c>
      <c r="D3" s="110" t="s">
        <v>54</v>
      </c>
      <c r="E3" s="110" t="s">
        <v>55</v>
      </c>
      <c r="F3" s="111" t="s">
        <v>53</v>
      </c>
      <c r="G3" s="111" t="s">
        <v>54</v>
      </c>
      <c r="H3" s="111" t="s">
        <v>55</v>
      </c>
      <c r="I3" s="110" t="s">
        <v>53</v>
      </c>
      <c r="J3" s="110" t="s">
        <v>54</v>
      </c>
      <c r="K3" s="110" t="s">
        <v>55</v>
      </c>
      <c r="L3" s="108" t="s">
        <v>56</v>
      </c>
      <c r="M3" s="108" t="s">
        <v>57</v>
      </c>
      <c r="N3" s="111" t="s">
        <v>54</v>
      </c>
      <c r="O3" s="111" t="s">
        <v>55</v>
      </c>
      <c r="P3" s="110" t="s">
        <v>53</v>
      </c>
      <c r="Q3" s="110" t="s">
        <v>54</v>
      </c>
      <c r="R3" s="110" t="s">
        <v>55</v>
      </c>
      <c r="S3" s="111" t="s">
        <v>54</v>
      </c>
      <c r="T3" s="111" t="s">
        <v>55</v>
      </c>
      <c r="U3" s="110" t="s">
        <v>54</v>
      </c>
      <c r="V3" s="110" t="s">
        <v>55</v>
      </c>
      <c r="W3" s="117" t="s">
        <v>58</v>
      </c>
      <c r="X3" s="117" t="s">
        <v>59</v>
      </c>
      <c r="Y3" s="117" t="s">
        <v>55</v>
      </c>
    </row>
    <row r="4" s="26" customFormat="1" ht="14" spans="1:25">
      <c r="A4" s="112" t="s">
        <v>60</v>
      </c>
      <c r="B4" s="112" t="s">
        <v>61</v>
      </c>
      <c r="C4" s="78">
        <v>0.5</v>
      </c>
      <c r="D4" s="85"/>
      <c r="E4" s="85"/>
      <c r="F4" s="68" t="s">
        <v>62</v>
      </c>
      <c r="G4" s="85"/>
      <c r="H4" s="85"/>
      <c r="I4" s="68" t="s">
        <v>63</v>
      </c>
      <c r="J4" s="85"/>
      <c r="K4" s="85"/>
      <c r="L4" s="68" t="s">
        <v>64</v>
      </c>
      <c r="M4" s="68" t="s">
        <v>64</v>
      </c>
      <c r="N4" s="85"/>
      <c r="O4" s="85"/>
      <c r="P4" s="68">
        <v>1</v>
      </c>
      <c r="Q4" s="85"/>
      <c r="R4" s="85"/>
      <c r="S4" s="85"/>
      <c r="T4" s="85"/>
      <c r="U4" s="85" t="s">
        <v>65</v>
      </c>
      <c r="V4" s="85" t="s">
        <v>65</v>
      </c>
      <c r="W4" s="85"/>
      <c r="X4" s="85"/>
      <c r="Y4" s="85"/>
    </row>
    <row r="5" s="26" customFormat="1" ht="14" spans="1:25">
      <c r="A5" s="112" t="s">
        <v>66</v>
      </c>
      <c r="B5" s="112" t="s">
        <v>67</v>
      </c>
      <c r="C5" s="68" t="s">
        <v>68</v>
      </c>
      <c r="D5" s="85"/>
      <c r="E5" s="85"/>
      <c r="F5" s="68" t="s">
        <v>69</v>
      </c>
      <c r="G5" s="85" t="s">
        <v>70</v>
      </c>
      <c r="H5" s="85" t="s">
        <v>70</v>
      </c>
      <c r="I5" s="68" t="s">
        <v>63</v>
      </c>
      <c r="J5" s="85"/>
      <c r="K5" s="85"/>
      <c r="L5" s="68" t="s">
        <v>71</v>
      </c>
      <c r="M5" s="68" t="s">
        <v>71</v>
      </c>
      <c r="N5" s="85"/>
      <c r="O5" s="85"/>
      <c r="P5" s="68" t="s">
        <v>72</v>
      </c>
      <c r="Q5" s="85"/>
      <c r="R5" s="85"/>
      <c r="S5" s="85"/>
      <c r="T5" s="85"/>
      <c r="U5" s="85" t="s">
        <v>65</v>
      </c>
      <c r="V5" s="85" t="s">
        <v>65</v>
      </c>
      <c r="W5" s="85"/>
      <c r="X5" s="85"/>
      <c r="Y5" s="85"/>
    </row>
    <row r="6" s="26" customFormat="1" ht="14" spans="1:25">
      <c r="A6" s="112" t="s">
        <v>73</v>
      </c>
      <c r="B6" s="112" t="s">
        <v>74</v>
      </c>
      <c r="C6" s="68" t="s">
        <v>75</v>
      </c>
      <c r="D6" s="85"/>
      <c r="E6" s="85"/>
      <c r="F6" s="68" t="s">
        <v>76</v>
      </c>
      <c r="G6" s="85" t="s">
        <v>77</v>
      </c>
      <c r="H6" s="85" t="s">
        <v>77</v>
      </c>
      <c r="I6" s="68" t="s">
        <v>72</v>
      </c>
      <c r="J6" s="85"/>
      <c r="K6" s="85"/>
      <c r="L6" s="68" t="s">
        <v>68</v>
      </c>
      <c r="M6" s="68" t="s">
        <v>71</v>
      </c>
      <c r="N6" s="85"/>
      <c r="O6" s="85"/>
      <c r="P6" s="68" t="s">
        <v>78</v>
      </c>
      <c r="Q6" s="85" t="s">
        <v>77</v>
      </c>
      <c r="R6" s="85" t="s">
        <v>77</v>
      </c>
      <c r="S6" s="85"/>
      <c r="T6" s="85"/>
      <c r="U6" s="85" t="s">
        <v>65</v>
      </c>
      <c r="V6" s="85" t="s">
        <v>65</v>
      </c>
      <c r="W6" s="85"/>
      <c r="X6" s="85"/>
      <c r="Y6" s="85"/>
    </row>
    <row r="7" s="26" customFormat="1" ht="14" spans="1:25">
      <c r="A7" s="112" t="s">
        <v>79</v>
      </c>
      <c r="B7" s="112" t="s">
        <v>80</v>
      </c>
      <c r="C7" s="68" t="s">
        <v>64</v>
      </c>
      <c r="D7" s="85"/>
      <c r="E7" s="85"/>
      <c r="F7" s="68" t="s">
        <v>81</v>
      </c>
      <c r="G7" s="85"/>
      <c r="H7" s="85"/>
      <c r="I7" s="68" t="s">
        <v>63</v>
      </c>
      <c r="J7" s="85"/>
      <c r="K7" s="85"/>
      <c r="L7" s="68" t="s">
        <v>64</v>
      </c>
      <c r="M7" s="68" t="s">
        <v>71</v>
      </c>
      <c r="N7" s="85"/>
      <c r="O7" s="85"/>
      <c r="P7" s="68" t="s">
        <v>72</v>
      </c>
      <c r="Q7" s="85"/>
      <c r="R7" s="85"/>
      <c r="S7" s="85"/>
      <c r="T7" s="85"/>
      <c r="U7" s="85" t="s">
        <v>65</v>
      </c>
      <c r="V7" s="85" t="s">
        <v>65</v>
      </c>
      <c r="W7" s="85"/>
      <c r="X7" s="85"/>
      <c r="Y7" s="85"/>
    </row>
    <row r="8" s="26" customFormat="1" ht="14" spans="1:25">
      <c r="A8" s="112" t="s">
        <v>82</v>
      </c>
      <c r="B8" s="112" t="s">
        <v>83</v>
      </c>
      <c r="C8" s="68" t="s">
        <v>78</v>
      </c>
      <c r="D8" s="85" t="s">
        <v>84</v>
      </c>
      <c r="E8" s="85" t="s">
        <v>84</v>
      </c>
      <c r="F8" s="68" t="s">
        <v>69</v>
      </c>
      <c r="G8" s="85" t="s">
        <v>77</v>
      </c>
      <c r="H8" s="85" t="s">
        <v>77</v>
      </c>
      <c r="I8" s="68" t="s">
        <v>85</v>
      </c>
      <c r="J8" s="113" t="s">
        <v>86</v>
      </c>
      <c r="K8" s="85" t="s">
        <v>86</v>
      </c>
      <c r="L8" s="68" t="s">
        <v>87</v>
      </c>
      <c r="M8" s="68" t="s">
        <v>87</v>
      </c>
      <c r="N8" s="85" t="s">
        <v>88</v>
      </c>
      <c r="O8" s="85" t="s">
        <v>88</v>
      </c>
      <c r="P8" s="68" t="s">
        <v>78</v>
      </c>
      <c r="Q8" s="85" t="s">
        <v>77</v>
      </c>
      <c r="R8" s="85" t="s">
        <v>77</v>
      </c>
      <c r="S8" s="85"/>
      <c r="T8" s="85"/>
      <c r="U8" s="85" t="s">
        <v>65</v>
      </c>
      <c r="V8" s="85" t="s">
        <v>65</v>
      </c>
      <c r="W8" s="85"/>
      <c r="X8" s="85"/>
      <c r="Y8" s="85"/>
    </row>
    <row r="9" s="26" customFormat="1" ht="14" spans="1:25">
      <c r="A9" s="112" t="s">
        <v>89</v>
      </c>
      <c r="B9" s="112" t="s">
        <v>90</v>
      </c>
      <c r="C9" s="68" t="s">
        <v>78</v>
      </c>
      <c r="D9" s="85" t="s">
        <v>84</v>
      </c>
      <c r="E9" s="85" t="s">
        <v>84</v>
      </c>
      <c r="F9" s="68" t="s">
        <v>91</v>
      </c>
      <c r="G9" s="113" t="s">
        <v>92</v>
      </c>
      <c r="H9" s="85"/>
      <c r="I9" s="68" t="s">
        <v>78</v>
      </c>
      <c r="J9" s="113" t="s">
        <v>93</v>
      </c>
      <c r="K9" s="85" t="s">
        <v>93</v>
      </c>
      <c r="L9" s="68" t="s">
        <v>63</v>
      </c>
      <c r="M9" s="68" t="s">
        <v>87</v>
      </c>
      <c r="N9" s="85" t="s">
        <v>94</v>
      </c>
      <c r="O9" s="85" t="s">
        <v>94</v>
      </c>
      <c r="P9" s="68" t="s">
        <v>72</v>
      </c>
      <c r="Q9" s="85"/>
      <c r="R9" s="85"/>
      <c r="S9" s="85"/>
      <c r="T9" s="85"/>
      <c r="U9" s="85" t="s">
        <v>65</v>
      </c>
      <c r="V9" s="85" t="s">
        <v>65</v>
      </c>
      <c r="W9" s="85"/>
      <c r="X9" s="85"/>
      <c r="Y9" s="85"/>
    </row>
    <row r="10" s="26" customFormat="1" ht="14" spans="1:25">
      <c r="A10" s="112" t="s">
        <v>95</v>
      </c>
      <c r="B10" s="112" t="s">
        <v>96</v>
      </c>
      <c r="C10" s="68" t="s">
        <v>78</v>
      </c>
      <c r="D10" s="85" t="s">
        <v>97</v>
      </c>
      <c r="E10" s="85" t="s">
        <v>97</v>
      </c>
      <c r="F10" s="68" t="s">
        <v>69</v>
      </c>
      <c r="G10" s="85" t="s">
        <v>98</v>
      </c>
      <c r="H10" s="85" t="s">
        <v>98</v>
      </c>
      <c r="I10" s="68" t="s">
        <v>78</v>
      </c>
      <c r="J10" s="113" t="s">
        <v>99</v>
      </c>
      <c r="K10" s="85" t="s">
        <v>99</v>
      </c>
      <c r="L10" s="68" t="s">
        <v>71</v>
      </c>
      <c r="M10" s="68" t="s">
        <v>71</v>
      </c>
      <c r="N10" s="85"/>
      <c r="O10" s="85"/>
      <c r="P10" s="68" t="s">
        <v>64</v>
      </c>
      <c r="Q10" s="85"/>
      <c r="R10" s="85"/>
      <c r="S10" s="113" t="s">
        <v>100</v>
      </c>
      <c r="T10" s="85"/>
      <c r="U10" s="85" t="s">
        <v>65</v>
      </c>
      <c r="V10" s="85" t="s">
        <v>65</v>
      </c>
      <c r="W10" s="85"/>
      <c r="X10" s="85"/>
      <c r="Y10" s="85"/>
    </row>
    <row r="11" s="26" customFormat="1" ht="14" spans="1:25">
      <c r="A11" s="112" t="s">
        <v>101</v>
      </c>
      <c r="B11" s="112" t="s">
        <v>102</v>
      </c>
      <c r="C11" s="68" t="s">
        <v>71</v>
      </c>
      <c r="D11" s="85"/>
      <c r="E11" s="85"/>
      <c r="F11" s="68" t="s">
        <v>103</v>
      </c>
      <c r="G11" s="85" t="s">
        <v>77</v>
      </c>
      <c r="H11" s="85" t="s">
        <v>77</v>
      </c>
      <c r="I11" s="68" t="s">
        <v>63</v>
      </c>
      <c r="J11" s="85"/>
      <c r="K11" s="85"/>
      <c r="L11" s="68" t="s">
        <v>71</v>
      </c>
      <c r="M11" s="68" t="s">
        <v>71</v>
      </c>
      <c r="N11" s="85"/>
      <c r="O11" s="85"/>
      <c r="P11" s="68" t="s">
        <v>87</v>
      </c>
      <c r="Q11" s="85" t="s">
        <v>77</v>
      </c>
      <c r="R11" s="85" t="s">
        <v>77</v>
      </c>
      <c r="S11" s="85"/>
      <c r="T11" s="85"/>
      <c r="U11" s="85" t="s">
        <v>65</v>
      </c>
      <c r="V11" s="85" t="s">
        <v>65</v>
      </c>
      <c r="W11" s="85"/>
      <c r="X11" s="85"/>
      <c r="Y11" s="85"/>
    </row>
    <row r="12" s="26" customFormat="1" ht="14" spans="1:25">
      <c r="A12" s="112" t="s">
        <v>104</v>
      </c>
      <c r="B12" s="112" t="s">
        <v>105</v>
      </c>
      <c r="C12" s="68">
        <v>0.25</v>
      </c>
      <c r="D12" s="85"/>
      <c r="E12" s="85"/>
      <c r="F12" s="68">
        <v>0.05</v>
      </c>
      <c r="G12" s="85"/>
      <c r="H12" s="85"/>
      <c r="I12" s="68">
        <v>2</v>
      </c>
      <c r="J12" s="85"/>
      <c r="K12" s="85"/>
      <c r="L12" s="68">
        <v>0.25</v>
      </c>
      <c r="M12" s="68">
        <v>0.25</v>
      </c>
      <c r="N12" s="85"/>
      <c r="O12" s="85"/>
      <c r="P12" s="68">
        <v>1</v>
      </c>
      <c r="Q12" s="85"/>
      <c r="R12" s="85"/>
      <c r="S12" s="85"/>
      <c r="T12" s="85"/>
      <c r="U12" s="85"/>
      <c r="V12" s="85"/>
      <c r="W12" s="85"/>
      <c r="X12" s="85"/>
      <c r="Y12" s="85"/>
    </row>
    <row r="13" s="26" customFormat="1" ht="14" spans="1:25">
      <c r="A13" s="112" t="s">
        <v>106</v>
      </c>
      <c r="B13" s="112" t="s">
        <v>107</v>
      </c>
      <c r="C13" s="68" t="s">
        <v>78</v>
      </c>
      <c r="D13" s="85" t="s">
        <v>108</v>
      </c>
      <c r="E13" s="85" t="s">
        <v>108</v>
      </c>
      <c r="F13" s="68" t="s">
        <v>69</v>
      </c>
      <c r="G13" s="85" t="s">
        <v>98</v>
      </c>
      <c r="H13" s="85" t="s">
        <v>98</v>
      </c>
      <c r="I13" s="68" t="s">
        <v>72</v>
      </c>
      <c r="J13" s="85"/>
      <c r="K13" s="85"/>
      <c r="L13" s="68" t="s">
        <v>64</v>
      </c>
      <c r="M13" s="68" t="s">
        <v>64</v>
      </c>
      <c r="N13" s="85"/>
      <c r="O13" s="85"/>
      <c r="P13" s="68" t="s">
        <v>63</v>
      </c>
      <c r="Q13" s="85"/>
      <c r="R13" s="85"/>
      <c r="S13" s="85"/>
      <c r="T13" s="85"/>
      <c r="U13" s="85" t="s">
        <v>65</v>
      </c>
      <c r="V13" s="85" t="s">
        <v>65</v>
      </c>
      <c r="W13" s="113" t="s">
        <v>109</v>
      </c>
      <c r="X13" s="113" t="s">
        <v>109</v>
      </c>
      <c r="Y13" s="85"/>
    </row>
    <row r="14" s="26" customFormat="1" ht="14" spans="1:25">
      <c r="A14" s="112" t="s">
        <v>110</v>
      </c>
      <c r="B14" s="112" t="s">
        <v>111</v>
      </c>
      <c r="C14" s="68" t="s">
        <v>71</v>
      </c>
      <c r="D14" s="85"/>
      <c r="E14" s="85"/>
      <c r="F14" s="68" t="s">
        <v>112</v>
      </c>
      <c r="G14" s="85"/>
      <c r="H14" s="85"/>
      <c r="I14" s="68" t="s">
        <v>72</v>
      </c>
      <c r="J14" s="85"/>
      <c r="K14" s="85"/>
      <c r="L14" s="68" t="s">
        <v>87</v>
      </c>
      <c r="M14" s="68" t="s">
        <v>87</v>
      </c>
      <c r="N14" s="85" t="s">
        <v>88</v>
      </c>
      <c r="O14" s="85" t="s">
        <v>113</v>
      </c>
      <c r="P14" s="68">
        <v>4</v>
      </c>
      <c r="Q14" s="85"/>
      <c r="R14" s="85"/>
      <c r="S14" s="85"/>
      <c r="T14" s="85"/>
      <c r="U14" s="85"/>
      <c r="V14" s="85"/>
      <c r="W14" s="85"/>
      <c r="X14" s="85"/>
      <c r="Y14" s="85"/>
    </row>
    <row r="15" s="26" customFormat="1" ht="14" spans="1:25">
      <c r="A15" s="112" t="s">
        <v>114</v>
      </c>
      <c r="B15" s="112" t="s">
        <v>115</v>
      </c>
      <c r="C15" s="68" t="s">
        <v>68</v>
      </c>
      <c r="D15" s="85"/>
      <c r="E15" s="85"/>
      <c r="F15" s="68">
        <v>0.2</v>
      </c>
      <c r="G15" s="85" t="s">
        <v>77</v>
      </c>
      <c r="H15" s="85" t="s">
        <v>77</v>
      </c>
      <c r="I15" s="68" t="s">
        <v>72</v>
      </c>
      <c r="J15" s="85"/>
      <c r="K15" s="85"/>
      <c r="L15" s="68" t="s">
        <v>71</v>
      </c>
      <c r="M15" s="68" t="s">
        <v>64</v>
      </c>
      <c r="N15" s="85"/>
      <c r="O15" s="85"/>
      <c r="P15" s="68" t="s">
        <v>87</v>
      </c>
      <c r="Q15" s="85" t="s">
        <v>77</v>
      </c>
      <c r="R15" s="85" t="s">
        <v>77</v>
      </c>
      <c r="S15" s="85"/>
      <c r="T15" s="85"/>
      <c r="U15" s="85"/>
      <c r="V15" s="85"/>
      <c r="W15" s="85"/>
      <c r="X15" s="85"/>
      <c r="Y15" s="85"/>
    </row>
    <row r="16" s="26" customFormat="1" ht="14" spans="1:25">
      <c r="A16" s="112" t="s">
        <v>116</v>
      </c>
      <c r="B16" s="112" t="s">
        <v>117</v>
      </c>
      <c r="C16" s="68" t="s">
        <v>64</v>
      </c>
      <c r="D16" s="85"/>
      <c r="E16" s="85"/>
      <c r="F16" s="68" t="s">
        <v>76</v>
      </c>
      <c r="G16" s="85" t="s">
        <v>77</v>
      </c>
      <c r="H16" s="85" t="s">
        <v>77</v>
      </c>
      <c r="I16" s="68" t="s">
        <v>63</v>
      </c>
      <c r="J16" s="85"/>
      <c r="K16" s="85"/>
      <c r="L16" s="68" t="s">
        <v>64</v>
      </c>
      <c r="M16" s="68" t="s">
        <v>71</v>
      </c>
      <c r="N16" s="85"/>
      <c r="O16" s="85"/>
      <c r="P16" s="68" t="s">
        <v>87</v>
      </c>
      <c r="Q16" s="85" t="s">
        <v>77</v>
      </c>
      <c r="R16" s="85" t="s">
        <v>77</v>
      </c>
      <c r="S16" s="85"/>
      <c r="T16" s="85"/>
      <c r="U16" s="85" t="s">
        <v>65</v>
      </c>
      <c r="V16" s="85" t="s">
        <v>65</v>
      </c>
      <c r="W16" s="85"/>
      <c r="X16" s="85"/>
      <c r="Y16" s="85"/>
    </row>
    <row r="17" s="26" customFormat="1" ht="14" spans="1:25">
      <c r="A17" s="112" t="s">
        <v>118</v>
      </c>
      <c r="B17" s="112" t="s">
        <v>119</v>
      </c>
      <c r="C17" s="68" t="s">
        <v>68</v>
      </c>
      <c r="D17" s="85"/>
      <c r="E17" s="85"/>
      <c r="F17" s="68" t="s">
        <v>103</v>
      </c>
      <c r="G17" s="85" t="s">
        <v>77</v>
      </c>
      <c r="H17" s="85" t="s">
        <v>77</v>
      </c>
      <c r="I17" s="68" t="s">
        <v>72</v>
      </c>
      <c r="J17" s="85"/>
      <c r="K17" s="85"/>
      <c r="L17" s="68" t="s">
        <v>71</v>
      </c>
      <c r="M17" s="68" t="s">
        <v>64</v>
      </c>
      <c r="N17" s="85"/>
      <c r="O17" s="85"/>
      <c r="P17" s="68" t="s">
        <v>78</v>
      </c>
      <c r="Q17" s="85" t="s">
        <v>77</v>
      </c>
      <c r="R17" s="85" t="s">
        <v>77</v>
      </c>
      <c r="S17" s="85"/>
      <c r="T17" s="85"/>
      <c r="U17" s="85" t="s">
        <v>65</v>
      </c>
      <c r="V17" s="85" t="s">
        <v>65</v>
      </c>
      <c r="W17" s="85"/>
      <c r="X17" s="85"/>
      <c r="Y17" s="85"/>
    </row>
    <row r="18" s="26" customFormat="1" ht="14" spans="1:25">
      <c r="A18" s="112" t="s">
        <v>120</v>
      </c>
      <c r="B18" s="112" t="s">
        <v>121</v>
      </c>
      <c r="C18" s="68" t="s">
        <v>71</v>
      </c>
      <c r="D18" s="85"/>
      <c r="E18" s="85"/>
      <c r="F18" s="68" t="s">
        <v>76</v>
      </c>
      <c r="G18" s="85" t="s">
        <v>77</v>
      </c>
      <c r="H18" s="85" t="s">
        <v>77</v>
      </c>
      <c r="I18" s="68" t="s">
        <v>72</v>
      </c>
      <c r="J18" s="85"/>
      <c r="K18" s="85"/>
      <c r="L18" s="68" t="s">
        <v>71</v>
      </c>
      <c r="M18" s="68" t="s">
        <v>71</v>
      </c>
      <c r="N18" s="85"/>
      <c r="O18" s="85"/>
      <c r="P18" s="68" t="s">
        <v>78</v>
      </c>
      <c r="Q18" s="85" t="s">
        <v>77</v>
      </c>
      <c r="R18" s="85" t="s">
        <v>77</v>
      </c>
      <c r="S18" s="85"/>
      <c r="T18" s="85"/>
      <c r="U18" s="85"/>
      <c r="V18" s="85"/>
      <c r="W18" s="85"/>
      <c r="X18" s="85"/>
      <c r="Y18" s="85"/>
    </row>
    <row r="19" s="26" customFormat="1" ht="14" spans="1:25">
      <c r="A19" s="112" t="s">
        <v>122</v>
      </c>
      <c r="B19" s="112" t="s">
        <v>123</v>
      </c>
      <c r="C19" s="68" t="s">
        <v>78</v>
      </c>
      <c r="D19" s="85" t="s">
        <v>124</v>
      </c>
      <c r="E19" s="85" t="s">
        <v>124</v>
      </c>
      <c r="F19" s="68" t="s">
        <v>69</v>
      </c>
      <c r="G19" s="85" t="s">
        <v>98</v>
      </c>
      <c r="H19" s="85" t="s">
        <v>98</v>
      </c>
      <c r="I19" s="68">
        <v>8</v>
      </c>
      <c r="J19" s="113" t="s">
        <v>99</v>
      </c>
      <c r="K19" s="85" t="s">
        <v>99</v>
      </c>
      <c r="L19" s="68" t="s">
        <v>64</v>
      </c>
      <c r="M19" s="68" t="s">
        <v>64</v>
      </c>
      <c r="N19" s="85"/>
      <c r="O19" s="85"/>
      <c r="P19" s="68" t="s">
        <v>64</v>
      </c>
      <c r="Q19" s="85"/>
      <c r="R19" s="85"/>
      <c r="S19" s="85"/>
      <c r="T19" s="85"/>
      <c r="U19" s="85" t="s">
        <v>125</v>
      </c>
      <c r="V19" s="85" t="s">
        <v>125</v>
      </c>
      <c r="W19" s="85"/>
      <c r="X19" s="85"/>
      <c r="Y19" s="85"/>
    </row>
    <row r="20" s="26" customFormat="1" ht="14" spans="1:25">
      <c r="A20" s="112" t="s">
        <v>126</v>
      </c>
      <c r="B20" s="112" t="s">
        <v>127</v>
      </c>
      <c r="C20" s="68" t="s">
        <v>64</v>
      </c>
      <c r="D20" s="85" t="s">
        <v>128</v>
      </c>
      <c r="E20" s="85" t="s">
        <v>128</v>
      </c>
      <c r="F20" s="68" t="s">
        <v>69</v>
      </c>
      <c r="G20" s="85" t="s">
        <v>98</v>
      </c>
      <c r="H20" s="85" t="s">
        <v>98</v>
      </c>
      <c r="I20" s="68" t="s">
        <v>72</v>
      </c>
      <c r="J20" s="85"/>
      <c r="K20" s="85"/>
      <c r="L20" s="68">
        <v>4</v>
      </c>
      <c r="M20" s="68" t="s">
        <v>87</v>
      </c>
      <c r="N20" s="85" t="s">
        <v>129</v>
      </c>
      <c r="O20" s="85" t="s">
        <v>129</v>
      </c>
      <c r="P20" s="68" t="s">
        <v>64</v>
      </c>
      <c r="Q20" s="85"/>
      <c r="R20" s="85"/>
      <c r="S20" s="113" t="s">
        <v>130</v>
      </c>
      <c r="T20" s="85"/>
      <c r="U20" s="85" t="s">
        <v>65</v>
      </c>
      <c r="V20" s="85" t="s">
        <v>65</v>
      </c>
      <c r="W20" s="85"/>
      <c r="X20" s="85"/>
      <c r="Y20" s="85"/>
    </row>
    <row r="21" s="26" customFormat="1" ht="14" spans="1:25">
      <c r="A21" s="112" t="s">
        <v>131</v>
      </c>
      <c r="B21" s="112" t="s">
        <v>132</v>
      </c>
      <c r="C21" s="68" t="s">
        <v>78</v>
      </c>
      <c r="D21" s="85" t="s">
        <v>133</v>
      </c>
      <c r="E21" s="85" t="s">
        <v>133</v>
      </c>
      <c r="F21" s="68" t="s">
        <v>69</v>
      </c>
      <c r="G21" s="85" t="s">
        <v>70</v>
      </c>
      <c r="H21" s="85" t="s">
        <v>70</v>
      </c>
      <c r="I21" s="68">
        <v>8</v>
      </c>
      <c r="J21" s="113" t="s">
        <v>134</v>
      </c>
      <c r="K21" s="85" t="s">
        <v>99</v>
      </c>
      <c r="L21" s="68" t="s">
        <v>135</v>
      </c>
      <c r="M21" s="68" t="s">
        <v>136</v>
      </c>
      <c r="N21" s="85" t="s">
        <v>88</v>
      </c>
      <c r="O21" s="85" t="s">
        <v>88</v>
      </c>
      <c r="P21" s="68" t="s">
        <v>72</v>
      </c>
      <c r="Q21" s="85"/>
      <c r="R21" s="85"/>
      <c r="S21" s="85"/>
      <c r="T21" s="85"/>
      <c r="U21" s="85" t="s">
        <v>65</v>
      </c>
      <c r="V21" s="85" t="s">
        <v>65</v>
      </c>
      <c r="W21" s="85"/>
      <c r="X21" s="85"/>
      <c r="Y21" s="85"/>
    </row>
    <row r="22" s="26" customFormat="1" ht="14" spans="1:25">
      <c r="A22" s="112" t="s">
        <v>137</v>
      </c>
      <c r="B22" s="112" t="s">
        <v>138</v>
      </c>
      <c r="C22" s="68" t="s">
        <v>64</v>
      </c>
      <c r="D22" s="85"/>
      <c r="E22" s="85"/>
      <c r="F22" s="68" t="s">
        <v>81</v>
      </c>
      <c r="G22" s="85"/>
      <c r="H22" s="85"/>
      <c r="I22" s="68" t="s">
        <v>72</v>
      </c>
      <c r="J22" s="85"/>
      <c r="K22" s="85"/>
      <c r="L22" s="68" t="s">
        <v>64</v>
      </c>
      <c r="M22" s="68" t="s">
        <v>64</v>
      </c>
      <c r="N22" s="85"/>
      <c r="O22" s="85"/>
      <c r="P22" s="68" t="s">
        <v>72</v>
      </c>
      <c r="Q22" s="85"/>
      <c r="R22" s="85"/>
      <c r="S22" s="85"/>
      <c r="T22" s="85"/>
      <c r="U22" s="85" t="s">
        <v>65</v>
      </c>
      <c r="V22" s="85" t="s">
        <v>65</v>
      </c>
      <c r="W22" s="85"/>
      <c r="X22" s="85"/>
      <c r="Y22" s="85"/>
    </row>
    <row r="23" s="26" customFormat="1" ht="14" spans="1:25">
      <c r="A23" s="112" t="s">
        <v>139</v>
      </c>
      <c r="B23" s="112" t="s">
        <v>140</v>
      </c>
      <c r="C23" s="68" t="s">
        <v>78</v>
      </c>
      <c r="D23" s="85" t="s">
        <v>124</v>
      </c>
      <c r="E23" s="85" t="s">
        <v>124</v>
      </c>
      <c r="F23" s="68" t="s">
        <v>69</v>
      </c>
      <c r="G23" s="85" t="s">
        <v>98</v>
      </c>
      <c r="H23" s="85" t="s">
        <v>98</v>
      </c>
      <c r="I23" s="68" t="s">
        <v>63</v>
      </c>
      <c r="J23" s="85"/>
      <c r="K23" s="85"/>
      <c r="L23" s="68" t="s">
        <v>68</v>
      </c>
      <c r="M23" s="68" t="s">
        <v>71</v>
      </c>
      <c r="N23" s="85"/>
      <c r="O23" s="85"/>
      <c r="P23" s="68" t="s">
        <v>141</v>
      </c>
      <c r="Q23" s="85"/>
      <c r="R23" s="85"/>
      <c r="S23" s="113" t="s">
        <v>142</v>
      </c>
      <c r="T23" s="113" t="s">
        <v>142</v>
      </c>
      <c r="U23" s="85" t="s">
        <v>65</v>
      </c>
      <c r="V23" s="85" t="s">
        <v>65</v>
      </c>
      <c r="W23" s="85"/>
      <c r="X23" s="85"/>
      <c r="Y23" s="85"/>
    </row>
    <row r="24" s="26" customFormat="1" ht="14" spans="1:25">
      <c r="A24" s="112" t="s">
        <v>143</v>
      </c>
      <c r="B24" s="112" t="s">
        <v>144</v>
      </c>
      <c r="C24" s="68" t="s">
        <v>71</v>
      </c>
      <c r="D24" s="85"/>
      <c r="E24" s="85"/>
      <c r="F24" s="68" t="s">
        <v>145</v>
      </c>
      <c r="G24" s="85" t="s">
        <v>98</v>
      </c>
      <c r="H24" s="85" t="s">
        <v>98</v>
      </c>
      <c r="I24" s="68" t="s">
        <v>63</v>
      </c>
      <c r="J24" s="85"/>
      <c r="K24" s="85"/>
      <c r="L24" s="68" t="s">
        <v>64</v>
      </c>
      <c r="M24" s="68" t="s">
        <v>71</v>
      </c>
      <c r="N24" s="85"/>
      <c r="O24" s="85"/>
      <c r="P24" s="68" t="s">
        <v>72</v>
      </c>
      <c r="Q24" s="85"/>
      <c r="R24" s="85"/>
      <c r="S24" s="85"/>
      <c r="T24" s="85"/>
      <c r="U24" s="85" t="s">
        <v>65</v>
      </c>
      <c r="V24" s="85" t="s">
        <v>65</v>
      </c>
      <c r="W24" s="85"/>
      <c r="X24" s="85"/>
      <c r="Y24" s="85"/>
    </row>
    <row r="25" s="26" customFormat="1" ht="14" spans="1:25">
      <c r="A25" s="112" t="s">
        <v>146</v>
      </c>
      <c r="B25" s="112" t="s">
        <v>147</v>
      </c>
      <c r="C25" s="68" t="s">
        <v>68</v>
      </c>
      <c r="D25" s="85"/>
      <c r="E25" s="85"/>
      <c r="F25" s="68" t="s">
        <v>76</v>
      </c>
      <c r="G25" s="85" t="s">
        <v>77</v>
      </c>
      <c r="H25" s="85" t="s">
        <v>77</v>
      </c>
      <c r="I25" s="68" t="s">
        <v>72</v>
      </c>
      <c r="J25" s="85"/>
      <c r="K25" s="85"/>
      <c r="L25" s="68" t="s">
        <v>64</v>
      </c>
      <c r="M25" s="68" t="s">
        <v>64</v>
      </c>
      <c r="N25" s="85"/>
      <c r="O25" s="85"/>
      <c r="P25" s="68" t="s">
        <v>87</v>
      </c>
      <c r="Q25" s="85" t="s">
        <v>77</v>
      </c>
      <c r="R25" s="85" t="s">
        <v>77</v>
      </c>
      <c r="S25" s="85"/>
      <c r="T25" s="85"/>
      <c r="U25" s="85"/>
      <c r="V25" s="85"/>
      <c r="W25" s="85"/>
      <c r="X25" s="85"/>
      <c r="Y25" s="85"/>
    </row>
    <row r="26" s="26" customFormat="1" ht="14" spans="1:25">
      <c r="A26" s="112" t="s">
        <v>148</v>
      </c>
      <c r="B26" s="112" t="s">
        <v>149</v>
      </c>
      <c r="C26" s="68" t="s">
        <v>64</v>
      </c>
      <c r="D26" s="85"/>
      <c r="E26" s="85"/>
      <c r="F26" s="68" t="s">
        <v>81</v>
      </c>
      <c r="G26" s="85"/>
      <c r="H26" s="85"/>
      <c r="I26" s="68" t="s">
        <v>63</v>
      </c>
      <c r="J26" s="85"/>
      <c r="K26" s="85"/>
      <c r="L26" s="68" t="s">
        <v>87</v>
      </c>
      <c r="M26" s="68" t="s">
        <v>87</v>
      </c>
      <c r="N26" s="85" t="s">
        <v>150</v>
      </c>
      <c r="O26" s="85" t="s">
        <v>150</v>
      </c>
      <c r="P26" s="68">
        <v>1</v>
      </c>
      <c r="Q26" s="85"/>
      <c r="R26" s="85"/>
      <c r="S26" s="85"/>
      <c r="T26" s="85"/>
      <c r="U26" s="85"/>
      <c r="V26" s="85"/>
      <c r="W26" s="85"/>
      <c r="X26" s="85"/>
      <c r="Y26" s="85"/>
    </row>
    <row r="27" s="26" customFormat="1" ht="14" spans="1:25">
      <c r="A27" s="112" t="s">
        <v>151</v>
      </c>
      <c r="B27" s="112" t="s">
        <v>152</v>
      </c>
      <c r="C27" s="68" t="s">
        <v>68</v>
      </c>
      <c r="D27" s="85"/>
      <c r="E27" s="85"/>
      <c r="F27" s="68" t="s">
        <v>81</v>
      </c>
      <c r="G27" s="85"/>
      <c r="H27" s="85"/>
      <c r="I27" s="68" t="s">
        <v>72</v>
      </c>
      <c r="J27" s="85"/>
      <c r="K27" s="85"/>
      <c r="L27" s="68" t="s">
        <v>71</v>
      </c>
      <c r="M27" s="68" t="s">
        <v>71</v>
      </c>
      <c r="N27" s="85"/>
      <c r="O27" s="85"/>
      <c r="P27" s="68" t="s">
        <v>72</v>
      </c>
      <c r="Q27" s="85"/>
      <c r="R27" s="85"/>
      <c r="S27" s="85"/>
      <c r="T27" s="85"/>
      <c r="U27" s="85"/>
      <c r="V27" s="85"/>
      <c r="W27" s="85"/>
      <c r="X27" s="85"/>
      <c r="Y27" s="85"/>
    </row>
    <row r="28" s="26" customFormat="1" ht="14" spans="1:25">
      <c r="A28" s="112" t="s">
        <v>153</v>
      </c>
      <c r="B28" s="112" t="s">
        <v>154</v>
      </c>
      <c r="C28" s="68" t="s">
        <v>68</v>
      </c>
      <c r="D28" s="85"/>
      <c r="E28" s="85"/>
      <c r="F28" s="68" t="s">
        <v>145</v>
      </c>
      <c r="G28" s="85" t="s">
        <v>98</v>
      </c>
      <c r="H28" s="85" t="s">
        <v>98</v>
      </c>
      <c r="I28" s="68" t="s">
        <v>72</v>
      </c>
      <c r="J28" s="85"/>
      <c r="K28" s="85"/>
      <c r="L28" s="68" t="s">
        <v>71</v>
      </c>
      <c r="M28" s="68" t="s">
        <v>71</v>
      </c>
      <c r="N28" s="85"/>
      <c r="O28" s="85"/>
      <c r="P28" s="68" t="s">
        <v>64</v>
      </c>
      <c r="Q28" s="85"/>
      <c r="R28" s="85"/>
      <c r="S28" s="85"/>
      <c r="T28" s="85"/>
      <c r="U28" s="85"/>
      <c r="V28" s="85"/>
      <c r="W28" s="85"/>
      <c r="X28" s="85"/>
      <c r="Y28" s="85"/>
    </row>
    <row r="29" s="26" customFormat="1" ht="14" spans="1:25">
      <c r="A29" s="112" t="s">
        <v>155</v>
      </c>
      <c r="B29" s="112" t="s">
        <v>156</v>
      </c>
      <c r="C29" s="68" t="s">
        <v>78</v>
      </c>
      <c r="D29" s="85" t="s">
        <v>84</v>
      </c>
      <c r="E29" s="85" t="s">
        <v>84</v>
      </c>
      <c r="F29" s="68" t="s">
        <v>112</v>
      </c>
      <c r="G29" s="85"/>
      <c r="H29" s="85"/>
      <c r="I29" s="68" t="s">
        <v>71</v>
      </c>
      <c r="J29" s="85"/>
      <c r="K29" s="85"/>
      <c r="L29" s="68" t="s">
        <v>68</v>
      </c>
      <c r="M29" s="68" t="s">
        <v>64</v>
      </c>
      <c r="N29" s="85"/>
      <c r="O29" s="85"/>
      <c r="P29" s="68" t="s">
        <v>72</v>
      </c>
      <c r="Q29" s="85"/>
      <c r="R29" s="85"/>
      <c r="S29" s="85"/>
      <c r="T29" s="85"/>
      <c r="U29" s="85" t="s">
        <v>65</v>
      </c>
      <c r="V29" s="85" t="s">
        <v>65</v>
      </c>
      <c r="W29" s="85"/>
      <c r="X29" s="85"/>
      <c r="Y29" s="85"/>
    </row>
    <row r="30" s="26" customFormat="1" ht="14" spans="1:25">
      <c r="A30" s="112" t="s">
        <v>157</v>
      </c>
      <c r="B30" s="112" t="s">
        <v>158</v>
      </c>
      <c r="C30" s="68" t="s">
        <v>64</v>
      </c>
      <c r="D30" s="85"/>
      <c r="E30" s="85"/>
      <c r="F30" s="68" t="s">
        <v>69</v>
      </c>
      <c r="G30" s="85" t="s">
        <v>159</v>
      </c>
      <c r="H30" s="85" t="s">
        <v>77</v>
      </c>
      <c r="I30" s="68" t="s">
        <v>72</v>
      </c>
      <c r="J30" s="85"/>
      <c r="K30" s="85"/>
      <c r="L30" s="68" t="s">
        <v>71</v>
      </c>
      <c r="M30" s="68" t="s">
        <v>64</v>
      </c>
      <c r="N30" s="85"/>
      <c r="O30" s="85"/>
      <c r="P30" s="68" t="s">
        <v>78</v>
      </c>
      <c r="Q30" s="85" t="s">
        <v>77</v>
      </c>
      <c r="R30" s="85" t="s">
        <v>77</v>
      </c>
      <c r="S30" s="85"/>
      <c r="T30" s="85"/>
      <c r="U30" s="85" t="s">
        <v>65</v>
      </c>
      <c r="V30" s="85" t="s">
        <v>65</v>
      </c>
      <c r="W30" s="85"/>
      <c r="X30" s="85"/>
      <c r="Y30" s="85"/>
    </row>
    <row r="31" s="26" customFormat="1" ht="14" spans="1:25">
      <c r="A31" s="112" t="s">
        <v>160</v>
      </c>
      <c r="B31" s="112" t="s">
        <v>161</v>
      </c>
      <c r="C31" s="68" t="s">
        <v>78</v>
      </c>
      <c r="D31" s="85" t="s">
        <v>162</v>
      </c>
      <c r="E31" s="85" t="s">
        <v>162</v>
      </c>
      <c r="F31" s="68" t="s">
        <v>163</v>
      </c>
      <c r="G31" s="85"/>
      <c r="H31" s="85"/>
      <c r="I31" s="68">
        <v>1</v>
      </c>
      <c r="J31" s="85"/>
      <c r="K31" s="85"/>
      <c r="L31" s="68" t="s">
        <v>72</v>
      </c>
      <c r="M31" s="68" t="s">
        <v>78</v>
      </c>
      <c r="N31" s="85"/>
      <c r="O31" s="85"/>
      <c r="P31" s="68" t="s">
        <v>72</v>
      </c>
      <c r="Q31" s="85"/>
      <c r="R31" s="85"/>
      <c r="S31" s="85"/>
      <c r="T31" s="85"/>
      <c r="U31" s="85"/>
      <c r="V31" s="85"/>
      <c r="W31" s="85"/>
      <c r="X31" s="85"/>
      <c r="Y31" s="85"/>
    </row>
    <row r="32" s="26" customFormat="1" ht="14" spans="1:25">
      <c r="A32" s="112" t="s">
        <v>164</v>
      </c>
      <c r="B32" s="112" t="s">
        <v>165</v>
      </c>
      <c r="C32" s="68" t="s">
        <v>64</v>
      </c>
      <c r="D32" s="85"/>
      <c r="E32" s="85"/>
      <c r="F32" s="68" t="s">
        <v>81</v>
      </c>
      <c r="G32" s="85"/>
      <c r="H32" s="85"/>
      <c r="I32" s="68" t="s">
        <v>64</v>
      </c>
      <c r="J32" s="85"/>
      <c r="K32" s="85"/>
      <c r="L32" s="68" t="s">
        <v>63</v>
      </c>
      <c r="M32" s="68" t="s">
        <v>87</v>
      </c>
      <c r="N32" s="85" t="s">
        <v>88</v>
      </c>
      <c r="O32" s="85" t="s">
        <v>88</v>
      </c>
      <c r="P32" s="68">
        <v>1</v>
      </c>
      <c r="Q32" s="85"/>
      <c r="R32" s="85"/>
      <c r="S32" s="85"/>
      <c r="T32" s="85"/>
      <c r="U32" s="85"/>
      <c r="V32" s="85"/>
      <c r="W32" s="85"/>
      <c r="X32" s="85"/>
      <c r="Y32" s="85"/>
    </row>
    <row r="33" s="26" customFormat="1" ht="14" spans="1:25">
      <c r="A33" s="112" t="s">
        <v>166</v>
      </c>
      <c r="B33" s="112" t="s">
        <v>167</v>
      </c>
      <c r="C33" s="68" t="s">
        <v>78</v>
      </c>
      <c r="D33" s="85" t="s">
        <v>84</v>
      </c>
      <c r="E33" s="85" t="s">
        <v>84</v>
      </c>
      <c r="F33" s="68" t="s">
        <v>69</v>
      </c>
      <c r="G33" s="85" t="s">
        <v>98</v>
      </c>
      <c r="H33" s="85" t="s">
        <v>98</v>
      </c>
      <c r="I33" s="68" t="s">
        <v>78</v>
      </c>
      <c r="J33" s="113" t="s">
        <v>168</v>
      </c>
      <c r="K33" s="85" t="s">
        <v>168</v>
      </c>
      <c r="L33" s="68" t="s">
        <v>71</v>
      </c>
      <c r="M33" s="68" t="s">
        <v>71</v>
      </c>
      <c r="N33" s="85"/>
      <c r="O33" s="85"/>
      <c r="P33" s="68" t="s">
        <v>87</v>
      </c>
      <c r="Q33" s="85"/>
      <c r="R33" s="85"/>
      <c r="S33" s="85"/>
      <c r="T33" s="85"/>
      <c r="U33" s="85"/>
      <c r="V33" s="85"/>
      <c r="W33" s="85"/>
      <c r="X33" s="85"/>
      <c r="Y33" s="85"/>
    </row>
    <row r="34" s="26" customFormat="1" ht="14" spans="1:25">
      <c r="A34" s="112" t="s">
        <v>169</v>
      </c>
      <c r="B34" s="112" t="s">
        <v>170</v>
      </c>
      <c r="C34" s="68" t="s">
        <v>71</v>
      </c>
      <c r="D34" s="85"/>
      <c r="E34" s="85"/>
      <c r="F34" s="68" t="s">
        <v>62</v>
      </c>
      <c r="G34" s="85" t="s">
        <v>171</v>
      </c>
      <c r="H34" s="85" t="s">
        <v>171</v>
      </c>
      <c r="I34" s="68" t="s">
        <v>87</v>
      </c>
      <c r="J34" s="85"/>
      <c r="K34" s="85"/>
      <c r="L34" s="68" t="s">
        <v>71</v>
      </c>
      <c r="M34" s="68" t="s">
        <v>71</v>
      </c>
      <c r="N34" s="85"/>
      <c r="O34" s="85"/>
      <c r="P34" s="68" t="s">
        <v>87</v>
      </c>
      <c r="Q34" s="85" t="s">
        <v>171</v>
      </c>
      <c r="R34" s="85" t="s">
        <v>171</v>
      </c>
      <c r="S34" s="85"/>
      <c r="T34" s="85"/>
      <c r="U34" s="85" t="s">
        <v>65</v>
      </c>
      <c r="V34" s="85" t="s">
        <v>65</v>
      </c>
      <c r="W34" s="85"/>
      <c r="X34" s="85"/>
      <c r="Y34" s="85"/>
    </row>
    <row r="35" s="26" customFormat="1" ht="14" spans="1:25">
      <c r="A35" s="112" t="s">
        <v>172</v>
      </c>
      <c r="B35" s="112" t="s">
        <v>173</v>
      </c>
      <c r="C35" s="68" t="s">
        <v>136</v>
      </c>
      <c r="D35" s="85" t="s">
        <v>84</v>
      </c>
      <c r="E35" s="85" t="s">
        <v>84</v>
      </c>
      <c r="F35" s="68" t="s">
        <v>103</v>
      </c>
      <c r="G35" s="85" t="s">
        <v>98</v>
      </c>
      <c r="H35" s="85" t="s">
        <v>98</v>
      </c>
      <c r="I35" s="68">
        <v>8</v>
      </c>
      <c r="J35" s="113" t="s">
        <v>99</v>
      </c>
      <c r="K35" s="85" t="s">
        <v>99</v>
      </c>
      <c r="L35" s="68" t="s">
        <v>72</v>
      </c>
      <c r="M35" s="68" t="s">
        <v>72</v>
      </c>
      <c r="N35" s="85"/>
      <c r="O35" s="85"/>
      <c r="P35" s="68" t="s">
        <v>72</v>
      </c>
      <c r="Q35" s="85"/>
      <c r="R35" s="85"/>
      <c r="S35" s="85"/>
      <c r="T35" s="85"/>
      <c r="U35" s="85" t="s">
        <v>65</v>
      </c>
      <c r="V35" s="85" t="s">
        <v>65</v>
      </c>
      <c r="W35" s="85"/>
      <c r="X35" s="85"/>
      <c r="Y35" s="85"/>
    </row>
    <row r="36" s="26" customFormat="1" ht="14" spans="1:25">
      <c r="A36" s="112" t="s">
        <v>174</v>
      </c>
      <c r="B36" s="112" t="s">
        <v>175</v>
      </c>
      <c r="C36" s="68" t="s">
        <v>78</v>
      </c>
      <c r="D36" s="85" t="s">
        <v>84</v>
      </c>
      <c r="E36" s="85" t="s">
        <v>84</v>
      </c>
      <c r="F36" s="68" t="s">
        <v>176</v>
      </c>
      <c r="G36" s="85" t="s">
        <v>98</v>
      </c>
      <c r="H36" s="85" t="s">
        <v>98</v>
      </c>
      <c r="I36" s="68" t="s">
        <v>87</v>
      </c>
      <c r="J36" s="113" t="s">
        <v>99</v>
      </c>
      <c r="K36" s="85" t="s">
        <v>99</v>
      </c>
      <c r="L36" s="68" t="s">
        <v>71</v>
      </c>
      <c r="M36" s="68" t="s">
        <v>71</v>
      </c>
      <c r="N36" s="85"/>
      <c r="O36" s="85"/>
      <c r="P36" s="68" t="s">
        <v>64</v>
      </c>
      <c r="Q36" s="85"/>
      <c r="R36" s="85"/>
      <c r="S36" s="85"/>
      <c r="T36" s="85"/>
      <c r="U36" s="85"/>
      <c r="V36" s="85"/>
      <c r="W36" s="85"/>
      <c r="X36" s="85"/>
      <c r="Y36" s="85"/>
    </row>
    <row r="37" s="26" customFormat="1" ht="14" spans="1:25">
      <c r="A37" s="112" t="s">
        <v>177</v>
      </c>
      <c r="B37" s="112" t="s">
        <v>178</v>
      </c>
      <c r="C37" s="68" t="s">
        <v>68</v>
      </c>
      <c r="D37" s="85"/>
      <c r="E37" s="85"/>
      <c r="F37" s="68" t="s">
        <v>112</v>
      </c>
      <c r="G37" s="113" t="s">
        <v>179</v>
      </c>
      <c r="H37" s="85"/>
      <c r="I37" s="68" t="s">
        <v>63</v>
      </c>
      <c r="J37" s="85"/>
      <c r="K37" s="85"/>
      <c r="L37" s="68" t="s">
        <v>87</v>
      </c>
      <c r="M37" s="68" t="s">
        <v>87</v>
      </c>
      <c r="N37" s="85" t="s">
        <v>88</v>
      </c>
      <c r="O37" s="85" t="s">
        <v>88</v>
      </c>
      <c r="P37" s="68" t="s">
        <v>64</v>
      </c>
      <c r="Q37" s="85"/>
      <c r="R37" s="85"/>
      <c r="S37" s="85"/>
      <c r="T37" s="85"/>
      <c r="U37" s="85"/>
      <c r="V37" s="85"/>
      <c r="W37" s="85"/>
      <c r="X37" s="85"/>
      <c r="Y37" s="85"/>
    </row>
    <row r="38" s="26" customFormat="1" ht="14" spans="1:25">
      <c r="A38" s="112" t="s">
        <v>180</v>
      </c>
      <c r="B38" s="112" t="s">
        <v>181</v>
      </c>
      <c r="C38" s="68" t="s">
        <v>68</v>
      </c>
      <c r="D38" s="85"/>
      <c r="E38" s="85"/>
      <c r="F38" s="68" t="s">
        <v>76</v>
      </c>
      <c r="G38" s="85" t="s">
        <v>77</v>
      </c>
      <c r="H38" s="85" t="s">
        <v>77</v>
      </c>
      <c r="I38" s="68" t="s">
        <v>72</v>
      </c>
      <c r="J38" s="85"/>
      <c r="K38" s="85"/>
      <c r="L38" s="68" t="s">
        <v>87</v>
      </c>
      <c r="M38" s="68" t="s">
        <v>78</v>
      </c>
      <c r="N38" s="85" t="s">
        <v>129</v>
      </c>
      <c r="O38" s="85" t="s">
        <v>129</v>
      </c>
      <c r="P38" s="68" t="s">
        <v>87</v>
      </c>
      <c r="Q38" s="85" t="s">
        <v>77</v>
      </c>
      <c r="R38" s="85" t="s">
        <v>77</v>
      </c>
      <c r="S38" s="85"/>
      <c r="T38" s="85"/>
      <c r="U38" s="85"/>
      <c r="V38" s="85"/>
      <c r="W38" s="85"/>
      <c r="X38" s="85"/>
      <c r="Y38" s="85"/>
    </row>
    <row r="39" s="26" customFormat="1" ht="14" spans="1:25">
      <c r="A39" s="112" t="s">
        <v>182</v>
      </c>
      <c r="B39" s="112" t="s">
        <v>183</v>
      </c>
      <c r="C39" s="68">
        <v>0.5</v>
      </c>
      <c r="D39" s="85"/>
      <c r="E39" s="85"/>
      <c r="F39" s="68" t="s">
        <v>163</v>
      </c>
      <c r="G39" s="85"/>
      <c r="H39" s="85"/>
      <c r="I39" s="68" t="s">
        <v>63</v>
      </c>
      <c r="J39" s="114"/>
      <c r="K39" s="85"/>
      <c r="L39" s="68">
        <v>1</v>
      </c>
      <c r="M39" s="68">
        <v>2</v>
      </c>
      <c r="N39" s="85" t="s">
        <v>184</v>
      </c>
      <c r="O39" s="85" t="s">
        <v>184</v>
      </c>
      <c r="P39" s="68" t="s">
        <v>63</v>
      </c>
      <c r="Q39" s="85"/>
      <c r="R39" s="85"/>
      <c r="S39" s="85"/>
      <c r="T39" s="85"/>
      <c r="U39" s="85"/>
      <c r="V39" s="85"/>
      <c r="W39" s="85"/>
      <c r="X39" s="85"/>
      <c r="Y39" s="85"/>
    </row>
    <row r="40" s="26" customFormat="1" ht="14" spans="1:25">
      <c r="A40" s="112" t="s">
        <v>185</v>
      </c>
      <c r="B40" s="112" t="s">
        <v>186</v>
      </c>
      <c r="C40" s="68">
        <v>0.06</v>
      </c>
      <c r="D40" s="85"/>
      <c r="E40" s="85"/>
      <c r="F40" s="68" t="s">
        <v>81</v>
      </c>
      <c r="G40" s="85"/>
      <c r="H40" s="85"/>
      <c r="I40" s="68">
        <v>0.5</v>
      </c>
      <c r="J40" s="85"/>
      <c r="K40" s="85"/>
      <c r="L40" s="68" t="s">
        <v>187</v>
      </c>
      <c r="M40" s="68" t="s">
        <v>188</v>
      </c>
      <c r="N40" s="85"/>
      <c r="O40" s="85"/>
      <c r="P40" s="68">
        <v>0.5</v>
      </c>
      <c r="Q40" s="85"/>
      <c r="R40" s="85"/>
      <c r="S40" s="85"/>
      <c r="T40" s="85"/>
      <c r="U40" s="85" t="s">
        <v>65</v>
      </c>
      <c r="V40" s="85" t="s">
        <v>65</v>
      </c>
      <c r="W40" s="85"/>
      <c r="X40" s="85"/>
      <c r="Y40" s="85"/>
    </row>
    <row r="41" s="26" customFormat="1" ht="14" spans="1:25">
      <c r="A41" s="112" t="s">
        <v>189</v>
      </c>
      <c r="B41" s="112" t="s">
        <v>190</v>
      </c>
      <c r="C41" s="68" t="s">
        <v>71</v>
      </c>
      <c r="D41" s="85"/>
      <c r="E41" s="85"/>
      <c r="F41" s="68" t="s">
        <v>76</v>
      </c>
      <c r="G41" s="85" t="s">
        <v>77</v>
      </c>
      <c r="H41" s="85" t="s">
        <v>77</v>
      </c>
      <c r="I41" s="68" t="s">
        <v>72</v>
      </c>
      <c r="J41" s="85"/>
      <c r="K41" s="85"/>
      <c r="L41" s="68" t="s">
        <v>64</v>
      </c>
      <c r="M41" s="68" t="s">
        <v>71</v>
      </c>
      <c r="N41" s="85"/>
      <c r="O41" s="85"/>
      <c r="P41" s="68" t="s">
        <v>87</v>
      </c>
      <c r="Q41" s="85" t="s">
        <v>77</v>
      </c>
      <c r="R41" s="85" t="s">
        <v>77</v>
      </c>
      <c r="S41" s="85"/>
      <c r="T41" s="85"/>
      <c r="U41" s="85"/>
      <c r="V41" s="85"/>
      <c r="W41" s="85"/>
      <c r="X41" s="85"/>
      <c r="Y41" s="85"/>
    </row>
    <row r="42" s="26" customFormat="1" ht="14" spans="1:25">
      <c r="A42" s="112" t="s">
        <v>191</v>
      </c>
      <c r="B42" s="112" t="s">
        <v>192</v>
      </c>
      <c r="C42" s="68" t="s">
        <v>71</v>
      </c>
      <c r="D42" s="85"/>
      <c r="E42" s="85"/>
      <c r="F42" s="68" t="s">
        <v>81</v>
      </c>
      <c r="G42" s="85"/>
      <c r="H42" s="85"/>
      <c r="I42" s="68" t="s">
        <v>63</v>
      </c>
      <c r="J42" s="85"/>
      <c r="K42" s="85"/>
      <c r="L42" s="68" t="s">
        <v>71</v>
      </c>
      <c r="M42" s="68" t="s">
        <v>71</v>
      </c>
      <c r="N42" s="85"/>
      <c r="O42" s="85"/>
      <c r="P42" s="68" t="s">
        <v>72</v>
      </c>
      <c r="Q42" s="85"/>
      <c r="R42" s="85"/>
      <c r="S42" s="85"/>
      <c r="T42" s="85"/>
      <c r="U42" s="85" t="s">
        <v>65</v>
      </c>
      <c r="V42" s="85" t="s">
        <v>65</v>
      </c>
      <c r="W42" s="85"/>
      <c r="X42" s="85"/>
      <c r="Y42" s="85"/>
    </row>
    <row r="43" s="26" customFormat="1" ht="14" spans="1:25">
      <c r="A43" s="112" t="s">
        <v>193</v>
      </c>
      <c r="B43" s="112" t="s">
        <v>194</v>
      </c>
      <c r="C43" s="68" t="s">
        <v>71</v>
      </c>
      <c r="D43" s="85"/>
      <c r="E43" s="85"/>
      <c r="F43" s="68" t="s">
        <v>62</v>
      </c>
      <c r="G43" s="85"/>
      <c r="H43" s="85"/>
      <c r="I43" s="68" t="s">
        <v>63</v>
      </c>
      <c r="J43" s="85"/>
      <c r="K43" s="85"/>
      <c r="L43" s="68" t="s">
        <v>87</v>
      </c>
      <c r="M43" s="68" t="s">
        <v>87</v>
      </c>
      <c r="N43" s="85" t="s">
        <v>195</v>
      </c>
      <c r="O43" s="85" t="s">
        <v>195</v>
      </c>
      <c r="P43" s="68">
        <v>1</v>
      </c>
      <c r="Q43" s="85"/>
      <c r="R43" s="85"/>
      <c r="S43" s="85"/>
      <c r="T43" s="85"/>
      <c r="U43" s="85"/>
      <c r="V43" s="85"/>
      <c r="W43" s="85"/>
      <c r="X43" s="85"/>
      <c r="Y43" s="85"/>
    </row>
    <row r="44" s="26" customFormat="1" ht="14" spans="1:25">
      <c r="A44" s="112" t="s">
        <v>196</v>
      </c>
      <c r="B44" s="112" t="s">
        <v>197</v>
      </c>
      <c r="C44" s="68">
        <v>0.5</v>
      </c>
      <c r="D44" s="85" t="s">
        <v>128</v>
      </c>
      <c r="E44" s="85" t="s">
        <v>128</v>
      </c>
      <c r="F44" s="68" t="s">
        <v>69</v>
      </c>
      <c r="G44" s="85" t="s">
        <v>98</v>
      </c>
      <c r="H44" s="85" t="s">
        <v>98</v>
      </c>
      <c r="I44" s="68" t="s">
        <v>63</v>
      </c>
      <c r="J44" s="85"/>
      <c r="K44" s="85"/>
      <c r="L44" s="68" t="s">
        <v>87</v>
      </c>
      <c r="M44" s="68" t="s">
        <v>87</v>
      </c>
      <c r="N44" s="85" t="s">
        <v>129</v>
      </c>
      <c r="O44" s="85" t="s">
        <v>129</v>
      </c>
      <c r="P44" s="68" t="s">
        <v>72</v>
      </c>
      <c r="Q44" s="85"/>
      <c r="R44" s="85"/>
      <c r="S44" s="113" t="s">
        <v>130</v>
      </c>
      <c r="T44" s="85"/>
      <c r="U44" s="85" t="s">
        <v>65</v>
      </c>
      <c r="V44" s="85" t="s">
        <v>65</v>
      </c>
      <c r="W44" s="85"/>
      <c r="X44" s="85"/>
      <c r="Y44" s="85"/>
    </row>
    <row r="45" s="26" customFormat="1" ht="14" spans="1:25">
      <c r="A45" s="112" t="s">
        <v>198</v>
      </c>
      <c r="B45" s="112" t="s">
        <v>199</v>
      </c>
      <c r="C45" s="68" t="s">
        <v>68</v>
      </c>
      <c r="D45" s="85"/>
      <c r="E45" s="85"/>
      <c r="F45" s="68" t="s">
        <v>112</v>
      </c>
      <c r="G45" s="85"/>
      <c r="H45" s="85"/>
      <c r="I45" s="68" t="s">
        <v>72</v>
      </c>
      <c r="J45" s="85"/>
      <c r="K45" s="85"/>
      <c r="L45" s="68" t="s">
        <v>87</v>
      </c>
      <c r="M45" s="68" t="s">
        <v>78</v>
      </c>
      <c r="N45" s="85" t="s">
        <v>88</v>
      </c>
      <c r="O45" s="85" t="s">
        <v>88</v>
      </c>
      <c r="P45" s="68" t="s">
        <v>64</v>
      </c>
      <c r="Q45" s="85"/>
      <c r="R45" s="85"/>
      <c r="S45" s="85"/>
      <c r="T45" s="85"/>
      <c r="U45" s="85"/>
      <c r="V45" s="85"/>
      <c r="W45" s="85"/>
      <c r="X45" s="85"/>
      <c r="Y45" s="85"/>
    </row>
    <row r="46" s="26" customFormat="1" ht="14" spans="1:25">
      <c r="A46" s="112" t="s">
        <v>200</v>
      </c>
      <c r="B46" s="112" t="s">
        <v>201</v>
      </c>
      <c r="C46" s="68" t="s">
        <v>78</v>
      </c>
      <c r="D46" s="85" t="s">
        <v>202</v>
      </c>
      <c r="E46" s="85" t="s">
        <v>84</v>
      </c>
      <c r="F46" s="68" t="s">
        <v>176</v>
      </c>
      <c r="G46" s="113" t="s">
        <v>203</v>
      </c>
      <c r="H46" s="85"/>
      <c r="I46" s="68" t="s">
        <v>72</v>
      </c>
      <c r="J46" s="85"/>
      <c r="K46" s="85"/>
      <c r="L46" s="68" t="s">
        <v>71</v>
      </c>
      <c r="M46" s="68" t="s">
        <v>71</v>
      </c>
      <c r="N46" s="85"/>
      <c r="O46" s="85"/>
      <c r="P46" s="68" t="s">
        <v>64</v>
      </c>
      <c r="Q46" s="85"/>
      <c r="R46" s="85"/>
      <c r="S46" s="85"/>
      <c r="T46" s="85"/>
      <c r="U46" s="85"/>
      <c r="V46" s="85"/>
      <c r="W46" s="85"/>
      <c r="X46" s="85"/>
      <c r="Y46" s="85"/>
    </row>
    <row r="47" s="26" customFormat="1" ht="14" spans="1:25">
      <c r="A47" s="112" t="s">
        <v>204</v>
      </c>
      <c r="B47" s="112" t="s">
        <v>205</v>
      </c>
      <c r="C47" s="68" t="s">
        <v>64</v>
      </c>
      <c r="D47" s="85"/>
      <c r="E47" s="85"/>
      <c r="F47" s="68" t="s">
        <v>112</v>
      </c>
      <c r="G47" s="85"/>
      <c r="H47" s="85"/>
      <c r="I47" s="68" t="s">
        <v>63</v>
      </c>
      <c r="J47" s="85"/>
      <c r="K47" s="85"/>
      <c r="L47" s="68" t="s">
        <v>87</v>
      </c>
      <c r="M47" s="68" t="s">
        <v>78</v>
      </c>
      <c r="N47" s="85" t="s">
        <v>195</v>
      </c>
      <c r="O47" s="85" t="s">
        <v>195</v>
      </c>
      <c r="P47" s="68" t="s">
        <v>64</v>
      </c>
      <c r="Q47" s="85"/>
      <c r="R47" s="85"/>
      <c r="S47" s="85"/>
      <c r="T47" s="85"/>
      <c r="U47" s="85"/>
      <c r="V47" s="85"/>
      <c r="W47" s="85"/>
      <c r="X47" s="85"/>
      <c r="Y47" s="85"/>
    </row>
    <row r="48" s="26" customFormat="1" ht="14" spans="1:25">
      <c r="A48" s="112" t="s">
        <v>206</v>
      </c>
      <c r="B48" s="112" t="s">
        <v>207</v>
      </c>
      <c r="C48" s="68" t="s">
        <v>78</v>
      </c>
      <c r="D48" s="85" t="s">
        <v>84</v>
      </c>
      <c r="E48" s="85" t="s">
        <v>84</v>
      </c>
      <c r="F48" s="68" t="s">
        <v>145</v>
      </c>
      <c r="G48" s="85" t="s">
        <v>98</v>
      </c>
      <c r="H48" s="85" t="s">
        <v>98</v>
      </c>
      <c r="I48" s="68" t="s">
        <v>78</v>
      </c>
      <c r="J48" s="113" t="s">
        <v>208</v>
      </c>
      <c r="K48" s="85" t="s">
        <v>208</v>
      </c>
      <c r="L48" s="68" t="s">
        <v>63</v>
      </c>
      <c r="M48" s="68" t="s">
        <v>72</v>
      </c>
      <c r="N48" s="85" t="s">
        <v>88</v>
      </c>
      <c r="O48" s="85" t="s">
        <v>88</v>
      </c>
      <c r="P48" s="68" t="s">
        <v>72</v>
      </c>
      <c r="Q48" s="85"/>
      <c r="R48" s="85"/>
      <c r="S48" s="113"/>
      <c r="T48" s="85"/>
      <c r="U48" s="85" t="s">
        <v>125</v>
      </c>
      <c r="V48" s="85" t="s">
        <v>125</v>
      </c>
      <c r="W48" s="85"/>
      <c r="X48" s="85"/>
      <c r="Y48" s="85"/>
    </row>
    <row r="49" s="26" customFormat="1" ht="14" spans="1:25">
      <c r="A49" s="112" t="s">
        <v>209</v>
      </c>
      <c r="B49" s="112" t="s">
        <v>210</v>
      </c>
      <c r="C49" s="68" t="s">
        <v>71</v>
      </c>
      <c r="D49" s="85"/>
      <c r="E49" s="85"/>
      <c r="F49" s="68" t="s">
        <v>176</v>
      </c>
      <c r="G49" s="85" t="s">
        <v>98</v>
      </c>
      <c r="H49" s="85" t="s">
        <v>98</v>
      </c>
      <c r="I49" s="68" t="s">
        <v>72</v>
      </c>
      <c r="J49" s="85"/>
      <c r="K49" s="85"/>
      <c r="L49" s="68" t="s">
        <v>71</v>
      </c>
      <c r="M49" s="68" t="s">
        <v>71</v>
      </c>
      <c r="N49" s="85"/>
      <c r="O49" s="85"/>
      <c r="P49" s="68" t="s">
        <v>72</v>
      </c>
      <c r="Q49" s="85"/>
      <c r="R49" s="85"/>
      <c r="S49" s="85"/>
      <c r="T49" s="85"/>
      <c r="U49" s="85"/>
      <c r="V49" s="85"/>
      <c r="W49" s="85"/>
      <c r="X49" s="85"/>
      <c r="Y49" s="85"/>
    </row>
    <row r="50" s="26" customFormat="1" ht="14" spans="1:25">
      <c r="A50" s="112" t="s">
        <v>211</v>
      </c>
      <c r="B50" s="112" t="s">
        <v>212</v>
      </c>
      <c r="C50" s="68" t="s">
        <v>71</v>
      </c>
      <c r="D50" s="85"/>
      <c r="E50" s="85"/>
      <c r="F50" s="68" t="s">
        <v>112</v>
      </c>
      <c r="G50" s="85"/>
      <c r="H50" s="85"/>
      <c r="I50" s="68" t="s">
        <v>63</v>
      </c>
      <c r="J50" s="85"/>
      <c r="K50" s="85"/>
      <c r="L50" s="68">
        <v>0.5</v>
      </c>
      <c r="M50" s="68">
        <v>0.5</v>
      </c>
      <c r="N50" s="85"/>
      <c r="O50" s="85"/>
      <c r="P50" s="68" t="s">
        <v>64</v>
      </c>
      <c r="Q50" s="85"/>
      <c r="R50" s="85"/>
      <c r="S50" s="85"/>
      <c r="T50" s="85"/>
      <c r="U50" s="85"/>
      <c r="V50" s="85"/>
      <c r="W50" s="85"/>
      <c r="X50" s="85"/>
      <c r="Y50" s="85"/>
    </row>
    <row r="51" s="26" customFormat="1" ht="14" spans="1:25">
      <c r="A51" s="112" t="s">
        <v>213</v>
      </c>
      <c r="B51" s="112" t="s">
        <v>214</v>
      </c>
      <c r="C51" s="68" t="s">
        <v>68</v>
      </c>
      <c r="D51" s="85"/>
      <c r="E51" s="85"/>
      <c r="F51" s="68" t="s">
        <v>81</v>
      </c>
      <c r="G51" s="85"/>
      <c r="H51" s="85"/>
      <c r="I51" s="68" t="s">
        <v>63</v>
      </c>
      <c r="J51" s="85"/>
      <c r="K51" s="85"/>
      <c r="L51" s="68" t="s">
        <v>71</v>
      </c>
      <c r="M51" s="68" t="s">
        <v>64</v>
      </c>
      <c r="N51" s="85"/>
      <c r="O51" s="85"/>
      <c r="P51" s="68" t="s">
        <v>72</v>
      </c>
      <c r="Q51" s="85"/>
      <c r="R51" s="85"/>
      <c r="S51" s="85"/>
      <c r="T51" s="85"/>
      <c r="U51" s="85" t="s">
        <v>65</v>
      </c>
      <c r="V51" s="85" t="s">
        <v>65</v>
      </c>
      <c r="W51" s="85"/>
      <c r="X51" s="85"/>
      <c r="Y51" s="85"/>
    </row>
    <row r="52" s="26" customFormat="1" ht="14" spans="1:25">
      <c r="A52" s="112" t="s">
        <v>215</v>
      </c>
      <c r="B52" s="112" t="s">
        <v>216</v>
      </c>
      <c r="C52" s="68" t="s">
        <v>64</v>
      </c>
      <c r="D52" s="85"/>
      <c r="E52" s="85"/>
      <c r="F52" s="68" t="s">
        <v>81</v>
      </c>
      <c r="G52" s="85"/>
      <c r="H52" s="85"/>
      <c r="I52" s="68" t="s">
        <v>63</v>
      </c>
      <c r="J52" s="85"/>
      <c r="K52" s="85"/>
      <c r="L52" s="68" t="s">
        <v>64</v>
      </c>
      <c r="M52" s="68" t="s">
        <v>71</v>
      </c>
      <c r="N52" s="85"/>
      <c r="O52" s="85"/>
      <c r="P52" s="68" t="s">
        <v>63</v>
      </c>
      <c r="Q52" s="85"/>
      <c r="R52" s="85"/>
      <c r="S52" s="85"/>
      <c r="T52" s="85"/>
      <c r="U52" s="85" t="s">
        <v>65</v>
      </c>
      <c r="V52" s="85" t="s">
        <v>65</v>
      </c>
      <c r="W52" s="85"/>
      <c r="X52" s="85"/>
      <c r="Y52" s="85"/>
    </row>
    <row r="53" s="26" customFormat="1" ht="14" spans="1:25">
      <c r="A53" s="112" t="s">
        <v>217</v>
      </c>
      <c r="B53" s="112" t="s">
        <v>218</v>
      </c>
      <c r="C53" s="68" t="s">
        <v>78</v>
      </c>
      <c r="D53" s="85" t="s">
        <v>219</v>
      </c>
      <c r="E53" s="85" t="s">
        <v>219</v>
      </c>
      <c r="F53" s="68" t="s">
        <v>69</v>
      </c>
      <c r="G53" s="85" t="s">
        <v>98</v>
      </c>
      <c r="H53" s="85" t="s">
        <v>98</v>
      </c>
      <c r="I53" s="68" t="s">
        <v>87</v>
      </c>
      <c r="J53" s="113" t="s">
        <v>220</v>
      </c>
      <c r="K53" s="85" t="s">
        <v>220</v>
      </c>
      <c r="L53" s="68" t="s">
        <v>68</v>
      </c>
      <c r="M53" s="68" t="s">
        <v>71</v>
      </c>
      <c r="N53" s="85"/>
      <c r="O53" s="85"/>
      <c r="P53" s="68" t="s">
        <v>64</v>
      </c>
      <c r="Q53" s="85"/>
      <c r="R53" s="85"/>
      <c r="S53" s="85"/>
      <c r="T53" s="85"/>
      <c r="U53" s="85" t="s">
        <v>221</v>
      </c>
      <c r="V53" s="85" t="s">
        <v>221</v>
      </c>
      <c r="W53" s="85"/>
      <c r="X53" s="85"/>
      <c r="Y53" s="85"/>
    </row>
    <row r="54" s="26" customFormat="1" ht="14" spans="1:25">
      <c r="A54" s="112" t="s">
        <v>222</v>
      </c>
      <c r="B54" s="112" t="s">
        <v>223</v>
      </c>
      <c r="C54" s="68" t="s">
        <v>68</v>
      </c>
      <c r="D54" s="85"/>
      <c r="E54" s="85"/>
      <c r="F54" s="68" t="s">
        <v>112</v>
      </c>
      <c r="G54" s="85"/>
      <c r="H54" s="85"/>
      <c r="I54" s="68" t="s">
        <v>87</v>
      </c>
      <c r="J54" s="85"/>
      <c r="K54" s="85"/>
      <c r="L54" s="68" t="s">
        <v>71</v>
      </c>
      <c r="M54" s="68" t="s">
        <v>71</v>
      </c>
      <c r="N54" s="85"/>
      <c r="O54" s="85"/>
      <c r="P54" s="68" t="s">
        <v>64</v>
      </c>
      <c r="Q54" s="85"/>
      <c r="R54" s="85"/>
      <c r="S54" s="85"/>
      <c r="T54" s="85"/>
      <c r="U54" s="85"/>
      <c r="V54" s="85"/>
      <c r="W54" s="85"/>
      <c r="X54" s="85"/>
      <c r="Y54" s="85"/>
    </row>
    <row r="55" s="26" customFormat="1" ht="14" spans="1:25">
      <c r="A55" s="112" t="s">
        <v>224</v>
      </c>
      <c r="B55" s="112" t="s">
        <v>225</v>
      </c>
      <c r="C55" s="68" t="s">
        <v>71</v>
      </c>
      <c r="D55" s="85"/>
      <c r="E55" s="85"/>
      <c r="F55" s="68">
        <v>0.1</v>
      </c>
      <c r="G55" s="85"/>
      <c r="H55" s="85"/>
      <c r="I55" s="68" t="s">
        <v>63</v>
      </c>
      <c r="J55" s="85"/>
      <c r="K55" s="85"/>
      <c r="L55" s="68">
        <v>0.25</v>
      </c>
      <c r="M55" s="68">
        <v>0.12</v>
      </c>
      <c r="N55" s="85"/>
      <c r="O55" s="85"/>
      <c r="P55" s="68" t="s">
        <v>72</v>
      </c>
      <c r="Q55" s="85"/>
      <c r="R55" s="85"/>
      <c r="S55" s="85"/>
      <c r="T55" s="85"/>
      <c r="U55" s="85"/>
      <c r="V55" s="85"/>
      <c r="W55" s="85"/>
      <c r="X55" s="85"/>
      <c r="Y55" s="85"/>
    </row>
    <row r="56" s="26" customFormat="1" ht="14" spans="1:25">
      <c r="A56" s="112" t="s">
        <v>226</v>
      </c>
      <c r="B56" s="112" t="s">
        <v>227</v>
      </c>
      <c r="C56" s="68" t="s">
        <v>64</v>
      </c>
      <c r="D56" s="85"/>
      <c r="E56" s="85"/>
      <c r="F56" s="68" t="s">
        <v>81</v>
      </c>
      <c r="G56" s="85"/>
      <c r="H56" s="85"/>
      <c r="I56" s="68" t="s">
        <v>63</v>
      </c>
      <c r="J56" s="85"/>
      <c r="K56" s="85"/>
      <c r="L56" s="68" t="s">
        <v>87</v>
      </c>
      <c r="M56" s="68" t="s">
        <v>78</v>
      </c>
      <c r="N56" s="85" t="s">
        <v>88</v>
      </c>
      <c r="O56" s="85" t="s">
        <v>228</v>
      </c>
      <c r="P56" s="68" t="s">
        <v>63</v>
      </c>
      <c r="Q56" s="85"/>
      <c r="R56" s="85"/>
      <c r="S56" s="85"/>
      <c r="T56" s="85"/>
      <c r="U56" s="85"/>
      <c r="V56" s="85"/>
      <c r="W56" s="85"/>
      <c r="X56" s="85"/>
      <c r="Y56" s="85"/>
    </row>
    <row r="57" s="26" customFormat="1" ht="14" spans="1:25">
      <c r="A57" s="112" t="s">
        <v>229</v>
      </c>
      <c r="B57" s="112" t="s">
        <v>230</v>
      </c>
      <c r="C57" s="68" t="s">
        <v>71</v>
      </c>
      <c r="D57" s="85"/>
      <c r="E57" s="85"/>
      <c r="F57" s="68" t="s">
        <v>62</v>
      </c>
      <c r="G57" s="85"/>
      <c r="H57" s="85"/>
      <c r="I57" s="68" t="s">
        <v>63</v>
      </c>
      <c r="J57" s="85"/>
      <c r="K57" s="85"/>
      <c r="L57" s="68" t="s">
        <v>71</v>
      </c>
      <c r="M57" s="68" t="s">
        <v>64</v>
      </c>
      <c r="N57" s="85"/>
      <c r="O57" s="85"/>
      <c r="P57" s="68" t="s">
        <v>72</v>
      </c>
      <c r="Q57" s="85"/>
      <c r="R57" s="85"/>
      <c r="S57" s="85"/>
      <c r="T57" s="85"/>
      <c r="U57" s="85"/>
      <c r="V57" s="85"/>
      <c r="W57" s="85"/>
      <c r="X57" s="85"/>
      <c r="Y57" s="85"/>
    </row>
    <row r="58" s="26" customFormat="1" ht="14" spans="1:25">
      <c r="A58" s="112" t="s">
        <v>231</v>
      </c>
      <c r="B58" s="112" t="s">
        <v>232</v>
      </c>
      <c r="C58" s="68" t="s">
        <v>71</v>
      </c>
      <c r="D58" s="85"/>
      <c r="E58" s="85"/>
      <c r="F58" s="68" t="s">
        <v>62</v>
      </c>
      <c r="G58" s="85"/>
      <c r="H58" s="85"/>
      <c r="I58" s="68" t="s">
        <v>63</v>
      </c>
      <c r="J58" s="85"/>
      <c r="K58" s="85"/>
      <c r="L58" s="68" t="s">
        <v>68</v>
      </c>
      <c r="M58" s="68" t="s">
        <v>71</v>
      </c>
      <c r="N58" s="85"/>
      <c r="O58" s="85"/>
      <c r="P58" s="68">
        <v>1</v>
      </c>
      <c r="Q58" s="85"/>
      <c r="R58" s="85"/>
      <c r="S58" s="85"/>
      <c r="T58" s="85"/>
      <c r="U58" s="85" t="s">
        <v>65</v>
      </c>
      <c r="V58" s="85" t="s">
        <v>65</v>
      </c>
      <c r="W58" s="85"/>
      <c r="X58" s="85"/>
      <c r="Y58" s="85"/>
    </row>
    <row r="59" s="26" customFormat="1" ht="14" spans="1:25">
      <c r="A59" s="112" t="s">
        <v>233</v>
      </c>
      <c r="B59" s="112" t="s">
        <v>234</v>
      </c>
      <c r="C59" s="68" t="s">
        <v>68</v>
      </c>
      <c r="D59" s="85"/>
      <c r="E59" s="85"/>
      <c r="F59" s="68" t="s">
        <v>76</v>
      </c>
      <c r="G59" s="85" t="s">
        <v>235</v>
      </c>
      <c r="H59" s="85" t="s">
        <v>235</v>
      </c>
      <c r="I59" s="68" t="s">
        <v>72</v>
      </c>
      <c r="J59" s="85"/>
      <c r="K59" s="85"/>
      <c r="L59" s="68" t="s">
        <v>71</v>
      </c>
      <c r="M59" s="68" t="s">
        <v>64</v>
      </c>
      <c r="N59" s="85"/>
      <c r="O59" s="85"/>
      <c r="P59" s="68" t="s">
        <v>63</v>
      </c>
      <c r="Q59" s="85" t="s">
        <v>235</v>
      </c>
      <c r="R59" s="85" t="s">
        <v>235</v>
      </c>
      <c r="S59" s="85"/>
      <c r="T59" s="85"/>
      <c r="U59" s="85" t="s">
        <v>65</v>
      </c>
      <c r="V59" s="85" t="s">
        <v>65</v>
      </c>
      <c r="W59" s="85"/>
      <c r="X59" s="85"/>
      <c r="Y59" s="85"/>
    </row>
    <row r="60" s="26" customFormat="1" ht="14" spans="1:25">
      <c r="A60" s="112" t="s">
        <v>236</v>
      </c>
      <c r="B60" s="112" t="s">
        <v>237</v>
      </c>
      <c r="C60" s="68" t="s">
        <v>68</v>
      </c>
      <c r="D60" s="85"/>
      <c r="E60" s="85"/>
      <c r="F60" s="68" t="s">
        <v>69</v>
      </c>
      <c r="G60" s="85" t="s">
        <v>98</v>
      </c>
      <c r="H60" s="85" t="s">
        <v>98</v>
      </c>
      <c r="I60" s="68" t="s">
        <v>64</v>
      </c>
      <c r="J60" s="85"/>
      <c r="K60" s="85"/>
      <c r="L60" s="68" t="s">
        <v>75</v>
      </c>
      <c r="M60" s="68" t="s">
        <v>68</v>
      </c>
      <c r="N60" s="85"/>
      <c r="O60" s="85"/>
      <c r="P60" s="68" t="s">
        <v>72</v>
      </c>
      <c r="Q60" s="85"/>
      <c r="R60" s="85"/>
      <c r="S60" s="85"/>
      <c r="T60" s="85"/>
      <c r="U60" s="85" t="s">
        <v>65</v>
      </c>
      <c r="V60" s="85" t="s">
        <v>65</v>
      </c>
      <c r="W60" s="85"/>
      <c r="X60" s="85"/>
      <c r="Y60" s="85"/>
    </row>
    <row r="61" s="26" customFormat="1" ht="14" spans="1:25">
      <c r="A61" s="112" t="s">
        <v>238</v>
      </c>
      <c r="B61" s="112" t="s">
        <v>239</v>
      </c>
      <c r="C61" s="68" t="s">
        <v>71</v>
      </c>
      <c r="D61" s="85"/>
      <c r="E61" s="85"/>
      <c r="F61" s="68" t="s">
        <v>145</v>
      </c>
      <c r="G61" s="85" t="s">
        <v>98</v>
      </c>
      <c r="H61" s="85" t="s">
        <v>98</v>
      </c>
      <c r="I61" s="68" t="s">
        <v>72</v>
      </c>
      <c r="J61" s="85"/>
      <c r="K61" s="85"/>
      <c r="L61" s="68" t="s">
        <v>71</v>
      </c>
      <c r="M61" s="68" t="s">
        <v>71</v>
      </c>
      <c r="N61" s="85"/>
      <c r="O61" s="85"/>
      <c r="P61" s="68" t="s">
        <v>64</v>
      </c>
      <c r="Q61" s="85"/>
      <c r="R61" s="85"/>
      <c r="S61" s="85"/>
      <c r="T61" s="85"/>
      <c r="U61" s="85" t="s">
        <v>65</v>
      </c>
      <c r="V61" s="85" t="s">
        <v>65</v>
      </c>
      <c r="W61" s="85"/>
      <c r="X61" s="85"/>
      <c r="Y61" s="85"/>
    </row>
    <row r="62" s="26" customFormat="1" ht="14" spans="1:25">
      <c r="A62" s="112" t="s">
        <v>240</v>
      </c>
      <c r="B62" s="112" t="s">
        <v>241</v>
      </c>
      <c r="C62" s="68" t="s">
        <v>64</v>
      </c>
      <c r="D62" s="85"/>
      <c r="E62" s="85"/>
      <c r="F62" s="68" t="s">
        <v>103</v>
      </c>
      <c r="G62" s="85" t="s">
        <v>77</v>
      </c>
      <c r="H62" s="85" t="s">
        <v>77</v>
      </c>
      <c r="I62" s="68" t="s">
        <v>72</v>
      </c>
      <c r="J62" s="85"/>
      <c r="K62" s="85"/>
      <c r="L62" s="68" t="s">
        <v>71</v>
      </c>
      <c r="M62" s="68" t="s">
        <v>64</v>
      </c>
      <c r="N62" s="85"/>
      <c r="O62" s="85"/>
      <c r="P62" s="68" t="s">
        <v>87</v>
      </c>
      <c r="Q62" s="85" t="s">
        <v>77</v>
      </c>
      <c r="R62" s="85" t="s">
        <v>77</v>
      </c>
      <c r="S62" s="85"/>
      <c r="T62" s="85"/>
      <c r="U62" s="85"/>
      <c r="V62" s="85"/>
      <c r="W62" s="85"/>
      <c r="X62" s="85"/>
      <c r="Y62" s="85"/>
    </row>
    <row r="63" s="26" customFormat="1" ht="14" spans="1:25">
      <c r="A63" s="112" t="s">
        <v>242</v>
      </c>
      <c r="B63" s="112" t="s">
        <v>243</v>
      </c>
      <c r="C63" s="68" t="s">
        <v>244</v>
      </c>
      <c r="D63" s="85"/>
      <c r="E63" s="85"/>
      <c r="F63" s="68" t="s">
        <v>112</v>
      </c>
      <c r="G63" s="85"/>
      <c r="H63" s="85"/>
      <c r="I63" s="68" t="s">
        <v>71</v>
      </c>
      <c r="J63" s="85"/>
      <c r="K63" s="85"/>
      <c r="L63" s="68" t="s">
        <v>75</v>
      </c>
      <c r="M63" s="68" t="s">
        <v>68</v>
      </c>
      <c r="N63" s="85"/>
      <c r="O63" s="85"/>
      <c r="P63" s="68" t="s">
        <v>64</v>
      </c>
      <c r="Q63" s="85"/>
      <c r="R63" s="85"/>
      <c r="S63" s="85"/>
      <c r="T63" s="85"/>
      <c r="U63" s="85"/>
      <c r="V63" s="85"/>
      <c r="W63" s="85"/>
      <c r="X63" s="85"/>
      <c r="Y63" s="85"/>
    </row>
    <row r="64" s="26" customFormat="1" ht="14" spans="1:25">
      <c r="A64" s="112" t="s">
        <v>245</v>
      </c>
      <c r="B64" s="112" t="s">
        <v>246</v>
      </c>
      <c r="C64" s="68" t="s">
        <v>78</v>
      </c>
      <c r="D64" s="85" t="s">
        <v>247</v>
      </c>
      <c r="E64" s="85" t="s">
        <v>247</v>
      </c>
      <c r="F64" s="68" t="s">
        <v>248</v>
      </c>
      <c r="G64" s="85" t="s">
        <v>98</v>
      </c>
      <c r="H64" s="85" t="s">
        <v>98</v>
      </c>
      <c r="I64" s="68" t="s">
        <v>85</v>
      </c>
      <c r="J64" s="113" t="s">
        <v>249</v>
      </c>
      <c r="K64" s="85" t="s">
        <v>249</v>
      </c>
      <c r="L64" s="68" t="s">
        <v>64</v>
      </c>
      <c r="M64" s="68" t="s">
        <v>64</v>
      </c>
      <c r="N64" s="85"/>
      <c r="O64" s="85"/>
      <c r="P64" s="68" t="s">
        <v>64</v>
      </c>
      <c r="Q64" s="85"/>
      <c r="R64" s="85"/>
      <c r="S64" s="85"/>
      <c r="T64" s="85"/>
      <c r="U64" s="85"/>
      <c r="V64" s="85"/>
      <c r="W64" s="85"/>
      <c r="X64" s="85"/>
      <c r="Y64" s="85"/>
    </row>
    <row r="65" s="26" customFormat="1" ht="14" spans="1:25">
      <c r="A65" s="112" t="s">
        <v>250</v>
      </c>
      <c r="B65" s="112" t="s">
        <v>251</v>
      </c>
      <c r="C65" s="68" t="s">
        <v>68</v>
      </c>
      <c r="D65" s="85"/>
      <c r="E65" s="85"/>
      <c r="F65" s="68" t="s">
        <v>69</v>
      </c>
      <c r="G65" s="85" t="s">
        <v>98</v>
      </c>
      <c r="H65" s="85" t="s">
        <v>98</v>
      </c>
      <c r="I65" s="68" t="s">
        <v>72</v>
      </c>
      <c r="J65" s="85"/>
      <c r="K65" s="85"/>
      <c r="L65" s="68">
        <v>0.5</v>
      </c>
      <c r="M65" s="68">
        <v>0.5</v>
      </c>
      <c r="N65" s="85"/>
      <c r="O65" s="85" t="s">
        <v>94</v>
      </c>
      <c r="P65" s="68" t="s">
        <v>64</v>
      </c>
      <c r="Q65" s="85"/>
      <c r="R65" s="85"/>
      <c r="S65" s="85"/>
      <c r="T65" s="85"/>
      <c r="U65" s="85"/>
      <c r="V65" s="85"/>
      <c r="W65" s="85"/>
      <c r="X65" s="85"/>
      <c r="Y65" s="85"/>
    </row>
    <row r="66" s="26" customFormat="1" ht="14" spans="1:25">
      <c r="A66" s="112" t="s">
        <v>252</v>
      </c>
      <c r="B66" s="112" t="s">
        <v>253</v>
      </c>
      <c r="C66" s="68" t="s">
        <v>68</v>
      </c>
      <c r="D66" s="85"/>
      <c r="E66" s="85"/>
      <c r="F66" s="68" t="s">
        <v>69</v>
      </c>
      <c r="G66" s="85" t="s">
        <v>98</v>
      </c>
      <c r="H66" s="85" t="s">
        <v>98</v>
      </c>
      <c r="I66" s="68" t="s">
        <v>72</v>
      </c>
      <c r="J66" s="85"/>
      <c r="K66" s="85"/>
      <c r="L66" s="68" t="s">
        <v>63</v>
      </c>
      <c r="M66" s="68" t="s">
        <v>87</v>
      </c>
      <c r="N66" s="85" t="s">
        <v>94</v>
      </c>
      <c r="O66" s="85" t="s">
        <v>94</v>
      </c>
      <c r="P66" s="68" t="s">
        <v>64</v>
      </c>
      <c r="Q66" s="85"/>
      <c r="R66" s="85"/>
      <c r="S66" s="85"/>
      <c r="T66" s="85"/>
      <c r="U66" s="85"/>
      <c r="V66" s="85"/>
      <c r="W66" s="85"/>
      <c r="X66" s="85"/>
      <c r="Y66" s="85"/>
    </row>
    <row r="67" s="26" customFormat="1" ht="14" spans="1:25">
      <c r="A67" s="112" t="s">
        <v>254</v>
      </c>
      <c r="B67" s="112" t="s">
        <v>255</v>
      </c>
      <c r="C67" s="68" t="s">
        <v>68</v>
      </c>
      <c r="D67" s="85"/>
      <c r="E67" s="85"/>
      <c r="F67" s="68" t="s">
        <v>69</v>
      </c>
      <c r="G67" s="85" t="s">
        <v>98</v>
      </c>
      <c r="H67" s="85" t="s">
        <v>98</v>
      </c>
      <c r="I67" s="68" t="s">
        <v>72</v>
      </c>
      <c r="J67" s="85"/>
      <c r="K67" s="85"/>
      <c r="L67" s="68">
        <v>2</v>
      </c>
      <c r="M67" s="68">
        <v>2</v>
      </c>
      <c r="N67" s="85" t="s">
        <v>94</v>
      </c>
      <c r="O67" s="85" t="s">
        <v>94</v>
      </c>
      <c r="P67" s="68" t="s">
        <v>64</v>
      </c>
      <c r="Q67" s="85"/>
      <c r="R67" s="85"/>
      <c r="S67" s="85"/>
      <c r="T67" s="85"/>
      <c r="U67" s="85"/>
      <c r="V67" s="85"/>
      <c r="W67" s="85"/>
      <c r="X67" s="85"/>
      <c r="Y67" s="85"/>
    </row>
    <row r="68" s="26" customFormat="1" ht="14" spans="1:25">
      <c r="A68" s="112" t="s">
        <v>256</v>
      </c>
      <c r="B68" s="112" t="s">
        <v>257</v>
      </c>
      <c r="C68" s="68" t="s">
        <v>64</v>
      </c>
      <c r="D68" s="85"/>
      <c r="E68" s="85"/>
      <c r="F68" s="68" t="s">
        <v>81</v>
      </c>
      <c r="G68" s="85"/>
      <c r="H68" s="85"/>
      <c r="I68" s="68">
        <v>8</v>
      </c>
      <c r="J68" s="85"/>
      <c r="K68" s="85"/>
      <c r="L68" s="68" t="s">
        <v>87</v>
      </c>
      <c r="M68" s="68" t="s">
        <v>78</v>
      </c>
      <c r="N68" s="85" t="s">
        <v>129</v>
      </c>
      <c r="O68" s="113" t="s">
        <v>258</v>
      </c>
      <c r="P68" s="68" t="s">
        <v>72</v>
      </c>
      <c r="Q68" s="85"/>
      <c r="R68" s="85"/>
      <c r="S68" s="85"/>
      <c r="T68" s="85"/>
      <c r="U68" s="85"/>
      <c r="V68" s="85"/>
      <c r="W68" s="85"/>
      <c r="X68" s="85"/>
      <c r="Y68" s="85"/>
    </row>
    <row r="69" s="26" customFormat="1" ht="14" spans="1:25">
      <c r="A69" s="112" t="s">
        <v>259</v>
      </c>
      <c r="B69" s="112" t="s">
        <v>260</v>
      </c>
      <c r="C69" s="68" t="s">
        <v>75</v>
      </c>
      <c r="D69" s="85"/>
      <c r="E69" s="85"/>
      <c r="F69" s="68" t="s">
        <v>145</v>
      </c>
      <c r="G69" s="85" t="s">
        <v>70</v>
      </c>
      <c r="H69" s="85" t="s">
        <v>70</v>
      </c>
      <c r="I69" s="68" t="s">
        <v>72</v>
      </c>
      <c r="J69" s="85"/>
      <c r="K69" s="85"/>
      <c r="L69" s="68" t="s">
        <v>71</v>
      </c>
      <c r="M69" s="68" t="s">
        <v>71</v>
      </c>
      <c r="N69" s="85"/>
      <c r="O69" s="85"/>
      <c r="P69" s="68" t="s">
        <v>72</v>
      </c>
      <c r="Q69" s="85"/>
      <c r="R69" s="85"/>
      <c r="S69" s="85"/>
      <c r="T69" s="85"/>
      <c r="U69" s="85"/>
      <c r="V69" s="85"/>
      <c r="W69" s="85"/>
      <c r="X69" s="85"/>
      <c r="Y69" s="85"/>
    </row>
    <row r="70" s="26" customFormat="1" ht="14" spans="1:25">
      <c r="A70" s="112" t="s">
        <v>261</v>
      </c>
      <c r="B70" s="112" t="s">
        <v>262</v>
      </c>
      <c r="C70" s="68" t="s">
        <v>64</v>
      </c>
      <c r="D70" s="85"/>
      <c r="E70" s="85"/>
      <c r="F70" s="68" t="s">
        <v>176</v>
      </c>
      <c r="G70" s="85" t="s">
        <v>98</v>
      </c>
      <c r="H70" s="85" t="s">
        <v>98</v>
      </c>
      <c r="I70" s="68" t="s">
        <v>63</v>
      </c>
      <c r="J70" s="85"/>
      <c r="K70" s="85"/>
      <c r="L70" s="68">
        <v>0.12</v>
      </c>
      <c r="M70" s="68">
        <v>0.25</v>
      </c>
      <c r="N70" s="85"/>
      <c r="O70" s="85"/>
      <c r="P70" s="68">
        <v>0.5</v>
      </c>
      <c r="Q70" s="85"/>
      <c r="R70" s="85"/>
      <c r="S70" s="85"/>
      <c r="T70" s="85"/>
      <c r="U70" s="85"/>
      <c r="V70" s="85"/>
      <c r="W70" s="85"/>
      <c r="X70" s="85"/>
      <c r="Y70" s="85"/>
    </row>
    <row r="71" s="26" customFormat="1" ht="14" spans="1:25">
      <c r="A71" s="112" t="s">
        <v>263</v>
      </c>
      <c r="B71" s="112" t="s">
        <v>264</v>
      </c>
      <c r="C71" s="68" t="s">
        <v>71</v>
      </c>
      <c r="D71" s="85"/>
      <c r="E71" s="85"/>
      <c r="F71" s="68" t="s">
        <v>81</v>
      </c>
      <c r="G71" s="85"/>
      <c r="H71" s="85"/>
      <c r="I71" s="68" t="s">
        <v>63</v>
      </c>
      <c r="J71" s="85"/>
      <c r="K71" s="85"/>
      <c r="L71" s="68" t="s">
        <v>68</v>
      </c>
      <c r="M71" s="68" t="s">
        <v>71</v>
      </c>
      <c r="N71" s="85"/>
      <c r="O71" s="85"/>
      <c r="P71" s="68" t="s">
        <v>72</v>
      </c>
      <c r="Q71" s="85"/>
      <c r="R71" s="85"/>
      <c r="S71" s="85"/>
      <c r="T71" s="85"/>
      <c r="U71" s="85" t="s">
        <v>65</v>
      </c>
      <c r="V71" s="85" t="s">
        <v>65</v>
      </c>
      <c r="W71" s="85"/>
      <c r="X71" s="85"/>
      <c r="Y71" s="85"/>
    </row>
    <row r="72" s="26" customFormat="1" ht="14" spans="1:25">
      <c r="A72" s="112" t="s">
        <v>265</v>
      </c>
      <c r="B72" s="112" t="s">
        <v>266</v>
      </c>
      <c r="C72" s="68" t="s">
        <v>78</v>
      </c>
      <c r="D72" s="85" t="s">
        <v>162</v>
      </c>
      <c r="E72" s="85" t="s">
        <v>162</v>
      </c>
      <c r="F72" s="68" t="s">
        <v>112</v>
      </c>
      <c r="G72" s="85"/>
      <c r="H72" s="85"/>
      <c r="I72" s="68" t="s">
        <v>63</v>
      </c>
      <c r="J72" s="85"/>
      <c r="K72" s="85"/>
      <c r="L72" s="68" t="s">
        <v>71</v>
      </c>
      <c r="M72" s="68" t="s">
        <v>71</v>
      </c>
      <c r="N72" s="85"/>
      <c r="O72" s="85"/>
      <c r="P72" s="68" t="s">
        <v>72</v>
      </c>
      <c r="Q72" s="85"/>
      <c r="R72" s="85"/>
      <c r="S72" s="85"/>
      <c r="T72" s="85"/>
      <c r="U72" s="85"/>
      <c r="V72" s="85"/>
      <c r="W72" s="85"/>
      <c r="X72" s="85"/>
      <c r="Y72" s="85"/>
    </row>
    <row r="73" s="26" customFormat="1" ht="14" spans="1:25">
      <c r="A73" s="112" t="s">
        <v>267</v>
      </c>
      <c r="B73" s="112" t="s">
        <v>268</v>
      </c>
      <c r="C73" s="68" t="s">
        <v>78</v>
      </c>
      <c r="D73" s="85" t="s">
        <v>108</v>
      </c>
      <c r="E73" s="85" t="s">
        <v>108</v>
      </c>
      <c r="F73" s="68" t="s">
        <v>145</v>
      </c>
      <c r="G73" s="85" t="s">
        <v>98</v>
      </c>
      <c r="H73" s="85" t="s">
        <v>98</v>
      </c>
      <c r="I73" s="68" t="s">
        <v>87</v>
      </c>
      <c r="J73" s="113" t="s">
        <v>269</v>
      </c>
      <c r="K73" s="113" t="s">
        <v>269</v>
      </c>
      <c r="L73" s="68" t="s">
        <v>71</v>
      </c>
      <c r="M73" s="68" t="s">
        <v>71</v>
      </c>
      <c r="N73" s="85"/>
      <c r="O73" s="85"/>
      <c r="P73" s="68" t="s">
        <v>72</v>
      </c>
      <c r="Q73" s="85"/>
      <c r="R73" s="85"/>
      <c r="S73" s="85"/>
      <c r="T73" s="85"/>
      <c r="U73" s="85" t="s">
        <v>65</v>
      </c>
      <c r="V73" s="85" t="s">
        <v>65</v>
      </c>
      <c r="W73" s="85"/>
      <c r="X73" s="85"/>
      <c r="Y73" s="85"/>
    </row>
    <row r="74" s="26" customFormat="1" ht="14" spans="1:25">
      <c r="A74" s="112" t="s">
        <v>270</v>
      </c>
      <c r="B74" s="112" t="s">
        <v>271</v>
      </c>
      <c r="C74" s="68" t="s">
        <v>71</v>
      </c>
      <c r="D74" s="85"/>
      <c r="E74" s="85"/>
      <c r="F74" s="68" t="s">
        <v>76</v>
      </c>
      <c r="G74" s="85" t="s">
        <v>77</v>
      </c>
      <c r="H74" s="85" t="s">
        <v>77</v>
      </c>
      <c r="I74" s="68" t="s">
        <v>63</v>
      </c>
      <c r="J74" s="85"/>
      <c r="K74" s="85"/>
      <c r="L74" s="68" t="s">
        <v>71</v>
      </c>
      <c r="M74" s="68" t="s">
        <v>64</v>
      </c>
      <c r="N74" s="85"/>
      <c r="O74" s="85"/>
      <c r="P74" s="68" t="s">
        <v>72</v>
      </c>
      <c r="Q74" s="85" t="s">
        <v>77</v>
      </c>
      <c r="R74" s="85" t="s">
        <v>77</v>
      </c>
      <c r="S74" s="85"/>
      <c r="T74" s="85"/>
      <c r="U74" s="85"/>
      <c r="V74" s="85"/>
      <c r="W74" s="85"/>
      <c r="X74" s="85"/>
      <c r="Y74" s="85"/>
    </row>
    <row r="75" s="26" customFormat="1" ht="14" spans="1:25">
      <c r="A75" s="112" t="s">
        <v>272</v>
      </c>
      <c r="B75" s="112" t="s">
        <v>273</v>
      </c>
      <c r="C75" s="68" t="s">
        <v>71</v>
      </c>
      <c r="D75" s="85"/>
      <c r="E75" s="85"/>
      <c r="F75" s="68" t="s">
        <v>81</v>
      </c>
      <c r="G75" s="85"/>
      <c r="H75" s="85"/>
      <c r="I75" s="68" t="s">
        <v>63</v>
      </c>
      <c r="J75" s="85"/>
      <c r="K75" s="85"/>
      <c r="L75" s="68">
        <v>0.5</v>
      </c>
      <c r="M75" s="68">
        <v>1</v>
      </c>
      <c r="N75" s="85" t="s">
        <v>184</v>
      </c>
      <c r="O75" s="85" t="s">
        <v>184</v>
      </c>
      <c r="P75" s="68" t="s">
        <v>72</v>
      </c>
      <c r="Q75" s="85"/>
      <c r="R75" s="85"/>
      <c r="S75" s="85"/>
      <c r="T75" s="85"/>
      <c r="U75" s="85"/>
      <c r="V75" s="85"/>
      <c r="W75" s="85"/>
      <c r="X75" s="85"/>
      <c r="Y75" s="85"/>
    </row>
    <row r="76" s="26" customFormat="1" ht="14" spans="1:25">
      <c r="A76" s="112" t="s">
        <v>274</v>
      </c>
      <c r="B76" s="112" t="s">
        <v>275</v>
      </c>
      <c r="C76" s="68" t="s">
        <v>71</v>
      </c>
      <c r="D76" s="85"/>
      <c r="E76" s="85"/>
      <c r="F76" s="68" t="s">
        <v>145</v>
      </c>
      <c r="G76" s="85" t="s">
        <v>98</v>
      </c>
      <c r="H76" s="85" t="s">
        <v>98</v>
      </c>
      <c r="I76" s="68" t="s">
        <v>72</v>
      </c>
      <c r="J76" s="85"/>
      <c r="K76" s="85"/>
      <c r="L76" s="68" t="s">
        <v>71</v>
      </c>
      <c r="M76" s="68" t="s">
        <v>71</v>
      </c>
      <c r="N76" s="85"/>
      <c r="O76" s="85"/>
      <c r="P76" s="68" t="s">
        <v>63</v>
      </c>
      <c r="Q76" s="85"/>
      <c r="R76" s="85"/>
      <c r="S76" s="85"/>
      <c r="T76" s="85"/>
      <c r="U76" s="85" t="s">
        <v>65</v>
      </c>
      <c r="V76" s="85" t="s">
        <v>65</v>
      </c>
      <c r="W76" s="85"/>
      <c r="X76" s="85"/>
      <c r="Y76" s="85"/>
    </row>
    <row r="77" s="26" customFormat="1" ht="14" spans="1:25">
      <c r="A77" s="112" t="s">
        <v>276</v>
      </c>
      <c r="B77" s="112" t="s">
        <v>277</v>
      </c>
      <c r="C77" s="68" t="s">
        <v>71</v>
      </c>
      <c r="D77" s="85"/>
      <c r="E77" s="85"/>
      <c r="F77" s="68" t="s">
        <v>145</v>
      </c>
      <c r="G77" s="85" t="s">
        <v>98</v>
      </c>
      <c r="H77" s="85" t="s">
        <v>98</v>
      </c>
      <c r="I77" s="68" t="s">
        <v>63</v>
      </c>
      <c r="J77" s="85"/>
      <c r="K77" s="85"/>
      <c r="L77" s="68" t="s">
        <v>64</v>
      </c>
      <c r="M77" s="68" t="s">
        <v>72</v>
      </c>
      <c r="N77" s="85"/>
      <c r="O77" s="85"/>
      <c r="P77" s="68" t="s">
        <v>72</v>
      </c>
      <c r="Q77" s="85"/>
      <c r="R77" s="85"/>
      <c r="S77" s="85"/>
      <c r="T77" s="85"/>
      <c r="U77" s="85" t="s">
        <v>65</v>
      </c>
      <c r="V77" s="85" t="s">
        <v>65</v>
      </c>
      <c r="W77" s="85"/>
      <c r="X77" s="85"/>
      <c r="Y77" s="85"/>
    </row>
    <row r="78" s="26" customFormat="1" ht="14" spans="1:25">
      <c r="A78" s="112" t="s">
        <v>278</v>
      </c>
      <c r="B78" s="112" t="s">
        <v>279</v>
      </c>
      <c r="C78" s="68" t="s">
        <v>68</v>
      </c>
      <c r="D78" s="85"/>
      <c r="E78" s="85"/>
      <c r="F78" s="68" t="s">
        <v>69</v>
      </c>
      <c r="G78" s="85"/>
      <c r="H78" s="85"/>
      <c r="I78" s="68">
        <v>2</v>
      </c>
      <c r="J78" s="85"/>
      <c r="K78" s="85"/>
      <c r="L78" s="68" t="s">
        <v>87</v>
      </c>
      <c r="M78" s="68" t="s">
        <v>78</v>
      </c>
      <c r="N78" s="85" t="s">
        <v>280</v>
      </c>
      <c r="O78" s="85" t="s">
        <v>129</v>
      </c>
      <c r="P78" s="68" t="s">
        <v>63</v>
      </c>
      <c r="Q78" s="85"/>
      <c r="R78" s="85"/>
      <c r="S78" s="85"/>
      <c r="T78" s="85"/>
      <c r="U78" s="85"/>
      <c r="V78" s="85"/>
      <c r="W78" s="85"/>
      <c r="X78" s="85"/>
      <c r="Y78" s="85"/>
    </row>
    <row r="79" s="26" customFormat="1" ht="14" spans="1:25">
      <c r="A79" s="112" t="s">
        <v>281</v>
      </c>
      <c r="B79" s="112" t="s">
        <v>282</v>
      </c>
      <c r="C79" s="68" t="s">
        <v>64</v>
      </c>
      <c r="D79" s="85"/>
      <c r="E79" s="85"/>
      <c r="F79" s="68" t="s">
        <v>69</v>
      </c>
      <c r="G79" s="85" t="s">
        <v>98</v>
      </c>
      <c r="H79" s="85" t="s">
        <v>98</v>
      </c>
      <c r="I79" s="68" t="s">
        <v>63</v>
      </c>
      <c r="J79" s="85"/>
      <c r="K79" s="85"/>
      <c r="L79" s="68" t="s">
        <v>64</v>
      </c>
      <c r="M79" s="68" t="s">
        <v>64</v>
      </c>
      <c r="N79" s="85"/>
      <c r="O79" s="85"/>
      <c r="P79" s="68" t="s">
        <v>64</v>
      </c>
      <c r="Q79" s="85"/>
      <c r="R79" s="85"/>
      <c r="S79" s="85"/>
      <c r="T79" s="85"/>
      <c r="U79" s="85"/>
      <c r="V79" s="85"/>
      <c r="W79" s="85"/>
      <c r="X79" s="85"/>
      <c r="Y79" s="85"/>
    </row>
    <row r="80" s="26" customFormat="1" ht="14" spans="1:25">
      <c r="A80" s="112" t="s">
        <v>283</v>
      </c>
      <c r="B80" s="112" t="s">
        <v>284</v>
      </c>
      <c r="C80" s="68" t="s">
        <v>64</v>
      </c>
      <c r="D80" s="85"/>
      <c r="E80" s="85"/>
      <c r="F80" s="68" t="s">
        <v>112</v>
      </c>
      <c r="G80" s="85"/>
      <c r="H80" s="85"/>
      <c r="I80" s="68" t="s">
        <v>63</v>
      </c>
      <c r="J80" s="85"/>
      <c r="K80" s="85"/>
      <c r="L80" s="68" t="s">
        <v>87</v>
      </c>
      <c r="M80" s="68" t="s">
        <v>87</v>
      </c>
      <c r="N80" s="85" t="s">
        <v>195</v>
      </c>
      <c r="O80" s="85" t="s">
        <v>195</v>
      </c>
      <c r="P80" s="68" t="s">
        <v>72</v>
      </c>
      <c r="Q80" s="85"/>
      <c r="R80" s="85"/>
      <c r="S80" s="85"/>
      <c r="T80" s="85"/>
      <c r="U80" s="85"/>
      <c r="V80" s="85"/>
      <c r="W80" s="85"/>
      <c r="X80" s="85"/>
      <c r="Y80" s="85"/>
    </row>
    <row r="81" s="26" customFormat="1" ht="14" spans="1:25">
      <c r="A81" s="112" t="s">
        <v>285</v>
      </c>
      <c r="B81" s="112" t="s">
        <v>286</v>
      </c>
      <c r="C81" s="68" t="s">
        <v>71</v>
      </c>
      <c r="D81" s="85"/>
      <c r="E81" s="85"/>
      <c r="F81" s="68" t="s">
        <v>145</v>
      </c>
      <c r="G81" s="85" t="s">
        <v>98</v>
      </c>
      <c r="H81" s="85" t="s">
        <v>98</v>
      </c>
      <c r="I81" s="68" t="s">
        <v>72</v>
      </c>
      <c r="J81" s="85"/>
      <c r="K81" s="85"/>
      <c r="L81" s="68" t="s">
        <v>64</v>
      </c>
      <c r="M81" s="68" t="s">
        <v>64</v>
      </c>
      <c r="N81" s="85"/>
      <c r="O81" s="85"/>
      <c r="P81" s="68" t="s">
        <v>64</v>
      </c>
      <c r="Q81" s="85"/>
      <c r="R81" s="85"/>
      <c r="S81" s="85"/>
      <c r="T81" s="85"/>
      <c r="U81" s="85" t="s">
        <v>125</v>
      </c>
      <c r="V81" s="85" t="s">
        <v>125</v>
      </c>
      <c r="W81" s="85"/>
      <c r="X81" s="85"/>
      <c r="Y81" s="85"/>
    </row>
    <row r="82" s="26" customFormat="1" ht="14" spans="1:25">
      <c r="A82" s="112" t="s">
        <v>287</v>
      </c>
      <c r="B82" s="112" t="s">
        <v>288</v>
      </c>
      <c r="C82" s="68" t="s">
        <v>64</v>
      </c>
      <c r="D82" s="85"/>
      <c r="E82" s="85"/>
      <c r="F82" s="68" t="s">
        <v>76</v>
      </c>
      <c r="G82" s="85" t="s">
        <v>77</v>
      </c>
      <c r="H82" s="85" t="s">
        <v>77</v>
      </c>
      <c r="I82" s="68" t="s">
        <v>72</v>
      </c>
      <c r="J82" s="85"/>
      <c r="K82" s="85"/>
      <c r="L82" s="68" t="s">
        <v>64</v>
      </c>
      <c r="M82" s="68" t="s">
        <v>64</v>
      </c>
      <c r="N82" s="85"/>
      <c r="O82" s="85"/>
      <c r="P82" s="68" t="s">
        <v>87</v>
      </c>
      <c r="Q82" s="85" t="s">
        <v>77</v>
      </c>
      <c r="R82" s="85" t="s">
        <v>77</v>
      </c>
      <c r="S82" s="85"/>
      <c r="T82" s="85"/>
      <c r="U82" s="85"/>
      <c r="V82" s="85"/>
      <c r="W82" s="85"/>
      <c r="X82" s="85"/>
      <c r="Y82" s="85"/>
    </row>
    <row r="83" s="26" customFormat="1" ht="14" spans="1:25">
      <c r="A83" s="112" t="s">
        <v>289</v>
      </c>
      <c r="B83" s="112" t="s">
        <v>290</v>
      </c>
      <c r="C83" s="68">
        <v>0.25</v>
      </c>
      <c r="D83" s="85"/>
      <c r="E83" s="85"/>
      <c r="F83" s="68" t="s">
        <v>112</v>
      </c>
      <c r="G83" s="85"/>
      <c r="H83" s="85"/>
      <c r="I83" s="68" t="s">
        <v>63</v>
      </c>
      <c r="J83" s="85"/>
      <c r="K83" s="85"/>
      <c r="L83" s="68" t="s">
        <v>87</v>
      </c>
      <c r="M83" s="68" t="s">
        <v>87</v>
      </c>
      <c r="N83" s="85" t="s">
        <v>291</v>
      </c>
      <c r="O83" s="85" t="s">
        <v>291</v>
      </c>
      <c r="P83" s="68" t="s">
        <v>72</v>
      </c>
      <c r="Q83" s="85"/>
      <c r="R83" s="85"/>
      <c r="S83" s="85"/>
      <c r="T83" s="85"/>
      <c r="U83" s="85"/>
      <c r="V83" s="85"/>
      <c r="W83" s="85"/>
      <c r="X83" s="85"/>
      <c r="Y83" s="85"/>
    </row>
    <row r="84" s="26" customFormat="1" ht="14" spans="1:25">
      <c r="A84" s="112" t="s">
        <v>292</v>
      </c>
      <c r="B84" s="112" t="s">
        <v>293</v>
      </c>
      <c r="C84" s="68" t="s">
        <v>64</v>
      </c>
      <c r="D84" s="85"/>
      <c r="E84" s="85"/>
      <c r="F84" s="68" t="s">
        <v>112</v>
      </c>
      <c r="G84" s="85"/>
      <c r="H84" s="85"/>
      <c r="I84" s="68" t="s">
        <v>63</v>
      </c>
      <c r="J84" s="85"/>
      <c r="K84" s="85"/>
      <c r="L84" s="68" t="s">
        <v>64</v>
      </c>
      <c r="M84" s="68" t="s">
        <v>64</v>
      </c>
      <c r="N84" s="85"/>
      <c r="O84" s="85"/>
      <c r="P84" s="68" t="s">
        <v>72</v>
      </c>
      <c r="Q84" s="85"/>
      <c r="R84" s="85"/>
      <c r="S84" s="85"/>
      <c r="T84" s="85"/>
      <c r="U84" s="85" t="s">
        <v>125</v>
      </c>
      <c r="V84" s="85" t="s">
        <v>125</v>
      </c>
      <c r="W84" s="85"/>
      <c r="X84" s="85"/>
      <c r="Y84" s="85"/>
    </row>
    <row r="85" s="26" customFormat="1" ht="14" spans="1:25">
      <c r="A85" s="112" t="s">
        <v>294</v>
      </c>
      <c r="B85" s="112" t="s">
        <v>295</v>
      </c>
      <c r="C85" s="68" t="s">
        <v>64</v>
      </c>
      <c r="D85" s="85"/>
      <c r="E85" s="85"/>
      <c r="F85" s="68" t="s">
        <v>81</v>
      </c>
      <c r="G85" s="85"/>
      <c r="H85" s="85"/>
      <c r="I85" s="68" t="s">
        <v>63</v>
      </c>
      <c r="J85" s="85"/>
      <c r="K85" s="85"/>
      <c r="L85" s="68" t="s">
        <v>63</v>
      </c>
      <c r="M85" s="68" t="s">
        <v>87</v>
      </c>
      <c r="N85" s="85" t="s">
        <v>88</v>
      </c>
      <c r="O85" s="85" t="s">
        <v>88</v>
      </c>
      <c r="P85" s="68" t="s">
        <v>72</v>
      </c>
      <c r="Q85" s="85"/>
      <c r="R85" s="85"/>
      <c r="S85" s="85"/>
      <c r="T85" s="85"/>
      <c r="U85" s="85"/>
      <c r="V85" s="85"/>
      <c r="W85" s="85"/>
      <c r="X85" s="85"/>
      <c r="Y85" s="85"/>
    </row>
    <row r="86" s="26" customFormat="1" ht="14" spans="1:25">
      <c r="A86" s="112" t="s">
        <v>296</v>
      </c>
      <c r="B86" s="112" t="s">
        <v>297</v>
      </c>
      <c r="C86" s="68" t="s">
        <v>68</v>
      </c>
      <c r="D86" s="85"/>
      <c r="E86" s="85"/>
      <c r="F86" s="68" t="s">
        <v>81</v>
      </c>
      <c r="G86" s="85"/>
      <c r="H86" s="85"/>
      <c r="I86" s="68">
        <v>2</v>
      </c>
      <c r="J86" s="85"/>
      <c r="K86" s="85"/>
      <c r="L86" s="68" t="s">
        <v>63</v>
      </c>
      <c r="M86" s="68" t="s">
        <v>63</v>
      </c>
      <c r="N86" s="85" t="s">
        <v>88</v>
      </c>
      <c r="O86" s="85" t="s">
        <v>88</v>
      </c>
      <c r="P86" s="68" t="s">
        <v>72</v>
      </c>
      <c r="Q86" s="85"/>
      <c r="R86" s="85"/>
      <c r="S86" s="113" t="s">
        <v>298</v>
      </c>
      <c r="T86" s="113" t="s">
        <v>299</v>
      </c>
      <c r="U86" s="85"/>
      <c r="V86" s="85"/>
      <c r="W86" s="85"/>
      <c r="X86" s="85"/>
      <c r="Y86" s="85"/>
    </row>
    <row r="87" s="26" customFormat="1" ht="14" spans="1:25">
      <c r="A87" s="112" t="s">
        <v>300</v>
      </c>
      <c r="B87" s="112" t="s">
        <v>301</v>
      </c>
      <c r="C87" s="68" t="s">
        <v>136</v>
      </c>
      <c r="D87" s="85" t="s">
        <v>302</v>
      </c>
      <c r="E87" s="85" t="s">
        <v>302</v>
      </c>
      <c r="F87" s="68">
        <v>3.2</v>
      </c>
      <c r="G87" s="85" t="s">
        <v>98</v>
      </c>
      <c r="H87" s="85" t="s">
        <v>98</v>
      </c>
      <c r="I87" s="68">
        <v>8</v>
      </c>
      <c r="J87" s="113" t="s">
        <v>303</v>
      </c>
      <c r="K87" s="85" t="s">
        <v>303</v>
      </c>
      <c r="L87" s="68" t="s">
        <v>71</v>
      </c>
      <c r="M87" s="68" t="s">
        <v>71</v>
      </c>
      <c r="N87" s="85"/>
      <c r="O87" s="85"/>
      <c r="P87" s="68" t="s">
        <v>72</v>
      </c>
      <c r="Q87" s="85"/>
      <c r="R87" s="85"/>
      <c r="S87" s="85"/>
      <c r="T87" s="85"/>
      <c r="U87" s="85" t="s">
        <v>65</v>
      </c>
      <c r="V87" s="85" t="s">
        <v>65</v>
      </c>
      <c r="W87" s="85"/>
      <c r="X87" s="85"/>
      <c r="Y87" s="85"/>
    </row>
    <row r="88" s="26" customFormat="1" ht="14" spans="1:25">
      <c r="A88" s="112" t="s">
        <v>304</v>
      </c>
      <c r="B88" s="112" t="s">
        <v>305</v>
      </c>
      <c r="C88" s="68" t="s">
        <v>78</v>
      </c>
      <c r="D88" s="85" t="s">
        <v>302</v>
      </c>
      <c r="E88" s="85" t="s">
        <v>302</v>
      </c>
      <c r="F88" s="68" t="s">
        <v>69</v>
      </c>
      <c r="G88" s="85" t="s">
        <v>98</v>
      </c>
      <c r="H88" s="85" t="s">
        <v>98</v>
      </c>
      <c r="I88" s="68">
        <v>8</v>
      </c>
      <c r="J88" s="113" t="s">
        <v>303</v>
      </c>
      <c r="K88" s="85" t="s">
        <v>303</v>
      </c>
      <c r="L88" s="68" t="s">
        <v>71</v>
      </c>
      <c r="M88" s="68" t="s">
        <v>71</v>
      </c>
      <c r="N88" s="85"/>
      <c r="O88" s="85"/>
      <c r="P88" s="68" t="s">
        <v>64</v>
      </c>
      <c r="Q88" s="85"/>
      <c r="R88" s="85"/>
      <c r="S88" s="85"/>
      <c r="T88" s="85"/>
      <c r="U88" s="85" t="s">
        <v>65</v>
      </c>
      <c r="V88" s="85" t="s">
        <v>65</v>
      </c>
      <c r="W88" s="85"/>
      <c r="X88" s="85"/>
      <c r="Y88" s="85"/>
    </row>
    <row r="89" s="26" customFormat="1" ht="14" spans="1:25">
      <c r="A89" s="112" t="s">
        <v>306</v>
      </c>
      <c r="B89" s="112" t="s">
        <v>307</v>
      </c>
      <c r="C89" s="68" t="s">
        <v>64</v>
      </c>
      <c r="D89" s="85"/>
      <c r="E89" s="85"/>
      <c r="F89" s="68" t="s">
        <v>76</v>
      </c>
      <c r="G89" s="85" t="s">
        <v>77</v>
      </c>
      <c r="H89" s="85" t="s">
        <v>77</v>
      </c>
      <c r="I89" s="68" t="s">
        <v>72</v>
      </c>
      <c r="J89" s="85"/>
      <c r="K89" s="85"/>
      <c r="L89" s="68" t="s">
        <v>71</v>
      </c>
      <c r="M89" s="68" t="s">
        <v>64</v>
      </c>
      <c r="N89" s="85"/>
      <c r="O89" s="85"/>
      <c r="P89" s="68" t="s">
        <v>87</v>
      </c>
      <c r="Q89" s="85" t="s">
        <v>77</v>
      </c>
      <c r="R89" s="85" t="s">
        <v>77</v>
      </c>
      <c r="S89" s="85"/>
      <c r="T89" s="85"/>
      <c r="U89" s="85"/>
      <c r="V89" s="85"/>
      <c r="W89" s="85"/>
      <c r="X89" s="85"/>
      <c r="Y89" s="85"/>
    </row>
    <row r="90" s="26" customFormat="1" ht="14" spans="1:25">
      <c r="A90" s="112" t="s">
        <v>308</v>
      </c>
      <c r="B90" s="112" t="s">
        <v>309</v>
      </c>
      <c r="C90" s="68" t="s">
        <v>64</v>
      </c>
      <c r="D90" s="85"/>
      <c r="E90" s="85"/>
      <c r="F90" s="68" t="s">
        <v>81</v>
      </c>
      <c r="G90" s="85"/>
      <c r="H90" s="85"/>
      <c r="I90" s="68" t="s">
        <v>72</v>
      </c>
      <c r="J90" s="85"/>
      <c r="K90" s="85"/>
      <c r="L90" s="68" t="s">
        <v>64</v>
      </c>
      <c r="M90" s="68" t="s">
        <v>71</v>
      </c>
      <c r="N90" s="85"/>
      <c r="O90" s="85"/>
      <c r="P90" s="68" t="s">
        <v>64</v>
      </c>
      <c r="Q90" s="85"/>
      <c r="R90" s="85"/>
      <c r="S90" s="85"/>
      <c r="T90" s="85"/>
      <c r="U90" s="85" t="s">
        <v>65</v>
      </c>
      <c r="V90" s="85" t="s">
        <v>65</v>
      </c>
      <c r="W90" s="85"/>
      <c r="X90" s="85"/>
      <c r="Y90" s="85"/>
    </row>
    <row r="91" s="26" customFormat="1" ht="14" spans="1:25">
      <c r="A91" s="112" t="s">
        <v>310</v>
      </c>
      <c r="B91" s="112" t="s">
        <v>311</v>
      </c>
      <c r="C91" s="68" t="s">
        <v>78</v>
      </c>
      <c r="D91" s="85" t="s">
        <v>84</v>
      </c>
      <c r="E91" s="85" t="s">
        <v>84</v>
      </c>
      <c r="F91" s="68" t="s">
        <v>248</v>
      </c>
      <c r="G91" s="85" t="s">
        <v>77</v>
      </c>
      <c r="H91" s="85" t="s">
        <v>77</v>
      </c>
      <c r="I91" s="68" t="s">
        <v>87</v>
      </c>
      <c r="J91" s="113" t="s">
        <v>99</v>
      </c>
      <c r="K91" s="85" t="s">
        <v>99</v>
      </c>
      <c r="L91" s="68" t="s">
        <v>71</v>
      </c>
      <c r="M91" s="68" t="s">
        <v>71</v>
      </c>
      <c r="N91" s="85"/>
      <c r="O91" s="85"/>
      <c r="P91" s="68" t="s">
        <v>78</v>
      </c>
      <c r="Q91" s="85" t="s">
        <v>77</v>
      </c>
      <c r="R91" s="85"/>
      <c r="S91" s="85" t="s">
        <v>312</v>
      </c>
      <c r="T91" s="85" t="s">
        <v>312</v>
      </c>
      <c r="U91" s="113" t="s">
        <v>65</v>
      </c>
      <c r="V91" s="113" t="s">
        <v>65</v>
      </c>
      <c r="W91" s="85"/>
      <c r="X91" s="85"/>
      <c r="Y91" s="85"/>
    </row>
    <row r="92" s="26" customFormat="1" ht="14" spans="1:25">
      <c r="A92" s="112" t="s">
        <v>313</v>
      </c>
      <c r="B92" s="112" t="s">
        <v>314</v>
      </c>
      <c r="C92" s="68" t="s">
        <v>78</v>
      </c>
      <c r="D92" s="85" t="s">
        <v>84</v>
      </c>
      <c r="E92" s="85" t="s">
        <v>84</v>
      </c>
      <c r="F92" s="68" t="s">
        <v>69</v>
      </c>
      <c r="G92" s="85" t="s">
        <v>77</v>
      </c>
      <c r="H92" s="85" t="s">
        <v>77</v>
      </c>
      <c r="I92" s="68" t="s">
        <v>78</v>
      </c>
      <c r="J92" s="113" t="s">
        <v>99</v>
      </c>
      <c r="K92" s="85" t="s">
        <v>99</v>
      </c>
      <c r="L92" s="68" t="s">
        <v>64</v>
      </c>
      <c r="M92" s="68" t="s">
        <v>64</v>
      </c>
      <c r="N92" s="85"/>
      <c r="O92" s="85"/>
      <c r="P92" s="68" t="s">
        <v>78</v>
      </c>
      <c r="Q92" s="85" t="s">
        <v>77</v>
      </c>
      <c r="R92" s="85" t="s">
        <v>77</v>
      </c>
      <c r="S92" s="85" t="s">
        <v>312</v>
      </c>
      <c r="T92" s="85" t="s">
        <v>312</v>
      </c>
      <c r="U92" s="85" t="s">
        <v>65</v>
      </c>
      <c r="V92" s="85" t="s">
        <v>65</v>
      </c>
      <c r="W92" s="85"/>
      <c r="X92" s="85"/>
      <c r="Y92" s="85"/>
    </row>
    <row r="93" s="26" customFormat="1" ht="14" spans="1:25">
      <c r="A93" s="112" t="s">
        <v>315</v>
      </c>
      <c r="B93" s="112" t="s">
        <v>316</v>
      </c>
      <c r="C93" s="68" t="s">
        <v>71</v>
      </c>
      <c r="D93" s="85"/>
      <c r="E93" s="85"/>
      <c r="F93" s="68" t="s">
        <v>145</v>
      </c>
      <c r="G93" s="85" t="s">
        <v>98</v>
      </c>
      <c r="H93" s="85" t="s">
        <v>98</v>
      </c>
      <c r="I93" s="68" t="s">
        <v>63</v>
      </c>
      <c r="J93" s="85"/>
      <c r="K93" s="85"/>
      <c r="L93" s="68" t="s">
        <v>87</v>
      </c>
      <c r="M93" s="68" t="s">
        <v>78</v>
      </c>
      <c r="N93" s="85" t="s">
        <v>317</v>
      </c>
      <c r="O93" s="85" t="s">
        <v>317</v>
      </c>
      <c r="P93" s="68" t="s">
        <v>72</v>
      </c>
      <c r="Q93" s="85"/>
      <c r="R93" s="85"/>
      <c r="S93" s="85"/>
      <c r="T93" s="85"/>
      <c r="U93" s="85" t="s">
        <v>125</v>
      </c>
      <c r="V93" s="85" t="s">
        <v>125</v>
      </c>
      <c r="W93" s="85"/>
      <c r="X93" s="85"/>
      <c r="Y93" s="85"/>
    </row>
    <row r="94" s="26" customFormat="1" ht="14" spans="1:25">
      <c r="A94" s="112" t="s">
        <v>318</v>
      </c>
      <c r="B94" s="112" t="s">
        <v>319</v>
      </c>
      <c r="C94" s="68" t="s">
        <v>71</v>
      </c>
      <c r="D94" s="85"/>
      <c r="E94" s="85"/>
      <c r="F94" s="68" t="s">
        <v>62</v>
      </c>
      <c r="G94" s="85"/>
      <c r="H94" s="85"/>
      <c r="I94" s="68" t="s">
        <v>63</v>
      </c>
      <c r="J94" s="85"/>
      <c r="K94" s="85"/>
      <c r="L94" s="68" t="s">
        <v>87</v>
      </c>
      <c r="M94" s="68" t="s">
        <v>87</v>
      </c>
      <c r="N94" s="85" t="s">
        <v>129</v>
      </c>
      <c r="O94" s="85" t="s">
        <v>129</v>
      </c>
      <c r="P94" s="68" t="s">
        <v>72</v>
      </c>
      <c r="Q94" s="85"/>
      <c r="R94" s="85"/>
      <c r="S94" s="85"/>
      <c r="T94" s="85"/>
      <c r="U94" s="85"/>
      <c r="V94" s="85"/>
      <c r="W94" s="85"/>
      <c r="X94" s="85"/>
      <c r="Y94" s="85"/>
    </row>
    <row r="95" s="26" customFormat="1" ht="14" spans="1:25">
      <c r="A95" s="112" t="s">
        <v>320</v>
      </c>
      <c r="B95" s="112" t="s">
        <v>321</v>
      </c>
      <c r="C95" s="68" t="s">
        <v>78</v>
      </c>
      <c r="D95" s="85" t="s">
        <v>84</v>
      </c>
      <c r="E95" s="85" t="s">
        <v>84</v>
      </c>
      <c r="F95" s="68" t="s">
        <v>62</v>
      </c>
      <c r="G95" s="85"/>
      <c r="H95" s="85"/>
      <c r="I95" s="68" t="s">
        <v>64</v>
      </c>
      <c r="J95" s="85"/>
      <c r="K95" s="85"/>
      <c r="L95" s="68" t="s">
        <v>68</v>
      </c>
      <c r="M95" s="68" t="s">
        <v>71</v>
      </c>
      <c r="N95" s="85"/>
      <c r="O95" s="85"/>
      <c r="P95" s="68">
        <v>4</v>
      </c>
      <c r="Q95" s="85"/>
      <c r="R95" s="85"/>
      <c r="S95" s="85"/>
      <c r="T95" s="85"/>
      <c r="U95" s="85"/>
      <c r="V95" s="85"/>
      <c r="W95" s="85"/>
      <c r="X95" s="85"/>
      <c r="Y95" s="85"/>
    </row>
    <row r="96" s="26" customFormat="1" ht="14" spans="1:25">
      <c r="A96" s="112" t="s">
        <v>322</v>
      </c>
      <c r="B96" s="112" t="s">
        <v>323</v>
      </c>
      <c r="C96" s="68" t="s">
        <v>78</v>
      </c>
      <c r="D96" s="85" t="s">
        <v>162</v>
      </c>
      <c r="E96" s="85" t="s">
        <v>162</v>
      </c>
      <c r="F96" s="68" t="s">
        <v>112</v>
      </c>
      <c r="G96" s="85"/>
      <c r="H96" s="85"/>
      <c r="I96" s="68" t="s">
        <v>72</v>
      </c>
      <c r="J96" s="85"/>
      <c r="K96" s="85"/>
      <c r="L96" s="68" t="s">
        <v>75</v>
      </c>
      <c r="M96" s="68" t="s">
        <v>68</v>
      </c>
      <c r="N96" s="85"/>
      <c r="O96" s="85"/>
      <c r="P96" s="68" t="s">
        <v>71</v>
      </c>
      <c r="Q96" s="85"/>
      <c r="R96" s="85"/>
      <c r="S96" s="85"/>
      <c r="T96" s="85"/>
      <c r="U96" s="85"/>
      <c r="V96" s="85"/>
      <c r="W96" s="85"/>
      <c r="X96" s="85"/>
      <c r="Y96" s="85"/>
    </row>
    <row r="97" s="26" customFormat="1" ht="14" spans="1:25">
      <c r="A97" s="112" t="s">
        <v>324</v>
      </c>
      <c r="B97" s="112" t="s">
        <v>325</v>
      </c>
      <c r="C97" s="68" t="s">
        <v>64</v>
      </c>
      <c r="D97" s="85"/>
      <c r="E97" s="85"/>
      <c r="F97" s="68">
        <v>0.1</v>
      </c>
      <c r="G97" s="85"/>
      <c r="H97" s="85"/>
      <c r="I97" s="68" t="s">
        <v>63</v>
      </c>
      <c r="J97" s="85"/>
      <c r="K97" s="85"/>
      <c r="L97" s="68" t="s">
        <v>71</v>
      </c>
      <c r="M97" s="68" t="s">
        <v>71</v>
      </c>
      <c r="N97" s="85"/>
      <c r="O97" s="85"/>
      <c r="P97" s="68" t="s">
        <v>72</v>
      </c>
      <c r="Q97" s="85"/>
      <c r="R97" s="85"/>
      <c r="S97" s="85"/>
      <c r="T97" s="85"/>
      <c r="U97" s="85" t="s">
        <v>65</v>
      </c>
      <c r="V97" s="85" t="s">
        <v>65</v>
      </c>
      <c r="W97" s="85"/>
      <c r="X97" s="85"/>
      <c r="Y97" s="85"/>
    </row>
    <row r="98" s="26" customFormat="1" ht="14" spans="1:25">
      <c r="A98" s="112" t="s">
        <v>326</v>
      </c>
      <c r="B98" s="112" t="s">
        <v>327</v>
      </c>
      <c r="C98" s="68" t="s">
        <v>71</v>
      </c>
      <c r="D98" s="85"/>
      <c r="E98" s="85"/>
      <c r="F98" s="68" t="s">
        <v>112</v>
      </c>
      <c r="G98" s="85"/>
      <c r="H98" s="85"/>
      <c r="I98" s="68" t="s">
        <v>63</v>
      </c>
      <c r="J98" s="85"/>
      <c r="K98" s="85"/>
      <c r="L98" s="68" t="s">
        <v>63</v>
      </c>
      <c r="M98" s="68" t="s">
        <v>87</v>
      </c>
      <c r="N98" s="85" t="s">
        <v>88</v>
      </c>
      <c r="O98" s="85" t="s">
        <v>88</v>
      </c>
      <c r="P98" s="68" t="s">
        <v>72</v>
      </c>
      <c r="Q98" s="85"/>
      <c r="R98" s="85"/>
      <c r="S98" s="85"/>
      <c r="T98" s="85"/>
      <c r="U98" s="85"/>
      <c r="V98" s="85"/>
      <c r="W98" s="85"/>
      <c r="X98" s="85"/>
      <c r="Y98" s="85"/>
    </row>
    <row r="99" s="26" customFormat="1" ht="14" spans="1:25">
      <c r="A99" s="112" t="s">
        <v>328</v>
      </c>
      <c r="B99" s="112" t="s">
        <v>329</v>
      </c>
      <c r="C99" s="68">
        <v>0.25</v>
      </c>
      <c r="D99" s="85"/>
      <c r="E99" s="85"/>
      <c r="F99" s="68" t="s">
        <v>81</v>
      </c>
      <c r="G99" s="85"/>
      <c r="H99" s="85"/>
      <c r="I99" s="68" t="s">
        <v>63</v>
      </c>
      <c r="J99" s="85"/>
      <c r="K99" s="85"/>
      <c r="L99" s="68" t="s">
        <v>87</v>
      </c>
      <c r="M99" s="68" t="s">
        <v>78</v>
      </c>
      <c r="N99" s="85" t="s">
        <v>330</v>
      </c>
      <c r="O99" s="85" t="s">
        <v>330</v>
      </c>
      <c r="P99" s="68" t="s">
        <v>72</v>
      </c>
      <c r="Q99" s="85"/>
      <c r="R99" s="85"/>
      <c r="S99" s="85"/>
      <c r="T99" s="85"/>
      <c r="U99" s="85"/>
      <c r="V99" s="85"/>
      <c r="W99" s="85"/>
      <c r="X99" s="85"/>
      <c r="Y99" s="85"/>
    </row>
    <row r="100" s="26" customFormat="1" ht="14" spans="1:25">
      <c r="A100" s="112" t="s">
        <v>331</v>
      </c>
      <c r="B100" s="112" t="s">
        <v>332</v>
      </c>
      <c r="C100" s="68" t="s">
        <v>71</v>
      </c>
      <c r="D100" s="85"/>
      <c r="E100" s="85"/>
      <c r="F100" s="68" t="s">
        <v>76</v>
      </c>
      <c r="G100" s="85" t="s">
        <v>77</v>
      </c>
      <c r="H100" s="85" t="s">
        <v>77</v>
      </c>
      <c r="I100" s="68" t="s">
        <v>72</v>
      </c>
      <c r="J100" s="85"/>
      <c r="K100" s="85"/>
      <c r="L100" s="68" t="s">
        <v>75</v>
      </c>
      <c r="M100" s="68" t="s">
        <v>68</v>
      </c>
      <c r="N100" s="85"/>
      <c r="O100" s="85"/>
      <c r="P100" s="68" t="s">
        <v>78</v>
      </c>
      <c r="Q100" s="85" t="s">
        <v>77</v>
      </c>
      <c r="R100" s="85" t="s">
        <v>77</v>
      </c>
      <c r="S100" s="85"/>
      <c r="T100" s="85"/>
      <c r="U100" s="85" t="s">
        <v>65</v>
      </c>
      <c r="V100" s="85" t="s">
        <v>65</v>
      </c>
      <c r="W100" s="85"/>
      <c r="X100" s="85"/>
      <c r="Y100" s="85"/>
    </row>
    <row r="101" s="26" customFormat="1" ht="14" spans="1:25">
      <c r="A101" s="112" t="s">
        <v>333</v>
      </c>
      <c r="B101" s="112" t="s">
        <v>334</v>
      </c>
      <c r="C101" s="68" t="s">
        <v>64</v>
      </c>
      <c r="D101" s="85"/>
      <c r="E101" s="118"/>
      <c r="F101" s="68" t="s">
        <v>103</v>
      </c>
      <c r="G101" s="85" t="s">
        <v>77</v>
      </c>
      <c r="H101" s="85" t="s">
        <v>77</v>
      </c>
      <c r="I101" s="68" t="s">
        <v>63</v>
      </c>
      <c r="J101" s="85"/>
      <c r="K101" s="85"/>
      <c r="L101" s="68" t="s">
        <v>71</v>
      </c>
      <c r="M101" s="68" t="s">
        <v>64</v>
      </c>
      <c r="N101" s="85"/>
      <c r="O101" s="85"/>
      <c r="P101" s="68" t="s">
        <v>78</v>
      </c>
      <c r="Q101" s="85" t="s">
        <v>77</v>
      </c>
      <c r="R101" s="85" t="s">
        <v>77</v>
      </c>
      <c r="S101" s="85"/>
      <c r="T101" s="85"/>
      <c r="U101" s="85" t="s">
        <v>65</v>
      </c>
      <c r="V101" s="85" t="s">
        <v>65</v>
      </c>
      <c r="W101" s="85"/>
      <c r="X101" s="85"/>
      <c r="Y101" s="85"/>
    </row>
    <row r="102" s="26" customFormat="1" ht="14" spans="1:25">
      <c r="A102" s="112" t="s">
        <v>335</v>
      </c>
      <c r="B102" s="112" t="s">
        <v>336</v>
      </c>
      <c r="C102" s="68" t="s">
        <v>78</v>
      </c>
      <c r="D102" s="85" t="s">
        <v>162</v>
      </c>
      <c r="E102" s="85" t="s">
        <v>162</v>
      </c>
      <c r="F102" s="68" t="s">
        <v>112</v>
      </c>
      <c r="G102" s="85"/>
      <c r="H102" s="85"/>
      <c r="I102" s="68" t="s">
        <v>72</v>
      </c>
      <c r="J102" s="85"/>
      <c r="K102" s="85"/>
      <c r="L102" s="68" t="s">
        <v>68</v>
      </c>
      <c r="M102" s="68" t="s">
        <v>71</v>
      </c>
      <c r="N102" s="85"/>
      <c r="O102" s="85"/>
      <c r="P102" s="68" t="s">
        <v>64</v>
      </c>
      <c r="Q102" s="85"/>
      <c r="R102" s="85"/>
      <c r="S102" s="85"/>
      <c r="T102" s="85"/>
      <c r="U102" s="85"/>
      <c r="V102" s="85"/>
      <c r="W102" s="85"/>
      <c r="X102" s="85"/>
      <c r="Y102" s="85"/>
    </row>
    <row r="103" s="26" customFormat="1" ht="14" spans="1:25">
      <c r="A103" s="112" t="s">
        <v>337</v>
      </c>
      <c r="B103" s="112" t="s">
        <v>338</v>
      </c>
      <c r="C103" s="68" t="s">
        <v>71</v>
      </c>
      <c r="D103" s="85"/>
      <c r="E103" s="85"/>
      <c r="F103" s="68" t="s">
        <v>145</v>
      </c>
      <c r="G103" s="85" t="s">
        <v>98</v>
      </c>
      <c r="H103" s="85" t="s">
        <v>98</v>
      </c>
      <c r="I103" s="68">
        <v>2</v>
      </c>
      <c r="J103" s="85"/>
      <c r="K103" s="85"/>
      <c r="L103" s="68" t="s">
        <v>87</v>
      </c>
      <c r="M103" s="68" t="s">
        <v>87</v>
      </c>
      <c r="N103" s="85" t="s">
        <v>317</v>
      </c>
      <c r="O103" s="85" t="s">
        <v>317</v>
      </c>
      <c r="P103" s="68" t="s">
        <v>72</v>
      </c>
      <c r="Q103" s="85"/>
      <c r="R103" s="85"/>
      <c r="S103" s="85"/>
      <c r="T103" s="85"/>
      <c r="U103" s="85" t="s">
        <v>125</v>
      </c>
      <c r="V103" s="85" t="s">
        <v>125</v>
      </c>
      <c r="W103" s="85"/>
      <c r="X103" s="85"/>
      <c r="Y103" s="85"/>
    </row>
    <row r="104" s="26" customFormat="1" ht="14" spans="1:25">
      <c r="A104" s="112" t="s">
        <v>339</v>
      </c>
      <c r="B104" s="112" t="s">
        <v>340</v>
      </c>
      <c r="C104" s="68" t="s">
        <v>71</v>
      </c>
      <c r="D104" s="85"/>
      <c r="E104" s="85"/>
      <c r="F104" s="68" t="s">
        <v>69</v>
      </c>
      <c r="G104" s="85" t="s">
        <v>98</v>
      </c>
      <c r="H104" s="85" t="s">
        <v>98</v>
      </c>
      <c r="I104" s="68" t="s">
        <v>72</v>
      </c>
      <c r="J104" s="85"/>
      <c r="K104" s="85"/>
      <c r="L104" s="68" t="s">
        <v>71</v>
      </c>
      <c r="M104" s="68" t="s">
        <v>71</v>
      </c>
      <c r="N104" s="85"/>
      <c r="O104" s="85"/>
      <c r="P104" s="68" t="s">
        <v>72</v>
      </c>
      <c r="Q104" s="85"/>
      <c r="R104" s="85"/>
      <c r="S104" s="85"/>
      <c r="T104" s="85"/>
      <c r="U104" s="85" t="s">
        <v>65</v>
      </c>
      <c r="V104" s="85" t="s">
        <v>65</v>
      </c>
      <c r="W104" s="85"/>
      <c r="X104" s="85"/>
      <c r="Y104" s="85"/>
    </row>
    <row r="105" s="26" customFormat="1" ht="14" spans="1:25">
      <c r="A105" s="112" t="s">
        <v>341</v>
      </c>
      <c r="B105" s="112" t="s">
        <v>342</v>
      </c>
      <c r="C105" s="68">
        <v>8</v>
      </c>
      <c r="D105" s="85" t="s">
        <v>343</v>
      </c>
      <c r="E105" s="85" t="s">
        <v>343</v>
      </c>
      <c r="F105" s="68">
        <v>3.2</v>
      </c>
      <c r="G105" s="85" t="s">
        <v>98</v>
      </c>
      <c r="H105" s="85" t="s">
        <v>98</v>
      </c>
      <c r="I105" s="68" t="s">
        <v>63</v>
      </c>
      <c r="J105" s="85"/>
      <c r="K105" s="85"/>
      <c r="L105" s="68">
        <v>4</v>
      </c>
      <c r="M105" s="68">
        <v>4</v>
      </c>
      <c r="N105" s="85" t="s">
        <v>129</v>
      </c>
      <c r="O105" s="85" t="s">
        <v>129</v>
      </c>
      <c r="P105" s="68" t="s">
        <v>72</v>
      </c>
      <c r="Q105" s="85"/>
      <c r="R105" s="85"/>
      <c r="S105" s="113"/>
      <c r="T105" s="85"/>
      <c r="U105" s="85" t="s">
        <v>344</v>
      </c>
      <c r="V105" s="85"/>
      <c r="W105" s="85"/>
      <c r="X105" s="85"/>
      <c r="Y105" s="85"/>
    </row>
    <row r="106" s="26" customFormat="1" ht="14" spans="1:25">
      <c r="A106" s="112" t="s">
        <v>345</v>
      </c>
      <c r="B106" s="112" t="s">
        <v>346</v>
      </c>
      <c r="C106" s="68" t="s">
        <v>71</v>
      </c>
      <c r="D106" s="85"/>
      <c r="E106" s="85"/>
      <c r="F106" s="68" t="s">
        <v>112</v>
      </c>
      <c r="G106" s="113" t="s">
        <v>347</v>
      </c>
      <c r="H106" s="85"/>
      <c r="I106" s="68" t="s">
        <v>72</v>
      </c>
      <c r="J106" s="85"/>
      <c r="K106" s="85"/>
      <c r="L106" s="68" t="s">
        <v>71</v>
      </c>
      <c r="M106" s="68" t="s">
        <v>71</v>
      </c>
      <c r="N106" s="85"/>
      <c r="O106" s="85"/>
      <c r="P106" s="68" t="s">
        <v>64</v>
      </c>
      <c r="Q106" s="85"/>
      <c r="R106" s="85"/>
      <c r="S106" s="85"/>
      <c r="T106" s="85"/>
      <c r="U106" s="85"/>
      <c r="V106" s="85"/>
      <c r="W106" s="85"/>
      <c r="X106" s="85"/>
      <c r="Y106" s="85"/>
    </row>
    <row r="107" s="26" customFormat="1" ht="14" spans="1:25">
      <c r="A107" s="112" t="s">
        <v>348</v>
      </c>
      <c r="B107" s="112" t="s">
        <v>349</v>
      </c>
      <c r="C107" s="68" t="s">
        <v>78</v>
      </c>
      <c r="D107" s="85" t="s">
        <v>97</v>
      </c>
      <c r="E107" s="85" t="s">
        <v>97</v>
      </c>
      <c r="F107" s="68" t="s">
        <v>69</v>
      </c>
      <c r="G107" s="85" t="s">
        <v>98</v>
      </c>
      <c r="H107" s="85" t="s">
        <v>98</v>
      </c>
      <c r="I107" s="68" t="s">
        <v>63</v>
      </c>
      <c r="J107" s="85"/>
      <c r="K107" s="85"/>
      <c r="L107" s="68" t="s">
        <v>71</v>
      </c>
      <c r="M107" s="68" t="s">
        <v>71</v>
      </c>
      <c r="N107" s="85"/>
      <c r="O107" s="85"/>
      <c r="P107" s="68" t="s">
        <v>64</v>
      </c>
      <c r="Q107" s="85"/>
      <c r="R107" s="85"/>
      <c r="S107" s="85"/>
      <c r="T107" s="85"/>
      <c r="U107" s="85" t="s">
        <v>65</v>
      </c>
      <c r="V107" s="85" t="s">
        <v>65</v>
      </c>
      <c r="W107" s="85"/>
      <c r="X107" s="85"/>
      <c r="Y107" s="85"/>
    </row>
    <row r="108" s="26" customFormat="1" ht="14" spans="1:25">
      <c r="A108" s="112" t="s">
        <v>350</v>
      </c>
      <c r="B108" s="112" t="s">
        <v>351</v>
      </c>
      <c r="C108" s="68" t="s">
        <v>64</v>
      </c>
      <c r="D108" s="85"/>
      <c r="E108" s="85"/>
      <c r="F108" s="68" t="s">
        <v>76</v>
      </c>
      <c r="G108" s="85" t="s">
        <v>77</v>
      </c>
      <c r="H108" s="85" t="s">
        <v>77</v>
      </c>
      <c r="I108" s="68" t="s">
        <v>72</v>
      </c>
      <c r="J108" s="85"/>
      <c r="K108" s="85"/>
      <c r="L108" s="68" t="s">
        <v>64</v>
      </c>
      <c r="M108" s="68" t="s">
        <v>71</v>
      </c>
      <c r="N108" s="85"/>
      <c r="O108" s="85"/>
      <c r="P108" s="68" t="s">
        <v>87</v>
      </c>
      <c r="Q108" s="85" t="s">
        <v>77</v>
      </c>
      <c r="R108" s="85" t="s">
        <v>77</v>
      </c>
      <c r="S108" s="85"/>
      <c r="T108" s="85"/>
      <c r="U108" s="85" t="s">
        <v>352</v>
      </c>
      <c r="V108" s="85" t="s">
        <v>352</v>
      </c>
      <c r="W108" s="85"/>
      <c r="X108" s="85"/>
      <c r="Y108" s="85"/>
    </row>
    <row r="109" s="26" customFormat="1" ht="14" spans="1:25">
      <c r="A109" s="112" t="s">
        <v>353</v>
      </c>
      <c r="B109" s="112" t="s">
        <v>354</v>
      </c>
      <c r="C109" s="68" t="s">
        <v>68</v>
      </c>
      <c r="D109" s="85"/>
      <c r="E109" s="85"/>
      <c r="F109" s="68" t="s">
        <v>145</v>
      </c>
      <c r="G109" s="85" t="s">
        <v>98</v>
      </c>
      <c r="H109" s="85" t="s">
        <v>98</v>
      </c>
      <c r="I109" s="68" t="s">
        <v>72</v>
      </c>
      <c r="J109" s="85"/>
      <c r="K109" s="85"/>
      <c r="L109" s="68" t="s">
        <v>68</v>
      </c>
      <c r="M109" s="68" t="s">
        <v>71</v>
      </c>
      <c r="N109" s="85"/>
      <c r="O109" s="85"/>
      <c r="P109" s="68" t="s">
        <v>64</v>
      </c>
      <c r="Q109" s="85"/>
      <c r="R109" s="85"/>
      <c r="S109" s="85"/>
      <c r="T109" s="85"/>
      <c r="U109" s="85" t="s">
        <v>125</v>
      </c>
      <c r="V109" s="85" t="s">
        <v>125</v>
      </c>
      <c r="W109" s="85"/>
      <c r="X109" s="85"/>
      <c r="Y109" s="85"/>
    </row>
    <row r="110" s="26" customFormat="1" ht="14" spans="1:25">
      <c r="A110" s="112" t="s">
        <v>355</v>
      </c>
      <c r="B110" s="112" t="s">
        <v>356</v>
      </c>
      <c r="C110" s="68" t="s">
        <v>64</v>
      </c>
      <c r="D110" s="85"/>
      <c r="E110" s="85"/>
      <c r="F110" s="68" t="s">
        <v>145</v>
      </c>
      <c r="G110" s="85" t="s">
        <v>98</v>
      </c>
      <c r="H110" s="85" t="s">
        <v>98</v>
      </c>
      <c r="I110" s="68" t="s">
        <v>63</v>
      </c>
      <c r="J110" s="85"/>
      <c r="K110" s="85"/>
      <c r="L110" s="68" t="s">
        <v>64</v>
      </c>
      <c r="M110" s="68" t="s">
        <v>64</v>
      </c>
      <c r="N110" s="85"/>
      <c r="O110" s="85"/>
      <c r="P110" s="68" t="s">
        <v>72</v>
      </c>
      <c r="Q110" s="85"/>
      <c r="R110" s="85"/>
      <c r="S110" s="85"/>
      <c r="T110" s="85"/>
      <c r="U110" s="85" t="s">
        <v>65</v>
      </c>
      <c r="V110" s="85" t="s">
        <v>65</v>
      </c>
      <c r="W110" s="85"/>
      <c r="X110" s="85"/>
      <c r="Y110" s="85"/>
    </row>
    <row r="111" s="26" customFormat="1" ht="14" spans="1:25">
      <c r="A111" s="112" t="s">
        <v>357</v>
      </c>
      <c r="B111" s="112" t="s">
        <v>358</v>
      </c>
      <c r="C111" s="68" t="s">
        <v>68</v>
      </c>
      <c r="D111" s="85"/>
      <c r="E111" s="85"/>
      <c r="F111" s="68" t="s">
        <v>145</v>
      </c>
      <c r="G111" s="85" t="s">
        <v>98</v>
      </c>
      <c r="H111" s="85" t="s">
        <v>98</v>
      </c>
      <c r="I111" s="68" t="s">
        <v>63</v>
      </c>
      <c r="J111" s="85"/>
      <c r="K111" s="85"/>
      <c r="L111" s="68" t="s">
        <v>64</v>
      </c>
      <c r="M111" s="68" t="s">
        <v>64</v>
      </c>
      <c r="N111" s="85"/>
      <c r="O111" s="85"/>
      <c r="P111" s="68" t="s">
        <v>72</v>
      </c>
      <c r="Q111" s="85"/>
      <c r="R111" s="85"/>
      <c r="S111" s="85"/>
      <c r="T111" s="85"/>
      <c r="U111" s="85"/>
      <c r="V111" s="85"/>
      <c r="W111" s="85"/>
      <c r="X111" s="85"/>
      <c r="Y111" s="85"/>
    </row>
    <row r="112" s="26" customFormat="1" ht="14" spans="1:25">
      <c r="A112" s="112" t="s">
        <v>359</v>
      </c>
      <c r="B112" s="112" t="s">
        <v>360</v>
      </c>
      <c r="C112" s="68" t="s">
        <v>64</v>
      </c>
      <c r="D112" s="85"/>
      <c r="E112" s="85"/>
      <c r="F112" s="68" t="s">
        <v>81</v>
      </c>
      <c r="G112" s="85"/>
      <c r="H112" s="85"/>
      <c r="I112" s="68" t="s">
        <v>63</v>
      </c>
      <c r="J112" s="85"/>
      <c r="K112" s="85"/>
      <c r="L112" s="68" t="s">
        <v>71</v>
      </c>
      <c r="M112" s="68" t="s">
        <v>71</v>
      </c>
      <c r="N112" s="85"/>
      <c r="O112" s="85"/>
      <c r="P112" s="68" t="s">
        <v>72</v>
      </c>
      <c r="Q112" s="85"/>
      <c r="R112" s="85"/>
      <c r="S112" s="85"/>
      <c r="T112" s="85"/>
      <c r="U112" s="85" t="s">
        <v>65</v>
      </c>
      <c r="V112" s="85" t="s">
        <v>65</v>
      </c>
      <c r="W112" s="85"/>
      <c r="X112" s="85"/>
      <c r="Y112" s="85"/>
    </row>
    <row r="113" s="26" customFormat="1" ht="14" spans="1:25">
      <c r="A113" s="112" t="s">
        <v>361</v>
      </c>
      <c r="B113" s="112" t="s">
        <v>362</v>
      </c>
      <c r="C113" s="68" t="s">
        <v>64</v>
      </c>
      <c r="D113" s="85"/>
      <c r="E113" s="85"/>
      <c r="F113" s="68" t="s">
        <v>81</v>
      </c>
      <c r="G113" s="85"/>
      <c r="H113" s="85"/>
      <c r="I113" s="68" t="s">
        <v>63</v>
      </c>
      <c r="J113" s="85"/>
      <c r="K113" s="85"/>
      <c r="L113" s="68" t="s">
        <v>71</v>
      </c>
      <c r="M113" s="68" t="s">
        <v>71</v>
      </c>
      <c r="N113" s="85"/>
      <c r="O113" s="85"/>
      <c r="P113" s="68" t="s">
        <v>72</v>
      </c>
      <c r="Q113" s="85"/>
      <c r="R113" s="85"/>
      <c r="S113" s="85"/>
      <c r="T113" s="85"/>
      <c r="U113" s="85"/>
      <c r="V113" s="85"/>
      <c r="W113" s="85"/>
      <c r="X113" s="85"/>
      <c r="Y113" s="85"/>
    </row>
    <row r="114" s="26" customFormat="1" ht="14" spans="1:25">
      <c r="A114" s="112" t="s">
        <v>363</v>
      </c>
      <c r="B114" s="112" t="s">
        <v>364</v>
      </c>
      <c r="C114" s="68" t="s">
        <v>63</v>
      </c>
      <c r="D114" s="85" t="s">
        <v>365</v>
      </c>
      <c r="E114" s="85" t="s">
        <v>365</v>
      </c>
      <c r="F114" s="68" t="s">
        <v>81</v>
      </c>
      <c r="G114" s="85"/>
      <c r="H114" s="85"/>
      <c r="I114" s="68" t="s">
        <v>63</v>
      </c>
      <c r="J114" s="85"/>
      <c r="K114" s="85"/>
      <c r="L114" s="68" t="s">
        <v>71</v>
      </c>
      <c r="M114" s="68" t="s">
        <v>71</v>
      </c>
      <c r="N114" s="85"/>
      <c r="O114" s="85"/>
      <c r="P114" s="68" t="s">
        <v>64</v>
      </c>
      <c r="Q114" s="85"/>
      <c r="R114" s="85"/>
      <c r="S114" s="85"/>
      <c r="T114" s="85"/>
      <c r="U114" s="85"/>
      <c r="V114" s="85"/>
      <c r="W114" s="85"/>
      <c r="X114" s="85"/>
      <c r="Y114" s="85"/>
    </row>
    <row r="115" s="26" customFormat="1" ht="14" spans="1:25">
      <c r="A115" s="112" t="s">
        <v>366</v>
      </c>
      <c r="B115" s="112" t="s">
        <v>367</v>
      </c>
      <c r="C115" s="68" t="s">
        <v>78</v>
      </c>
      <c r="D115" s="85" t="s">
        <v>219</v>
      </c>
      <c r="E115" s="85" t="s">
        <v>219</v>
      </c>
      <c r="F115" s="68" t="s">
        <v>176</v>
      </c>
      <c r="G115" s="85" t="s">
        <v>368</v>
      </c>
      <c r="H115" s="85" t="s">
        <v>368</v>
      </c>
      <c r="I115" s="68" t="s">
        <v>85</v>
      </c>
      <c r="J115" s="113" t="s">
        <v>369</v>
      </c>
      <c r="K115" s="85" t="s">
        <v>249</v>
      </c>
      <c r="L115" s="68" t="s">
        <v>87</v>
      </c>
      <c r="M115" s="68" t="s">
        <v>78</v>
      </c>
      <c r="N115" s="85" t="s">
        <v>129</v>
      </c>
      <c r="O115" s="85" t="s">
        <v>129</v>
      </c>
      <c r="P115" s="68" t="s">
        <v>78</v>
      </c>
      <c r="Q115" s="85" t="s">
        <v>77</v>
      </c>
      <c r="R115" s="85" t="s">
        <v>77</v>
      </c>
      <c r="S115" s="85" t="s">
        <v>370</v>
      </c>
      <c r="T115" s="85" t="s">
        <v>370</v>
      </c>
      <c r="U115" s="85" t="s">
        <v>65</v>
      </c>
      <c r="V115" s="85" t="s">
        <v>65</v>
      </c>
      <c r="W115" s="85"/>
      <c r="X115" s="85"/>
      <c r="Y115" s="85"/>
    </row>
    <row r="116" s="26" customFormat="1" ht="14" spans="1:25">
      <c r="A116" s="112" t="s">
        <v>371</v>
      </c>
      <c r="B116" s="112" t="s">
        <v>372</v>
      </c>
      <c r="C116" s="68" t="s">
        <v>71</v>
      </c>
      <c r="D116" s="85"/>
      <c r="E116" s="85"/>
      <c r="F116" s="68" t="s">
        <v>176</v>
      </c>
      <c r="G116" s="113" t="s">
        <v>203</v>
      </c>
      <c r="H116" s="85"/>
      <c r="I116" s="68" t="s">
        <v>72</v>
      </c>
      <c r="J116" s="85"/>
      <c r="K116" s="85"/>
      <c r="L116" s="68" t="s">
        <v>71</v>
      </c>
      <c r="M116" s="68" t="s">
        <v>71</v>
      </c>
      <c r="N116" s="85"/>
      <c r="O116" s="85"/>
      <c r="P116" s="68" t="s">
        <v>64</v>
      </c>
      <c r="Q116" s="85"/>
      <c r="R116" s="85"/>
      <c r="S116" s="85"/>
      <c r="T116" s="85"/>
      <c r="U116" s="85" t="s">
        <v>373</v>
      </c>
      <c r="V116" s="85" t="s">
        <v>373</v>
      </c>
      <c r="W116" s="85"/>
      <c r="X116" s="85"/>
      <c r="Y116" s="85"/>
    </row>
    <row r="117" s="26" customFormat="1" ht="14" spans="1:25">
      <c r="A117" s="112" t="s">
        <v>374</v>
      </c>
      <c r="B117" s="112" t="s">
        <v>375</v>
      </c>
      <c r="C117" s="68" t="s">
        <v>71</v>
      </c>
      <c r="D117" s="85"/>
      <c r="E117" s="85"/>
      <c r="F117" s="68" t="s">
        <v>69</v>
      </c>
      <c r="G117" s="85" t="s">
        <v>98</v>
      </c>
      <c r="H117" s="85" t="s">
        <v>98</v>
      </c>
      <c r="I117" s="68" t="s">
        <v>72</v>
      </c>
      <c r="J117" s="85"/>
      <c r="K117" s="85"/>
      <c r="L117" s="68" t="s">
        <v>71</v>
      </c>
      <c r="M117" s="68" t="s">
        <v>71</v>
      </c>
      <c r="N117" s="85"/>
      <c r="O117" s="85"/>
      <c r="P117" s="68" t="s">
        <v>64</v>
      </c>
      <c r="Q117" s="85"/>
      <c r="R117" s="85"/>
      <c r="S117" s="85"/>
      <c r="T117" s="85"/>
      <c r="U117" s="85"/>
      <c r="V117" s="85"/>
      <c r="W117" s="85"/>
      <c r="X117" s="85"/>
      <c r="Y117" s="85"/>
    </row>
    <row r="118" s="26" customFormat="1" ht="14" spans="1:25">
      <c r="A118" s="112" t="s">
        <v>376</v>
      </c>
      <c r="B118" s="112" t="s">
        <v>377</v>
      </c>
      <c r="C118" s="68" t="s">
        <v>64</v>
      </c>
      <c r="D118" s="85"/>
      <c r="E118" s="85"/>
      <c r="F118" s="68" t="s">
        <v>76</v>
      </c>
      <c r="G118" s="85" t="s">
        <v>235</v>
      </c>
      <c r="H118" s="85" t="s">
        <v>235</v>
      </c>
      <c r="I118" s="68" t="s">
        <v>63</v>
      </c>
      <c r="J118" s="85"/>
      <c r="K118" s="85"/>
      <c r="L118" s="68" t="s">
        <v>71</v>
      </c>
      <c r="M118" s="68" t="s">
        <v>71</v>
      </c>
      <c r="N118" s="85"/>
      <c r="O118" s="85"/>
      <c r="P118" s="68" t="s">
        <v>87</v>
      </c>
      <c r="Q118" s="85" t="s">
        <v>235</v>
      </c>
      <c r="R118" s="85" t="s">
        <v>235</v>
      </c>
      <c r="S118" s="85"/>
      <c r="T118" s="85"/>
      <c r="U118" s="85"/>
      <c r="V118" s="85"/>
      <c r="W118" s="85"/>
      <c r="X118" s="85"/>
      <c r="Y118" s="85"/>
    </row>
    <row r="119" s="26" customFormat="1" ht="14" spans="1:25">
      <c r="A119" s="112" t="s">
        <v>378</v>
      </c>
      <c r="B119" s="112" t="s">
        <v>379</v>
      </c>
      <c r="C119" s="68" t="s">
        <v>64</v>
      </c>
      <c r="D119" s="85"/>
      <c r="E119" s="85"/>
      <c r="F119" s="68" t="s">
        <v>145</v>
      </c>
      <c r="G119" s="85" t="s">
        <v>98</v>
      </c>
      <c r="H119" s="85" t="s">
        <v>98</v>
      </c>
      <c r="I119" s="68" t="s">
        <v>63</v>
      </c>
      <c r="J119" s="85"/>
      <c r="K119" s="85"/>
      <c r="L119" s="68" t="s">
        <v>64</v>
      </c>
      <c r="M119" s="68" t="s">
        <v>64</v>
      </c>
      <c r="N119" s="85"/>
      <c r="O119" s="85"/>
      <c r="P119" s="68" t="s">
        <v>72</v>
      </c>
      <c r="Q119" s="85"/>
      <c r="R119" s="85"/>
      <c r="S119" s="85"/>
      <c r="T119" s="85"/>
      <c r="U119" s="85" t="s">
        <v>65</v>
      </c>
      <c r="V119" s="85" t="s">
        <v>65</v>
      </c>
      <c r="W119" s="85"/>
      <c r="X119" s="85"/>
      <c r="Y119" s="85"/>
    </row>
    <row r="120" s="26" customFormat="1" ht="14" spans="1:25">
      <c r="A120" s="112" t="s">
        <v>380</v>
      </c>
      <c r="B120" s="112" t="s">
        <v>381</v>
      </c>
      <c r="C120" s="68" t="s">
        <v>244</v>
      </c>
      <c r="D120" s="85"/>
      <c r="E120" s="85"/>
      <c r="F120" s="68" t="s">
        <v>112</v>
      </c>
      <c r="G120" s="85"/>
      <c r="H120" s="85"/>
      <c r="I120" s="68" t="s">
        <v>71</v>
      </c>
      <c r="J120" s="85"/>
      <c r="K120" s="85"/>
      <c r="L120" s="68" t="s">
        <v>75</v>
      </c>
      <c r="M120" s="68" t="s">
        <v>68</v>
      </c>
      <c r="N120" s="85"/>
      <c r="O120" s="85"/>
      <c r="P120" s="68" t="s">
        <v>64</v>
      </c>
      <c r="Q120" s="85"/>
      <c r="R120" s="85"/>
      <c r="S120" s="85"/>
      <c r="T120" s="85"/>
      <c r="U120" s="85"/>
      <c r="V120" s="85"/>
      <c r="W120" s="85"/>
      <c r="X120" s="85"/>
      <c r="Y120" s="85"/>
    </row>
    <row r="121" s="26" customFormat="1" ht="14" spans="1:25">
      <c r="A121" s="112" t="s">
        <v>382</v>
      </c>
      <c r="B121" s="112" t="s">
        <v>383</v>
      </c>
      <c r="C121" s="68" t="s">
        <v>68</v>
      </c>
      <c r="D121" s="85"/>
      <c r="E121" s="85"/>
      <c r="F121" s="68" t="s">
        <v>145</v>
      </c>
      <c r="G121" s="85" t="s">
        <v>98</v>
      </c>
      <c r="H121" s="85" t="s">
        <v>98</v>
      </c>
      <c r="I121" s="68" t="s">
        <v>63</v>
      </c>
      <c r="J121" s="85"/>
      <c r="K121" s="85"/>
      <c r="L121" s="68" t="s">
        <v>68</v>
      </c>
      <c r="M121" s="68" t="s">
        <v>71</v>
      </c>
      <c r="N121" s="85"/>
      <c r="O121" s="85"/>
      <c r="P121" s="68">
        <v>1</v>
      </c>
      <c r="Q121" s="85"/>
      <c r="R121" s="85"/>
      <c r="S121" s="85"/>
      <c r="T121" s="85"/>
      <c r="U121" s="85" t="s">
        <v>65</v>
      </c>
      <c r="V121" s="85" t="s">
        <v>65</v>
      </c>
      <c r="W121" s="85"/>
      <c r="X121" s="85"/>
      <c r="Y121" s="85"/>
    </row>
    <row r="122" s="26" customFormat="1" ht="14" spans="1:25">
      <c r="A122" s="112" t="s">
        <v>384</v>
      </c>
      <c r="B122" s="112" t="s">
        <v>385</v>
      </c>
      <c r="C122" s="68" t="s">
        <v>78</v>
      </c>
      <c r="D122" s="85" t="s">
        <v>84</v>
      </c>
      <c r="E122" s="85" t="s">
        <v>84</v>
      </c>
      <c r="F122" s="68" t="s">
        <v>145</v>
      </c>
      <c r="G122" s="85" t="s">
        <v>98</v>
      </c>
      <c r="H122" s="85" t="s">
        <v>98</v>
      </c>
      <c r="I122" s="68" t="s">
        <v>72</v>
      </c>
      <c r="J122" s="85"/>
      <c r="K122" s="85"/>
      <c r="L122" s="68" t="s">
        <v>68</v>
      </c>
      <c r="M122" s="68" t="s">
        <v>71</v>
      </c>
      <c r="N122" s="85"/>
      <c r="O122" s="85"/>
      <c r="P122" s="68" t="s">
        <v>72</v>
      </c>
      <c r="Q122" s="85"/>
      <c r="R122" s="85"/>
      <c r="S122" s="85"/>
      <c r="T122" s="85"/>
      <c r="U122" s="85"/>
      <c r="V122" s="85"/>
      <c r="W122" s="85"/>
      <c r="X122" s="85"/>
      <c r="Y122" s="85"/>
    </row>
    <row r="123" s="26" customFormat="1" ht="14" spans="1:25">
      <c r="A123" s="112" t="s">
        <v>386</v>
      </c>
      <c r="B123" s="112" t="s">
        <v>387</v>
      </c>
      <c r="C123" s="68" t="s">
        <v>78</v>
      </c>
      <c r="D123" s="85" t="s">
        <v>84</v>
      </c>
      <c r="E123" s="85" t="s">
        <v>84</v>
      </c>
      <c r="F123" s="68" t="s">
        <v>145</v>
      </c>
      <c r="G123" s="85" t="s">
        <v>98</v>
      </c>
      <c r="H123" s="85" t="s">
        <v>98</v>
      </c>
      <c r="I123" s="68" t="s">
        <v>78</v>
      </c>
      <c r="J123" s="113" t="s">
        <v>93</v>
      </c>
      <c r="K123" s="85" t="s">
        <v>93</v>
      </c>
      <c r="L123" s="68">
        <v>2</v>
      </c>
      <c r="M123" s="68" t="s">
        <v>63</v>
      </c>
      <c r="N123" s="85" t="s">
        <v>94</v>
      </c>
      <c r="O123" s="85" t="s">
        <v>94</v>
      </c>
      <c r="P123" s="68">
        <v>1</v>
      </c>
      <c r="Q123" s="85"/>
      <c r="R123" s="85"/>
      <c r="S123" s="85" t="s">
        <v>388</v>
      </c>
      <c r="T123" s="85" t="s">
        <v>388</v>
      </c>
      <c r="U123" s="85" t="s">
        <v>373</v>
      </c>
      <c r="V123" s="85" t="s">
        <v>373</v>
      </c>
      <c r="W123" s="85"/>
      <c r="X123" s="85"/>
      <c r="Y123" s="85"/>
    </row>
    <row r="124" s="26" customFormat="1" ht="14" spans="1:25">
      <c r="A124" s="112" t="s">
        <v>389</v>
      </c>
      <c r="B124" s="112" t="s">
        <v>390</v>
      </c>
      <c r="C124" s="68" t="s">
        <v>71</v>
      </c>
      <c r="D124" s="85"/>
      <c r="E124" s="85"/>
      <c r="F124" s="68" t="s">
        <v>76</v>
      </c>
      <c r="G124" s="85" t="s">
        <v>77</v>
      </c>
      <c r="H124" s="85" t="s">
        <v>77</v>
      </c>
      <c r="I124" s="68" t="s">
        <v>72</v>
      </c>
      <c r="J124" s="85"/>
      <c r="K124" s="85"/>
      <c r="L124" s="68" t="s">
        <v>68</v>
      </c>
      <c r="M124" s="68" t="s">
        <v>71</v>
      </c>
      <c r="N124" s="85"/>
      <c r="O124" s="85"/>
      <c r="P124" s="68" t="s">
        <v>78</v>
      </c>
      <c r="Q124" s="85" t="s">
        <v>77</v>
      </c>
      <c r="R124" s="85" t="s">
        <v>77</v>
      </c>
      <c r="S124" s="85"/>
      <c r="T124" s="85"/>
      <c r="U124" s="85"/>
      <c r="V124" s="85"/>
      <c r="W124" s="85"/>
      <c r="X124" s="85"/>
      <c r="Y124" s="85"/>
    </row>
    <row r="125" s="26" customFormat="1" ht="14" spans="1:25">
      <c r="A125" s="112" t="s">
        <v>391</v>
      </c>
      <c r="B125" s="112" t="s">
        <v>392</v>
      </c>
      <c r="C125" s="68" t="s">
        <v>72</v>
      </c>
      <c r="D125" s="85"/>
      <c r="E125" s="85"/>
      <c r="F125" s="68" t="s">
        <v>69</v>
      </c>
      <c r="G125" s="85" t="s">
        <v>70</v>
      </c>
      <c r="H125" s="85" t="s">
        <v>70</v>
      </c>
      <c r="I125" s="68" t="s">
        <v>87</v>
      </c>
      <c r="J125" s="85"/>
      <c r="K125" s="85"/>
      <c r="L125" s="68" t="s">
        <v>64</v>
      </c>
      <c r="M125" s="68" t="s">
        <v>72</v>
      </c>
      <c r="N125" s="85"/>
      <c r="O125" s="85"/>
      <c r="P125" s="68" t="s">
        <v>72</v>
      </c>
      <c r="Q125" s="85"/>
      <c r="R125" s="85"/>
      <c r="S125" s="85"/>
      <c r="T125" s="85"/>
      <c r="U125" s="85" t="s">
        <v>65</v>
      </c>
      <c r="V125" s="85" t="s">
        <v>65</v>
      </c>
      <c r="W125" s="85"/>
      <c r="X125" s="85"/>
      <c r="Y125" s="85"/>
    </row>
    <row r="126" s="26" customFormat="1" ht="14" spans="1:25">
      <c r="A126" s="112" t="s">
        <v>393</v>
      </c>
      <c r="B126" s="112" t="s">
        <v>394</v>
      </c>
      <c r="C126" s="68" t="s">
        <v>78</v>
      </c>
      <c r="D126" s="85" t="s">
        <v>84</v>
      </c>
      <c r="E126" s="85" t="s">
        <v>84</v>
      </c>
      <c r="F126" s="68" t="s">
        <v>145</v>
      </c>
      <c r="G126" s="85" t="s">
        <v>98</v>
      </c>
      <c r="H126" s="85" t="s">
        <v>98</v>
      </c>
      <c r="I126" s="68" t="s">
        <v>63</v>
      </c>
      <c r="J126" s="85"/>
      <c r="K126" s="85"/>
      <c r="L126" s="68" t="s">
        <v>87</v>
      </c>
      <c r="M126" s="68" t="s">
        <v>87</v>
      </c>
      <c r="N126" s="85"/>
      <c r="O126" s="85"/>
      <c r="P126" s="68" t="s">
        <v>72</v>
      </c>
      <c r="Q126" s="85"/>
      <c r="R126" s="85"/>
      <c r="S126" s="85"/>
      <c r="T126" s="85"/>
      <c r="U126" s="85"/>
      <c r="V126" s="85"/>
      <c r="W126" s="85"/>
      <c r="X126" s="85"/>
      <c r="Y126" s="85"/>
    </row>
    <row r="127" s="26" customFormat="1" ht="14" spans="1:25">
      <c r="A127" s="112" t="s">
        <v>395</v>
      </c>
      <c r="B127" s="112" t="s">
        <v>396</v>
      </c>
      <c r="C127" s="68" t="s">
        <v>71</v>
      </c>
      <c r="D127" s="85"/>
      <c r="E127" s="85"/>
      <c r="F127" s="68" t="s">
        <v>81</v>
      </c>
      <c r="G127" s="85"/>
      <c r="H127" s="85"/>
      <c r="I127" s="68" t="s">
        <v>72</v>
      </c>
      <c r="J127" s="85"/>
      <c r="K127" s="85"/>
      <c r="L127" s="68" t="s">
        <v>68</v>
      </c>
      <c r="M127" s="68" t="s">
        <v>71</v>
      </c>
      <c r="N127" s="85"/>
      <c r="O127" s="85"/>
      <c r="P127" s="68" t="s">
        <v>72</v>
      </c>
      <c r="Q127" s="85"/>
      <c r="R127" s="85"/>
      <c r="S127" s="85"/>
      <c r="T127" s="85"/>
      <c r="U127" s="85" t="s">
        <v>65</v>
      </c>
      <c r="V127" s="85" t="s">
        <v>65</v>
      </c>
      <c r="W127" s="85"/>
      <c r="X127" s="85"/>
      <c r="Y127" s="85"/>
    </row>
    <row r="128" s="26" customFormat="1" ht="14" spans="1:25">
      <c r="A128" s="112" t="s">
        <v>397</v>
      </c>
      <c r="B128" s="112" t="s">
        <v>398</v>
      </c>
      <c r="C128" s="68" t="s">
        <v>68</v>
      </c>
      <c r="D128" s="85"/>
      <c r="E128" s="85"/>
      <c r="F128" s="68" t="s">
        <v>145</v>
      </c>
      <c r="G128" s="85" t="s">
        <v>98</v>
      </c>
      <c r="H128" s="85" t="s">
        <v>98</v>
      </c>
      <c r="I128" s="68" t="s">
        <v>72</v>
      </c>
      <c r="J128" s="85"/>
      <c r="K128" s="85"/>
      <c r="L128" s="68" t="s">
        <v>71</v>
      </c>
      <c r="M128" s="68" t="s">
        <v>71</v>
      </c>
      <c r="N128" s="85"/>
      <c r="O128" s="85"/>
      <c r="P128" s="68" t="s">
        <v>72</v>
      </c>
      <c r="Q128" s="85"/>
      <c r="R128" s="85"/>
      <c r="S128" s="85"/>
      <c r="T128" s="85"/>
      <c r="U128" s="85"/>
      <c r="V128" s="85"/>
      <c r="W128" s="85"/>
      <c r="X128" s="85"/>
      <c r="Y128" s="85"/>
    </row>
    <row r="129" s="26" customFormat="1" ht="14" spans="1:25">
      <c r="A129" s="112" t="s">
        <v>399</v>
      </c>
      <c r="B129" s="112" t="s">
        <v>400</v>
      </c>
      <c r="C129" s="68">
        <v>1</v>
      </c>
      <c r="D129" s="85" t="s">
        <v>401</v>
      </c>
      <c r="E129" s="85" t="s">
        <v>401</v>
      </c>
      <c r="F129" s="68" t="s">
        <v>145</v>
      </c>
      <c r="G129" s="85" t="s">
        <v>98</v>
      </c>
      <c r="H129" s="85" t="s">
        <v>98</v>
      </c>
      <c r="I129" s="68">
        <v>8</v>
      </c>
      <c r="J129" s="85"/>
      <c r="K129" s="85"/>
      <c r="L129" s="68" t="s">
        <v>71</v>
      </c>
      <c r="M129" s="68" t="s">
        <v>64</v>
      </c>
      <c r="N129" s="85"/>
      <c r="O129" s="85"/>
      <c r="P129" s="68" t="s">
        <v>63</v>
      </c>
      <c r="Q129" s="85"/>
      <c r="R129" s="85"/>
      <c r="S129" s="85"/>
      <c r="T129" s="85"/>
      <c r="U129" s="85" t="s">
        <v>221</v>
      </c>
      <c r="V129" s="85" t="s">
        <v>221</v>
      </c>
      <c r="W129" s="85"/>
      <c r="X129" s="85"/>
      <c r="Y129" s="85"/>
    </row>
    <row r="130" s="26" customFormat="1" ht="14" spans="1:25">
      <c r="A130" s="112" t="s">
        <v>402</v>
      </c>
      <c r="B130" s="112" t="s">
        <v>403</v>
      </c>
      <c r="C130" s="68" t="s">
        <v>68</v>
      </c>
      <c r="D130" s="85"/>
      <c r="E130" s="85"/>
      <c r="F130" s="68" t="s">
        <v>81</v>
      </c>
      <c r="G130" s="85"/>
      <c r="H130" s="85"/>
      <c r="I130" s="68" t="s">
        <v>63</v>
      </c>
      <c r="J130" s="85"/>
      <c r="K130" s="85"/>
      <c r="L130" s="68" t="s">
        <v>87</v>
      </c>
      <c r="M130" s="68" t="s">
        <v>78</v>
      </c>
      <c r="N130" s="85" t="s">
        <v>404</v>
      </c>
      <c r="O130" s="85" t="s">
        <v>404</v>
      </c>
      <c r="P130" s="68" t="s">
        <v>72</v>
      </c>
      <c r="Q130" s="85"/>
      <c r="R130" s="85"/>
      <c r="S130" s="85"/>
      <c r="T130" s="85"/>
      <c r="U130" s="85"/>
      <c r="V130" s="85"/>
      <c r="W130" s="85"/>
      <c r="X130" s="85"/>
      <c r="Y130" s="85"/>
    </row>
    <row r="131" s="26" customFormat="1" ht="14" spans="1:25">
      <c r="A131" s="112" t="s">
        <v>405</v>
      </c>
      <c r="B131" s="112" t="s">
        <v>406</v>
      </c>
      <c r="C131" s="68" t="s">
        <v>71</v>
      </c>
      <c r="D131" s="85"/>
      <c r="E131" s="85"/>
      <c r="F131" s="68" t="s">
        <v>103</v>
      </c>
      <c r="G131" s="113" t="s">
        <v>407</v>
      </c>
      <c r="H131" s="85" t="s">
        <v>77</v>
      </c>
      <c r="I131" s="68" t="s">
        <v>63</v>
      </c>
      <c r="J131" s="85"/>
      <c r="K131" s="85"/>
      <c r="L131" s="68" t="s">
        <v>71</v>
      </c>
      <c r="M131" s="68" t="s">
        <v>64</v>
      </c>
      <c r="N131" s="85"/>
      <c r="O131" s="85"/>
      <c r="P131" s="68" t="s">
        <v>78</v>
      </c>
      <c r="Q131" s="85" t="s">
        <v>77</v>
      </c>
      <c r="R131" s="85" t="s">
        <v>77</v>
      </c>
      <c r="S131" s="85"/>
      <c r="T131" s="85"/>
      <c r="U131" s="85"/>
      <c r="V131" s="85"/>
      <c r="W131" s="85"/>
      <c r="X131" s="85"/>
      <c r="Y131" s="85"/>
    </row>
    <row r="132" s="26" customFormat="1" ht="14" spans="1:25">
      <c r="A132" s="112" t="s">
        <v>408</v>
      </c>
      <c r="B132" s="112" t="s">
        <v>409</v>
      </c>
      <c r="C132" s="68" t="s">
        <v>78</v>
      </c>
      <c r="D132" s="85" t="s">
        <v>84</v>
      </c>
      <c r="E132" s="85" t="s">
        <v>84</v>
      </c>
      <c r="F132" s="68" t="s">
        <v>112</v>
      </c>
      <c r="G132" s="85"/>
      <c r="H132" s="85"/>
      <c r="I132" s="68" t="s">
        <v>72</v>
      </c>
      <c r="J132" s="85"/>
      <c r="K132" s="85"/>
      <c r="L132" s="68" t="s">
        <v>71</v>
      </c>
      <c r="M132" s="68" t="s">
        <v>64</v>
      </c>
      <c r="N132" s="85"/>
      <c r="O132" s="85"/>
      <c r="P132" s="68" t="s">
        <v>64</v>
      </c>
      <c r="Q132" s="85"/>
      <c r="R132" s="85"/>
      <c r="S132" s="85"/>
      <c r="T132" s="85"/>
      <c r="U132" s="85"/>
      <c r="V132" s="85"/>
      <c r="W132" s="85"/>
      <c r="X132" s="85"/>
      <c r="Y132" s="85"/>
    </row>
    <row r="133" s="26" customFormat="1" ht="14" spans="1:25">
      <c r="A133" s="112" t="s">
        <v>410</v>
      </c>
      <c r="B133" s="112" t="s">
        <v>411</v>
      </c>
      <c r="C133" s="68" t="s">
        <v>71</v>
      </c>
      <c r="D133" s="85"/>
      <c r="E133" s="85"/>
      <c r="F133" s="68" t="s">
        <v>145</v>
      </c>
      <c r="G133" s="85" t="s">
        <v>98</v>
      </c>
      <c r="H133" s="85" t="s">
        <v>98</v>
      </c>
      <c r="I133" s="68" t="s">
        <v>63</v>
      </c>
      <c r="J133" s="85"/>
      <c r="K133" s="85"/>
      <c r="L133" s="68" t="s">
        <v>64</v>
      </c>
      <c r="M133" s="68" t="s">
        <v>72</v>
      </c>
      <c r="N133" s="85"/>
      <c r="O133" s="85"/>
      <c r="P133" s="68" t="s">
        <v>63</v>
      </c>
      <c r="Q133" s="85"/>
      <c r="R133" s="85"/>
      <c r="S133" s="85"/>
      <c r="T133" s="85"/>
      <c r="U133" s="85" t="s">
        <v>65</v>
      </c>
      <c r="V133" s="85" t="s">
        <v>65</v>
      </c>
      <c r="W133" s="85"/>
      <c r="X133" s="85"/>
      <c r="Y133" s="85"/>
    </row>
    <row r="134" s="26" customFormat="1" ht="14" spans="1:25">
      <c r="A134" s="112" t="s">
        <v>412</v>
      </c>
      <c r="B134" s="112" t="s">
        <v>413</v>
      </c>
      <c r="C134" s="68" t="s">
        <v>71</v>
      </c>
      <c r="D134" s="85"/>
      <c r="E134" s="85"/>
      <c r="F134" s="68" t="s">
        <v>145</v>
      </c>
      <c r="G134" s="85" t="s">
        <v>98</v>
      </c>
      <c r="H134" s="85" t="s">
        <v>98</v>
      </c>
      <c r="I134" s="68" t="s">
        <v>72</v>
      </c>
      <c r="J134" s="85"/>
      <c r="K134" s="85"/>
      <c r="L134" s="68" t="s">
        <v>71</v>
      </c>
      <c r="M134" s="68" t="s">
        <v>71</v>
      </c>
      <c r="N134" s="85"/>
      <c r="O134" s="85"/>
      <c r="P134" s="68" t="s">
        <v>72</v>
      </c>
      <c r="Q134" s="85"/>
      <c r="R134" s="85"/>
      <c r="S134" s="85"/>
      <c r="T134" s="85"/>
      <c r="U134" s="85" t="s">
        <v>65</v>
      </c>
      <c r="V134" s="85" t="s">
        <v>65</v>
      </c>
      <c r="W134" s="85"/>
      <c r="X134" s="85"/>
      <c r="Y134" s="85"/>
    </row>
    <row r="135" s="26" customFormat="1" ht="14" spans="1:25">
      <c r="A135" s="112" t="s">
        <v>414</v>
      </c>
      <c r="B135" s="112" t="s">
        <v>415</v>
      </c>
      <c r="C135" s="68" t="s">
        <v>78</v>
      </c>
      <c r="D135" s="85" t="s">
        <v>84</v>
      </c>
      <c r="E135" s="85" t="s">
        <v>84</v>
      </c>
      <c r="F135" s="68" t="s">
        <v>145</v>
      </c>
      <c r="G135" s="85" t="s">
        <v>98</v>
      </c>
      <c r="H135" s="85" t="s">
        <v>98</v>
      </c>
      <c r="I135" s="68" t="s">
        <v>87</v>
      </c>
      <c r="J135" s="85"/>
      <c r="K135" s="85"/>
      <c r="L135" s="68" t="s">
        <v>87</v>
      </c>
      <c r="M135" s="68" t="s">
        <v>78</v>
      </c>
      <c r="N135" s="85" t="s">
        <v>416</v>
      </c>
      <c r="O135" s="85" t="s">
        <v>416</v>
      </c>
      <c r="P135" s="68" t="s">
        <v>87</v>
      </c>
      <c r="Q135" s="85"/>
      <c r="R135" s="85"/>
      <c r="S135" s="85"/>
      <c r="T135" s="85"/>
      <c r="U135" s="85" t="s">
        <v>65</v>
      </c>
      <c r="V135" s="85" t="s">
        <v>65</v>
      </c>
      <c r="W135" s="85"/>
      <c r="X135" s="85"/>
      <c r="Y135" s="85"/>
    </row>
    <row r="136" s="26" customFormat="1" ht="14" spans="1:25">
      <c r="A136" s="112" t="s">
        <v>417</v>
      </c>
      <c r="B136" s="112" t="s">
        <v>418</v>
      </c>
      <c r="C136" s="68" t="s">
        <v>72</v>
      </c>
      <c r="D136" s="85" t="s">
        <v>419</v>
      </c>
      <c r="E136" s="85" t="s">
        <v>419</v>
      </c>
      <c r="F136" s="68" t="s">
        <v>176</v>
      </c>
      <c r="G136" s="113" t="s">
        <v>420</v>
      </c>
      <c r="H136" s="85"/>
      <c r="I136" s="68" t="s">
        <v>63</v>
      </c>
      <c r="J136" s="85"/>
      <c r="K136" s="85"/>
      <c r="L136" s="68" t="s">
        <v>87</v>
      </c>
      <c r="M136" s="68" t="s">
        <v>78</v>
      </c>
      <c r="N136" s="85" t="s">
        <v>88</v>
      </c>
      <c r="O136" s="85" t="s">
        <v>88</v>
      </c>
      <c r="P136" s="68" t="s">
        <v>72</v>
      </c>
      <c r="Q136" s="85"/>
      <c r="R136" s="85"/>
      <c r="S136" s="85"/>
      <c r="T136" s="85"/>
      <c r="U136" s="85" t="s">
        <v>65</v>
      </c>
      <c r="V136" s="85" t="s">
        <v>65</v>
      </c>
      <c r="W136" s="85"/>
      <c r="X136" s="85"/>
      <c r="Y136" s="85"/>
    </row>
    <row r="137" s="26" customFormat="1" ht="14" spans="1:25">
      <c r="A137" s="112" t="s">
        <v>421</v>
      </c>
      <c r="B137" s="112" t="s">
        <v>422</v>
      </c>
      <c r="C137" s="68" t="s">
        <v>71</v>
      </c>
      <c r="D137" s="85"/>
      <c r="E137" s="85"/>
      <c r="F137" s="68" t="s">
        <v>76</v>
      </c>
      <c r="G137" s="85" t="s">
        <v>77</v>
      </c>
      <c r="H137" s="85" t="s">
        <v>77</v>
      </c>
      <c r="I137" s="68" t="s">
        <v>72</v>
      </c>
      <c r="J137" s="85"/>
      <c r="K137" s="85"/>
      <c r="L137" s="68" t="s">
        <v>68</v>
      </c>
      <c r="M137" s="68" t="s">
        <v>71</v>
      </c>
      <c r="N137" s="85"/>
      <c r="O137" s="85"/>
      <c r="P137" s="68" t="s">
        <v>78</v>
      </c>
      <c r="Q137" s="85" t="s">
        <v>77</v>
      </c>
      <c r="R137" s="85" t="s">
        <v>77</v>
      </c>
      <c r="S137" s="85"/>
      <c r="T137" s="85"/>
      <c r="U137" s="85"/>
      <c r="V137" s="85"/>
      <c r="W137" s="85"/>
      <c r="X137" s="85"/>
      <c r="Y137" s="85"/>
    </row>
    <row r="138" s="26" customFormat="1" ht="14" spans="1:25">
      <c r="A138" s="112" t="s">
        <v>423</v>
      </c>
      <c r="B138" s="112" t="s">
        <v>424</v>
      </c>
      <c r="C138" s="68" t="s">
        <v>71</v>
      </c>
      <c r="D138" s="85"/>
      <c r="E138" s="85"/>
      <c r="F138" s="68" t="s">
        <v>145</v>
      </c>
      <c r="G138" s="85" t="s">
        <v>98</v>
      </c>
      <c r="H138" s="85" t="s">
        <v>98</v>
      </c>
      <c r="I138" s="68" t="s">
        <v>63</v>
      </c>
      <c r="J138" s="85"/>
      <c r="K138" s="85"/>
      <c r="L138" s="68" t="s">
        <v>71</v>
      </c>
      <c r="M138" s="68" t="s">
        <v>71</v>
      </c>
      <c r="N138" s="85"/>
      <c r="O138" s="85"/>
      <c r="P138" s="68" t="s">
        <v>72</v>
      </c>
      <c r="Q138" s="85"/>
      <c r="R138" s="85"/>
      <c r="S138" s="85"/>
      <c r="T138" s="85"/>
      <c r="U138" s="85" t="s">
        <v>65</v>
      </c>
      <c r="V138" s="85" t="s">
        <v>65</v>
      </c>
      <c r="W138" s="85"/>
      <c r="X138" s="85"/>
      <c r="Y138" s="85"/>
    </row>
    <row r="139" s="26" customFormat="1" ht="14" spans="1:25">
      <c r="A139" s="112" t="s">
        <v>425</v>
      </c>
      <c r="B139" s="112" t="s">
        <v>426</v>
      </c>
      <c r="C139" s="68" t="s">
        <v>71</v>
      </c>
      <c r="D139" s="85"/>
      <c r="E139" s="85"/>
      <c r="F139" s="68" t="s">
        <v>69</v>
      </c>
      <c r="G139" s="85" t="s">
        <v>98</v>
      </c>
      <c r="H139" s="85" t="s">
        <v>98</v>
      </c>
      <c r="I139" s="68">
        <v>0.5</v>
      </c>
      <c r="J139" s="85"/>
      <c r="K139" s="85"/>
      <c r="L139" s="68" t="s">
        <v>64</v>
      </c>
      <c r="M139" s="68" t="s">
        <v>64</v>
      </c>
      <c r="N139" s="85"/>
      <c r="O139" s="85"/>
      <c r="P139" s="68">
        <v>1</v>
      </c>
      <c r="Q139" s="85"/>
      <c r="R139" s="85"/>
      <c r="S139" s="85"/>
      <c r="T139" s="85"/>
      <c r="U139" s="85" t="s">
        <v>65</v>
      </c>
      <c r="V139" s="85" t="s">
        <v>65</v>
      </c>
      <c r="W139" s="85"/>
      <c r="X139" s="85"/>
      <c r="Y139" s="85"/>
    </row>
    <row r="140" s="26" customFormat="1" ht="14" spans="1:25">
      <c r="A140" s="112" t="s">
        <v>427</v>
      </c>
      <c r="B140" s="112" t="s">
        <v>428</v>
      </c>
      <c r="C140" s="68" t="s">
        <v>64</v>
      </c>
      <c r="D140" s="85"/>
      <c r="E140" s="85"/>
      <c r="F140" s="68" t="s">
        <v>103</v>
      </c>
      <c r="G140" s="85" t="s">
        <v>77</v>
      </c>
      <c r="H140" s="85" t="s">
        <v>77</v>
      </c>
      <c r="I140" s="68" t="s">
        <v>72</v>
      </c>
      <c r="J140" s="85"/>
      <c r="K140" s="85"/>
      <c r="L140" s="68" t="s">
        <v>64</v>
      </c>
      <c r="M140" s="68" t="s">
        <v>71</v>
      </c>
      <c r="N140" s="85"/>
      <c r="O140" s="85"/>
      <c r="P140" s="68" t="s">
        <v>78</v>
      </c>
      <c r="Q140" s="85" t="s">
        <v>77</v>
      </c>
      <c r="R140" s="85" t="s">
        <v>77</v>
      </c>
      <c r="S140" s="85"/>
      <c r="T140" s="85"/>
      <c r="U140" s="85"/>
      <c r="V140" s="85"/>
      <c r="W140" s="85"/>
      <c r="X140" s="85"/>
      <c r="Y140" s="85"/>
    </row>
    <row r="141" s="26" customFormat="1" ht="14" spans="1:25">
      <c r="A141" s="112" t="s">
        <v>429</v>
      </c>
      <c r="B141" s="112" t="s">
        <v>430</v>
      </c>
      <c r="C141" s="68" t="s">
        <v>431</v>
      </c>
      <c r="D141" s="85"/>
      <c r="E141" s="85"/>
      <c r="F141" s="68" t="s">
        <v>432</v>
      </c>
      <c r="G141" s="85" t="s">
        <v>98</v>
      </c>
      <c r="H141" s="85" t="s">
        <v>98</v>
      </c>
      <c r="I141" s="68" t="s">
        <v>78</v>
      </c>
      <c r="J141" s="85"/>
      <c r="K141" s="85"/>
      <c r="L141" s="68" t="s">
        <v>135</v>
      </c>
      <c r="M141" s="68">
        <v>4</v>
      </c>
      <c r="N141" s="85"/>
      <c r="O141" s="85"/>
      <c r="P141" s="68" t="s">
        <v>78</v>
      </c>
      <c r="Q141" s="85"/>
      <c r="R141" s="85"/>
      <c r="S141" s="85"/>
      <c r="T141" s="85"/>
      <c r="U141" s="85" t="s">
        <v>65</v>
      </c>
      <c r="V141" s="85" t="s">
        <v>65</v>
      </c>
      <c r="W141" s="85"/>
      <c r="X141" s="85"/>
      <c r="Y141" s="85"/>
    </row>
    <row r="142" s="26" customFormat="1" ht="14" spans="1:25">
      <c r="A142" s="112" t="s">
        <v>433</v>
      </c>
      <c r="B142" s="112" t="s">
        <v>434</v>
      </c>
      <c r="C142" s="68" t="s">
        <v>71</v>
      </c>
      <c r="D142" s="85"/>
      <c r="E142" s="85"/>
      <c r="F142" s="68" t="s">
        <v>145</v>
      </c>
      <c r="G142" s="85" t="s">
        <v>98</v>
      </c>
      <c r="H142" s="85" t="s">
        <v>98</v>
      </c>
      <c r="I142" s="68" t="s">
        <v>72</v>
      </c>
      <c r="J142" s="85"/>
      <c r="K142" s="85"/>
      <c r="L142" s="68" t="s">
        <v>63</v>
      </c>
      <c r="M142" s="68" t="s">
        <v>87</v>
      </c>
      <c r="N142" s="85" t="s">
        <v>88</v>
      </c>
      <c r="O142" s="85" t="s">
        <v>88</v>
      </c>
      <c r="P142" s="68" t="s">
        <v>64</v>
      </c>
      <c r="Q142" s="85"/>
      <c r="R142" s="85"/>
      <c r="S142" s="85"/>
      <c r="T142" s="85"/>
      <c r="U142" s="85" t="s">
        <v>65</v>
      </c>
      <c r="V142" s="85" t="s">
        <v>65</v>
      </c>
      <c r="W142" s="85"/>
      <c r="X142" s="85"/>
      <c r="Y142" s="85"/>
    </row>
    <row r="143" s="26" customFormat="1" ht="14" spans="1:25">
      <c r="A143" s="112" t="s">
        <v>435</v>
      </c>
      <c r="B143" s="112" t="s">
        <v>436</v>
      </c>
      <c r="C143" s="68" t="s">
        <v>64</v>
      </c>
      <c r="D143" s="85"/>
      <c r="E143" s="85"/>
      <c r="F143" s="68" t="s">
        <v>145</v>
      </c>
      <c r="G143" s="85" t="s">
        <v>98</v>
      </c>
      <c r="H143" s="85" t="s">
        <v>98</v>
      </c>
      <c r="I143" s="68" t="s">
        <v>63</v>
      </c>
      <c r="J143" s="85"/>
      <c r="K143" s="85"/>
      <c r="L143" s="68" t="s">
        <v>72</v>
      </c>
      <c r="M143" s="68" t="s">
        <v>63</v>
      </c>
      <c r="N143" s="85"/>
      <c r="O143" s="85"/>
      <c r="P143" s="68" t="s">
        <v>72</v>
      </c>
      <c r="Q143" s="85"/>
      <c r="R143" s="85"/>
      <c r="S143" s="85"/>
      <c r="T143" s="85"/>
      <c r="U143" s="85"/>
      <c r="V143" s="85"/>
      <c r="W143" s="85"/>
      <c r="X143" s="85"/>
      <c r="Y143" s="85"/>
    </row>
    <row r="144" s="26" customFormat="1" ht="14" spans="1:25">
      <c r="A144" s="112" t="s">
        <v>437</v>
      </c>
      <c r="B144" s="112" t="s">
        <v>438</v>
      </c>
      <c r="C144" s="68" t="s">
        <v>78</v>
      </c>
      <c r="D144" s="85" t="s">
        <v>84</v>
      </c>
      <c r="E144" s="85" t="s">
        <v>84</v>
      </c>
      <c r="F144" s="68" t="s">
        <v>145</v>
      </c>
      <c r="G144" s="85" t="s">
        <v>98</v>
      </c>
      <c r="H144" s="85" t="s">
        <v>98</v>
      </c>
      <c r="I144" s="68" t="s">
        <v>78</v>
      </c>
      <c r="J144" s="113" t="s">
        <v>99</v>
      </c>
      <c r="K144" s="85" t="s">
        <v>99</v>
      </c>
      <c r="L144" s="68" t="s">
        <v>64</v>
      </c>
      <c r="M144" s="68" t="s">
        <v>71</v>
      </c>
      <c r="N144" s="85"/>
      <c r="O144" s="85"/>
      <c r="P144" s="68" t="s">
        <v>72</v>
      </c>
      <c r="Q144" s="85"/>
      <c r="R144" s="85"/>
      <c r="S144" s="85"/>
      <c r="T144" s="85"/>
      <c r="U144" s="85"/>
      <c r="V144" s="85"/>
      <c r="W144" s="85"/>
      <c r="X144" s="85"/>
      <c r="Y144" s="85"/>
    </row>
    <row r="145" s="26" customFormat="1" ht="14" spans="1:25">
      <c r="A145" s="112" t="s">
        <v>439</v>
      </c>
      <c r="B145" s="112" t="s">
        <v>440</v>
      </c>
      <c r="C145" s="68" t="s">
        <v>68</v>
      </c>
      <c r="D145" s="85"/>
      <c r="E145" s="85"/>
      <c r="F145" s="68" t="s">
        <v>112</v>
      </c>
      <c r="G145" s="85"/>
      <c r="H145" s="85"/>
      <c r="I145" s="68" t="s">
        <v>63</v>
      </c>
      <c r="J145" s="85"/>
      <c r="K145" s="85"/>
      <c r="L145" s="68" t="s">
        <v>87</v>
      </c>
      <c r="M145" s="68" t="s">
        <v>72</v>
      </c>
      <c r="N145" s="85" t="s">
        <v>441</v>
      </c>
      <c r="O145" s="113" t="s">
        <v>442</v>
      </c>
      <c r="P145" s="68" t="s">
        <v>72</v>
      </c>
      <c r="Q145" s="85"/>
      <c r="R145" s="85"/>
      <c r="S145" s="85"/>
      <c r="T145" s="85"/>
      <c r="U145" s="85"/>
      <c r="V145" s="85"/>
      <c r="W145" s="85"/>
      <c r="X145" s="85"/>
      <c r="Y145" s="85"/>
    </row>
    <row r="146" s="26" customFormat="1" ht="14" spans="1:25">
      <c r="A146" s="112" t="s">
        <v>443</v>
      </c>
      <c r="B146" s="112" t="s">
        <v>444</v>
      </c>
      <c r="C146" s="68">
        <v>1</v>
      </c>
      <c r="D146" s="85" t="s">
        <v>401</v>
      </c>
      <c r="E146" s="85" t="s">
        <v>401</v>
      </c>
      <c r="F146" s="68">
        <v>3.2</v>
      </c>
      <c r="G146" s="85" t="s">
        <v>98</v>
      </c>
      <c r="H146" s="85" t="s">
        <v>98</v>
      </c>
      <c r="I146" s="68">
        <v>4</v>
      </c>
      <c r="J146" s="113" t="s">
        <v>445</v>
      </c>
      <c r="K146" s="85" t="s">
        <v>445</v>
      </c>
      <c r="L146" s="68">
        <v>0.5</v>
      </c>
      <c r="M146" s="68">
        <v>0.5</v>
      </c>
      <c r="N146" s="85"/>
      <c r="O146" s="85"/>
      <c r="P146" s="68">
        <v>1</v>
      </c>
      <c r="Q146" s="85"/>
      <c r="R146" s="85"/>
      <c r="S146" s="85"/>
      <c r="T146" s="85"/>
      <c r="U146" s="85" t="s">
        <v>125</v>
      </c>
      <c r="V146" s="85" t="s">
        <v>125</v>
      </c>
      <c r="W146" s="85"/>
      <c r="X146" s="85"/>
      <c r="Y146" s="85"/>
    </row>
    <row r="147" s="26" customFormat="1" ht="14" spans="1:25">
      <c r="A147" s="112" t="s">
        <v>446</v>
      </c>
      <c r="B147" s="112" t="s">
        <v>447</v>
      </c>
      <c r="C147" s="68">
        <v>0.25</v>
      </c>
      <c r="D147" s="85"/>
      <c r="E147" s="85"/>
      <c r="F147" s="68" t="s">
        <v>145</v>
      </c>
      <c r="G147" s="85" t="s">
        <v>98</v>
      </c>
      <c r="H147" s="85" t="s">
        <v>98</v>
      </c>
      <c r="I147" s="68">
        <v>2</v>
      </c>
      <c r="J147" s="85"/>
      <c r="K147" s="85"/>
      <c r="L147" s="68" t="s">
        <v>87</v>
      </c>
      <c r="M147" s="68" t="s">
        <v>78</v>
      </c>
      <c r="N147" s="113" t="s">
        <v>448</v>
      </c>
      <c r="O147" s="113" t="s">
        <v>448</v>
      </c>
      <c r="P147" s="68" t="s">
        <v>72</v>
      </c>
      <c r="Q147" s="85"/>
      <c r="R147" s="85"/>
      <c r="S147" s="85"/>
      <c r="T147" s="85"/>
      <c r="U147" s="85"/>
      <c r="V147" s="85"/>
      <c r="W147" s="85"/>
      <c r="X147" s="85"/>
      <c r="Y147" s="85"/>
    </row>
    <row r="148" s="26" customFormat="1" ht="14" spans="1:25">
      <c r="A148" s="112" t="s">
        <v>449</v>
      </c>
      <c r="B148" s="112" t="s">
        <v>450</v>
      </c>
      <c r="C148" s="68" t="s">
        <v>71</v>
      </c>
      <c r="D148" s="85"/>
      <c r="E148" s="85"/>
      <c r="F148" s="68" t="s">
        <v>62</v>
      </c>
      <c r="G148" s="85" t="s">
        <v>235</v>
      </c>
      <c r="H148" s="85" t="s">
        <v>235</v>
      </c>
      <c r="I148" s="68" t="s">
        <v>72</v>
      </c>
      <c r="J148" s="85"/>
      <c r="K148" s="85"/>
      <c r="L148" s="68" t="s">
        <v>71</v>
      </c>
      <c r="M148" s="68" t="s">
        <v>71</v>
      </c>
      <c r="N148" s="85"/>
      <c r="O148" s="85"/>
      <c r="P148" s="68" t="s">
        <v>87</v>
      </c>
      <c r="Q148" s="85" t="s">
        <v>235</v>
      </c>
      <c r="R148" s="85" t="s">
        <v>235</v>
      </c>
      <c r="S148" s="85"/>
      <c r="T148" s="85"/>
      <c r="U148" s="85"/>
      <c r="V148" s="85"/>
      <c r="W148" s="85"/>
      <c r="X148" s="85"/>
      <c r="Y148" s="85"/>
    </row>
    <row r="149" s="26" customFormat="1" ht="14" spans="1:25">
      <c r="A149" s="112" t="s">
        <v>451</v>
      </c>
      <c r="B149" s="112" t="s">
        <v>452</v>
      </c>
      <c r="C149" s="68" t="s">
        <v>71</v>
      </c>
      <c r="D149" s="85"/>
      <c r="E149" s="85"/>
      <c r="F149" s="68" t="s">
        <v>81</v>
      </c>
      <c r="G149" s="85"/>
      <c r="H149" s="85"/>
      <c r="I149" s="68" t="s">
        <v>72</v>
      </c>
      <c r="J149" s="85"/>
      <c r="K149" s="85"/>
      <c r="L149" s="68" t="s">
        <v>87</v>
      </c>
      <c r="M149" s="68" t="s">
        <v>78</v>
      </c>
      <c r="N149" s="85" t="s">
        <v>88</v>
      </c>
      <c r="O149" s="85" t="s">
        <v>453</v>
      </c>
      <c r="P149" s="68" t="s">
        <v>72</v>
      </c>
      <c r="Q149" s="85"/>
      <c r="R149" s="85"/>
      <c r="S149" s="85"/>
      <c r="T149" s="85"/>
      <c r="U149" s="85"/>
      <c r="V149" s="85"/>
      <c r="W149" s="85"/>
      <c r="X149" s="85"/>
      <c r="Y149" s="85"/>
    </row>
    <row r="150" s="26" customFormat="1" ht="14" spans="1:25">
      <c r="A150" s="112" t="s">
        <v>454</v>
      </c>
      <c r="B150" s="112" t="s">
        <v>455</v>
      </c>
      <c r="C150" s="68" t="s">
        <v>71</v>
      </c>
      <c r="D150" s="85"/>
      <c r="E150" s="85"/>
      <c r="F150" s="68" t="s">
        <v>112</v>
      </c>
      <c r="G150" s="85"/>
      <c r="H150" s="85"/>
      <c r="I150" s="68" t="s">
        <v>63</v>
      </c>
      <c r="J150" s="85"/>
      <c r="K150" s="85"/>
      <c r="L150" s="68" t="s">
        <v>87</v>
      </c>
      <c r="M150" s="68" t="s">
        <v>78</v>
      </c>
      <c r="N150" s="85" t="s">
        <v>129</v>
      </c>
      <c r="O150" s="85" t="s">
        <v>129</v>
      </c>
      <c r="P150" s="68" t="s">
        <v>64</v>
      </c>
      <c r="Q150" s="85"/>
      <c r="R150" s="85"/>
      <c r="S150" s="85"/>
      <c r="T150" s="85"/>
      <c r="U150" s="85"/>
      <c r="V150" s="85"/>
      <c r="W150" s="85"/>
      <c r="X150" s="85"/>
      <c r="Y150" s="85"/>
    </row>
    <row r="151" s="26" customFormat="1" ht="14" spans="1:25">
      <c r="A151" s="112" t="s">
        <v>456</v>
      </c>
      <c r="B151" s="112" t="s">
        <v>457</v>
      </c>
      <c r="C151" s="68" t="s">
        <v>71</v>
      </c>
      <c r="D151" s="85"/>
      <c r="E151" s="85"/>
      <c r="F151" s="68" t="s">
        <v>76</v>
      </c>
      <c r="G151" s="85" t="s">
        <v>77</v>
      </c>
      <c r="H151" s="85" t="s">
        <v>77</v>
      </c>
      <c r="I151" s="68" t="s">
        <v>63</v>
      </c>
      <c r="J151" s="85"/>
      <c r="K151" s="85"/>
      <c r="L151" s="68" t="s">
        <v>64</v>
      </c>
      <c r="M151" s="68" t="s">
        <v>64</v>
      </c>
      <c r="N151" s="85"/>
      <c r="O151" s="85"/>
      <c r="P151" s="68" t="s">
        <v>78</v>
      </c>
      <c r="Q151" s="85" t="s">
        <v>77</v>
      </c>
      <c r="R151" s="85" t="s">
        <v>77</v>
      </c>
      <c r="S151" s="85"/>
      <c r="T151" s="85"/>
      <c r="U151" s="85"/>
      <c r="V151" s="85"/>
      <c r="W151" s="85"/>
      <c r="X151" s="85"/>
      <c r="Y151" s="85"/>
    </row>
    <row r="152" s="26" customFormat="1" ht="14" spans="1:25">
      <c r="A152" s="112" t="s">
        <v>458</v>
      </c>
      <c r="B152" s="112" t="s">
        <v>459</v>
      </c>
      <c r="C152" s="68" t="s">
        <v>68</v>
      </c>
      <c r="D152" s="85"/>
      <c r="E152" s="85"/>
      <c r="F152" s="68" t="s">
        <v>62</v>
      </c>
      <c r="G152" s="85" t="s">
        <v>235</v>
      </c>
      <c r="H152" s="85" t="s">
        <v>235</v>
      </c>
      <c r="I152" s="68" t="s">
        <v>63</v>
      </c>
      <c r="J152" s="85"/>
      <c r="K152" s="85"/>
      <c r="L152" s="68" t="s">
        <v>68</v>
      </c>
      <c r="M152" s="68" t="s">
        <v>64</v>
      </c>
      <c r="N152" s="85"/>
      <c r="O152" s="85"/>
      <c r="P152" s="68" t="s">
        <v>87</v>
      </c>
      <c r="Q152" s="85" t="s">
        <v>235</v>
      </c>
      <c r="R152" s="85" t="s">
        <v>235</v>
      </c>
      <c r="S152" s="85"/>
      <c r="T152" s="85"/>
      <c r="U152" s="85"/>
      <c r="V152" s="85"/>
      <c r="W152" s="85"/>
      <c r="X152" s="85"/>
      <c r="Y152" s="85"/>
    </row>
    <row r="153" s="26" customFormat="1" ht="14" spans="1:25">
      <c r="A153" s="112" t="s">
        <v>460</v>
      </c>
      <c r="B153" s="112" t="s">
        <v>461</v>
      </c>
      <c r="C153" s="68" t="s">
        <v>68</v>
      </c>
      <c r="D153" s="85"/>
      <c r="E153" s="85"/>
      <c r="F153" s="68" t="s">
        <v>62</v>
      </c>
      <c r="G153" s="85"/>
      <c r="H153" s="85"/>
      <c r="I153" s="68" t="s">
        <v>63</v>
      </c>
      <c r="J153" s="85"/>
      <c r="K153" s="85"/>
      <c r="L153" s="68" t="s">
        <v>68</v>
      </c>
      <c r="M153" s="68" t="s">
        <v>71</v>
      </c>
      <c r="N153" s="85"/>
      <c r="O153" s="85"/>
      <c r="P153" s="68" t="s">
        <v>72</v>
      </c>
      <c r="Q153" s="85"/>
      <c r="R153" s="85"/>
      <c r="S153" s="85"/>
      <c r="T153" s="85"/>
      <c r="U153" s="85" t="s">
        <v>373</v>
      </c>
      <c r="V153" s="85" t="s">
        <v>373</v>
      </c>
      <c r="W153" s="85"/>
      <c r="X153" s="85"/>
      <c r="Y153" s="85"/>
    </row>
    <row r="154" s="26" customFormat="1" ht="14" spans="1:25">
      <c r="A154" s="112" t="s">
        <v>462</v>
      </c>
      <c r="B154" s="112" t="s">
        <v>463</v>
      </c>
      <c r="C154" s="68" t="s">
        <v>71</v>
      </c>
      <c r="D154" s="85"/>
      <c r="E154" s="85"/>
      <c r="F154" s="68" t="s">
        <v>145</v>
      </c>
      <c r="G154" s="85" t="s">
        <v>98</v>
      </c>
      <c r="H154" s="85" t="s">
        <v>98</v>
      </c>
      <c r="I154" s="68" t="s">
        <v>72</v>
      </c>
      <c r="J154" s="85"/>
      <c r="K154" s="85"/>
      <c r="L154" s="68" t="s">
        <v>71</v>
      </c>
      <c r="M154" s="68" t="s">
        <v>71</v>
      </c>
      <c r="N154" s="85"/>
      <c r="O154" s="85"/>
      <c r="P154" s="68" t="s">
        <v>72</v>
      </c>
      <c r="Q154" s="85"/>
      <c r="R154" s="85"/>
      <c r="S154" s="85"/>
      <c r="T154" s="85"/>
      <c r="U154" s="85"/>
      <c r="V154" s="85"/>
      <c r="W154" s="85"/>
      <c r="X154" s="85"/>
      <c r="Y154" s="85"/>
    </row>
    <row r="155" s="26" customFormat="1" ht="14" spans="1:25">
      <c r="A155" s="112" t="s">
        <v>464</v>
      </c>
      <c r="B155" s="112" t="s">
        <v>465</v>
      </c>
      <c r="C155" s="68" t="s">
        <v>68</v>
      </c>
      <c r="D155" s="85"/>
      <c r="E155" s="85"/>
      <c r="F155" s="68" t="s">
        <v>112</v>
      </c>
      <c r="G155" s="85"/>
      <c r="H155" s="85"/>
      <c r="I155" s="68" t="s">
        <v>72</v>
      </c>
      <c r="J155" s="85"/>
      <c r="K155" s="85"/>
      <c r="L155" s="68" t="s">
        <v>87</v>
      </c>
      <c r="M155" s="68" t="s">
        <v>78</v>
      </c>
      <c r="N155" s="85" t="s">
        <v>129</v>
      </c>
      <c r="O155" s="85" t="s">
        <v>129</v>
      </c>
      <c r="P155" s="68" t="s">
        <v>64</v>
      </c>
      <c r="Q155" s="85"/>
      <c r="R155" s="85"/>
      <c r="S155" s="85"/>
      <c r="T155" s="85"/>
      <c r="U155" s="85"/>
      <c r="V155" s="85"/>
      <c r="W155" s="85"/>
      <c r="X155" s="85"/>
      <c r="Y155" s="85"/>
    </row>
    <row r="156" s="26" customFormat="1" ht="14" spans="1:25">
      <c r="A156" s="112" t="s">
        <v>466</v>
      </c>
      <c r="B156" s="112" t="s">
        <v>467</v>
      </c>
      <c r="C156" s="68" t="s">
        <v>244</v>
      </c>
      <c r="D156" s="85"/>
      <c r="E156" s="85"/>
      <c r="F156" s="68" t="s">
        <v>112</v>
      </c>
      <c r="G156" s="85"/>
      <c r="H156" s="85"/>
      <c r="I156" s="68" t="s">
        <v>71</v>
      </c>
      <c r="J156" s="85"/>
      <c r="K156" s="85"/>
      <c r="L156" s="68" t="s">
        <v>75</v>
      </c>
      <c r="M156" s="68" t="s">
        <v>68</v>
      </c>
      <c r="N156" s="85"/>
      <c r="O156" s="85"/>
      <c r="P156" s="68" t="s">
        <v>64</v>
      </c>
      <c r="Q156" s="85"/>
      <c r="R156" s="85"/>
      <c r="S156" s="85"/>
      <c r="T156" s="85"/>
      <c r="U156" s="85" t="s">
        <v>65</v>
      </c>
      <c r="V156" s="85" t="s">
        <v>65</v>
      </c>
      <c r="W156" s="85"/>
      <c r="X156" s="85"/>
      <c r="Y156" s="85"/>
    </row>
    <row r="157" s="26" customFormat="1" ht="14" spans="1:25">
      <c r="A157" s="112" t="s">
        <v>468</v>
      </c>
      <c r="B157" s="112" t="s">
        <v>469</v>
      </c>
      <c r="C157" s="68" t="s">
        <v>78</v>
      </c>
      <c r="D157" s="85" t="s">
        <v>470</v>
      </c>
      <c r="E157" s="85" t="s">
        <v>84</v>
      </c>
      <c r="F157" s="68" t="s">
        <v>62</v>
      </c>
      <c r="G157" s="85" t="s">
        <v>92</v>
      </c>
      <c r="H157" s="85"/>
      <c r="I157" s="68" t="s">
        <v>87</v>
      </c>
      <c r="J157" s="85"/>
      <c r="K157" s="85"/>
      <c r="L157" s="68" t="s">
        <v>68</v>
      </c>
      <c r="M157" s="68" t="s">
        <v>71</v>
      </c>
      <c r="N157" s="85"/>
      <c r="O157" s="85"/>
      <c r="P157" s="68" t="s">
        <v>72</v>
      </c>
      <c r="Q157" s="85"/>
      <c r="R157" s="85"/>
      <c r="S157" s="85"/>
      <c r="T157" s="85"/>
      <c r="U157" s="85"/>
      <c r="V157" s="85"/>
      <c r="W157" s="85"/>
      <c r="X157" s="85"/>
      <c r="Y157" s="85"/>
    </row>
    <row r="158" s="26" customFormat="1" ht="14" spans="1:25">
      <c r="A158" s="112" t="s">
        <v>471</v>
      </c>
      <c r="B158" s="112" t="s">
        <v>472</v>
      </c>
      <c r="C158" s="68" t="s">
        <v>71</v>
      </c>
      <c r="D158" s="85"/>
      <c r="E158" s="85"/>
      <c r="F158" s="68" t="s">
        <v>81</v>
      </c>
      <c r="G158" s="85"/>
      <c r="H158" s="85"/>
      <c r="I158" s="68" t="s">
        <v>63</v>
      </c>
      <c r="J158" s="85"/>
      <c r="K158" s="85"/>
      <c r="L158" s="68" t="s">
        <v>64</v>
      </c>
      <c r="M158" s="68" t="s">
        <v>64</v>
      </c>
      <c r="N158" s="85"/>
      <c r="O158" s="85"/>
      <c r="P158" s="68" t="s">
        <v>72</v>
      </c>
      <c r="Q158" s="85"/>
      <c r="R158" s="85"/>
      <c r="S158" s="85"/>
      <c r="T158" s="85"/>
      <c r="U158" s="85" t="s">
        <v>373</v>
      </c>
      <c r="V158" s="85" t="s">
        <v>373</v>
      </c>
      <c r="W158" s="85"/>
      <c r="X158" s="85"/>
      <c r="Y158" s="85"/>
    </row>
    <row r="159" s="26" customFormat="1" ht="14" spans="1:25">
      <c r="A159" s="112" t="s">
        <v>473</v>
      </c>
      <c r="B159" s="112" t="s">
        <v>474</v>
      </c>
      <c r="C159" s="68" t="s">
        <v>64</v>
      </c>
      <c r="D159" s="85"/>
      <c r="E159" s="85"/>
      <c r="F159" s="68" t="s">
        <v>112</v>
      </c>
      <c r="G159" s="85"/>
      <c r="H159" s="85"/>
      <c r="I159" s="68" t="s">
        <v>87</v>
      </c>
      <c r="J159" s="85"/>
      <c r="K159" s="85"/>
      <c r="L159" s="68" t="s">
        <v>71</v>
      </c>
      <c r="M159" s="68" t="s">
        <v>71</v>
      </c>
      <c r="N159" s="85"/>
      <c r="O159" s="85"/>
      <c r="P159" s="68" t="s">
        <v>64</v>
      </c>
      <c r="Q159" s="85"/>
      <c r="R159" s="85"/>
      <c r="S159" s="85"/>
      <c r="T159" s="85"/>
      <c r="U159" s="85" t="s">
        <v>373</v>
      </c>
      <c r="V159" s="85" t="s">
        <v>373</v>
      </c>
      <c r="W159" s="85"/>
      <c r="X159" s="85"/>
      <c r="Y159" s="85"/>
    </row>
    <row r="160" s="26" customFormat="1" ht="14" spans="1:25">
      <c r="A160" s="112" t="s">
        <v>475</v>
      </c>
      <c r="B160" s="112" t="s">
        <v>476</v>
      </c>
      <c r="C160" s="68" t="s">
        <v>71</v>
      </c>
      <c r="D160" s="85"/>
      <c r="E160" s="85"/>
      <c r="F160" s="68" t="s">
        <v>81</v>
      </c>
      <c r="G160" s="85"/>
      <c r="H160" s="85"/>
      <c r="I160" s="68" t="s">
        <v>72</v>
      </c>
      <c r="J160" s="85"/>
      <c r="K160" s="85"/>
      <c r="L160" s="68" t="s">
        <v>64</v>
      </c>
      <c r="M160" s="68" t="s">
        <v>64</v>
      </c>
      <c r="N160" s="85"/>
      <c r="O160" s="85"/>
      <c r="P160" s="68">
        <v>1</v>
      </c>
      <c r="Q160" s="85"/>
      <c r="R160" s="85"/>
      <c r="S160" s="85"/>
      <c r="T160" s="85"/>
      <c r="U160" s="85"/>
      <c r="V160" s="85"/>
      <c r="W160" s="85"/>
      <c r="X160" s="85"/>
      <c r="Y160" s="85"/>
    </row>
    <row r="161" s="26" customFormat="1" ht="14" spans="1:25">
      <c r="A161" s="112" t="s">
        <v>477</v>
      </c>
      <c r="B161" s="112" t="s">
        <v>478</v>
      </c>
      <c r="C161" s="68" t="s">
        <v>71</v>
      </c>
      <c r="D161" s="85"/>
      <c r="E161" s="85"/>
      <c r="F161" s="68" t="s">
        <v>81</v>
      </c>
      <c r="G161" s="85"/>
      <c r="H161" s="85"/>
      <c r="I161" s="68" t="s">
        <v>72</v>
      </c>
      <c r="J161" s="85"/>
      <c r="K161" s="85"/>
      <c r="L161" s="68" t="s">
        <v>71</v>
      </c>
      <c r="M161" s="68" t="s">
        <v>64</v>
      </c>
      <c r="N161" s="85"/>
      <c r="O161" s="85"/>
      <c r="P161" s="68" t="s">
        <v>64</v>
      </c>
      <c r="Q161" s="85"/>
      <c r="R161" s="85"/>
      <c r="S161" s="113"/>
      <c r="T161" s="85"/>
      <c r="U161" s="85"/>
      <c r="V161" s="85"/>
      <c r="W161" s="85"/>
      <c r="X161" s="85"/>
      <c r="Y161" s="85"/>
    </row>
    <row r="162" s="26" customFormat="1" ht="14" spans="1:25">
      <c r="A162" s="112" t="s">
        <v>479</v>
      </c>
      <c r="B162" s="112" t="s">
        <v>480</v>
      </c>
      <c r="C162" s="68" t="s">
        <v>71</v>
      </c>
      <c r="D162" s="85"/>
      <c r="E162" s="85"/>
      <c r="F162" s="68" t="s">
        <v>81</v>
      </c>
      <c r="G162" s="85"/>
      <c r="H162" s="85"/>
      <c r="I162" s="68" t="s">
        <v>85</v>
      </c>
      <c r="J162" s="113" t="s">
        <v>481</v>
      </c>
      <c r="K162" s="85"/>
      <c r="L162" s="68" t="s">
        <v>71</v>
      </c>
      <c r="M162" s="68" t="s">
        <v>71</v>
      </c>
      <c r="N162" s="85"/>
      <c r="O162" s="85"/>
      <c r="P162" s="68" t="s">
        <v>72</v>
      </c>
      <c r="Q162" s="85"/>
      <c r="R162" s="85"/>
      <c r="S162" s="85"/>
      <c r="T162" s="85"/>
      <c r="U162" s="85"/>
      <c r="V162" s="85"/>
      <c r="W162" s="85"/>
      <c r="X162" s="85"/>
      <c r="Y162" s="85"/>
    </row>
    <row r="163" s="26" customFormat="1" ht="14" spans="1:25">
      <c r="A163" s="112" t="s">
        <v>482</v>
      </c>
      <c r="B163" s="112" t="s">
        <v>483</v>
      </c>
      <c r="C163" s="68" t="s">
        <v>71</v>
      </c>
      <c r="D163" s="85"/>
      <c r="E163" s="85"/>
      <c r="F163" s="68" t="s">
        <v>176</v>
      </c>
      <c r="G163" s="113" t="s">
        <v>484</v>
      </c>
      <c r="H163" s="85"/>
      <c r="I163" s="68" t="s">
        <v>72</v>
      </c>
      <c r="J163" s="85"/>
      <c r="K163" s="85"/>
      <c r="L163" s="68" t="s">
        <v>64</v>
      </c>
      <c r="M163" s="68" t="s">
        <v>64</v>
      </c>
      <c r="N163" s="85"/>
      <c r="O163" s="85"/>
      <c r="P163" s="68" t="s">
        <v>72</v>
      </c>
      <c r="Q163" s="85"/>
      <c r="R163" s="85"/>
      <c r="S163" s="85"/>
      <c r="T163" s="85"/>
      <c r="U163" s="85"/>
      <c r="V163" s="85"/>
      <c r="W163" s="85"/>
      <c r="X163" s="85"/>
      <c r="Y163" s="85"/>
    </row>
    <row r="164" s="26" customFormat="1" ht="14" spans="1:25">
      <c r="A164" s="112" t="s">
        <v>485</v>
      </c>
      <c r="B164" s="112" t="s">
        <v>486</v>
      </c>
      <c r="C164" s="68" t="s">
        <v>71</v>
      </c>
      <c r="D164" s="85"/>
      <c r="E164" s="85"/>
      <c r="F164" s="68" t="s">
        <v>81</v>
      </c>
      <c r="G164" s="85"/>
      <c r="H164" s="85"/>
      <c r="I164" s="68" t="s">
        <v>87</v>
      </c>
      <c r="J164" s="85"/>
      <c r="K164" s="85"/>
      <c r="L164" s="68" t="s">
        <v>72</v>
      </c>
      <c r="M164" s="68" t="s">
        <v>72</v>
      </c>
      <c r="N164" s="93"/>
      <c r="O164" s="85"/>
      <c r="P164" s="68" t="s">
        <v>72</v>
      </c>
      <c r="Q164" s="85"/>
      <c r="R164" s="85"/>
      <c r="S164" s="85"/>
      <c r="T164" s="85"/>
      <c r="U164" s="113" t="s">
        <v>487</v>
      </c>
      <c r="V164" s="113" t="s">
        <v>125</v>
      </c>
      <c r="W164" s="85"/>
      <c r="X164" s="85"/>
      <c r="Y164" s="85"/>
    </row>
    <row r="165" s="26" customFormat="1" ht="14" spans="1:25">
      <c r="A165" s="112" t="s">
        <v>488</v>
      </c>
      <c r="B165" s="112" t="s">
        <v>489</v>
      </c>
      <c r="C165" s="68" t="s">
        <v>71</v>
      </c>
      <c r="D165" s="85"/>
      <c r="E165" s="85"/>
      <c r="F165" s="68" t="s">
        <v>62</v>
      </c>
      <c r="G165" s="113" t="s">
        <v>490</v>
      </c>
      <c r="H165" s="85"/>
      <c r="I165" s="68" t="s">
        <v>63</v>
      </c>
      <c r="J165" s="85"/>
      <c r="K165" s="85"/>
      <c r="L165" s="68" t="s">
        <v>64</v>
      </c>
      <c r="M165" s="68" t="s">
        <v>64</v>
      </c>
      <c r="N165" s="85"/>
      <c r="O165" s="85"/>
      <c r="P165" s="68" t="s">
        <v>63</v>
      </c>
      <c r="Q165" s="85"/>
      <c r="R165" s="85"/>
      <c r="S165" s="85"/>
      <c r="T165" s="85"/>
      <c r="U165" s="85"/>
      <c r="V165" s="85"/>
      <c r="W165" s="85"/>
      <c r="X165" s="85"/>
      <c r="Y165" s="85"/>
    </row>
    <row r="166" s="26" customFormat="1" ht="14" spans="1:25">
      <c r="A166" s="112" t="s">
        <v>491</v>
      </c>
      <c r="B166" s="112" t="s">
        <v>492</v>
      </c>
      <c r="C166" s="68" t="s">
        <v>71</v>
      </c>
      <c r="D166" s="85"/>
      <c r="E166" s="85"/>
      <c r="F166" s="68" t="s">
        <v>176</v>
      </c>
      <c r="G166" s="113" t="s">
        <v>484</v>
      </c>
      <c r="H166" s="85"/>
      <c r="I166" s="68" t="s">
        <v>63</v>
      </c>
      <c r="J166" s="85"/>
      <c r="K166" s="85"/>
      <c r="L166" s="68" t="s">
        <v>71</v>
      </c>
      <c r="M166" s="68" t="s">
        <v>64</v>
      </c>
      <c r="N166" s="85"/>
      <c r="O166" s="85"/>
      <c r="P166" s="68" t="s">
        <v>72</v>
      </c>
      <c r="Q166" s="85"/>
      <c r="R166" s="85"/>
      <c r="S166" s="85"/>
      <c r="T166" s="85"/>
      <c r="U166" s="85"/>
      <c r="V166" s="85"/>
      <c r="W166" s="85"/>
      <c r="X166" s="85"/>
      <c r="Y166" s="85"/>
    </row>
    <row r="167" s="26" customFormat="1" ht="14" spans="1:25">
      <c r="A167" s="112" t="s">
        <v>493</v>
      </c>
      <c r="B167" s="112" t="s">
        <v>494</v>
      </c>
      <c r="C167" s="68" t="s">
        <v>71</v>
      </c>
      <c r="D167" s="85"/>
      <c r="E167" s="85"/>
      <c r="F167" s="68" t="s">
        <v>62</v>
      </c>
      <c r="G167" s="113" t="s">
        <v>495</v>
      </c>
      <c r="H167" s="85"/>
      <c r="I167" s="68" t="s">
        <v>72</v>
      </c>
      <c r="J167" s="85"/>
      <c r="K167" s="85"/>
      <c r="L167" s="68" t="s">
        <v>71</v>
      </c>
      <c r="M167" s="68" t="s">
        <v>64</v>
      </c>
      <c r="N167" s="85"/>
      <c r="O167" s="85"/>
      <c r="P167" s="68" t="s">
        <v>64</v>
      </c>
      <c r="Q167" s="85"/>
      <c r="R167" s="85"/>
      <c r="S167" s="85"/>
      <c r="T167" s="85"/>
      <c r="U167" s="85"/>
      <c r="V167" s="85"/>
      <c r="W167" s="85"/>
      <c r="X167" s="85"/>
      <c r="Y167" s="85"/>
    </row>
    <row r="168" s="26" customFormat="1" ht="14" spans="1:25">
      <c r="A168" s="112" t="s">
        <v>496</v>
      </c>
      <c r="B168" s="112" t="s">
        <v>497</v>
      </c>
      <c r="C168" s="68" t="s">
        <v>64</v>
      </c>
      <c r="D168" s="85"/>
      <c r="E168" s="85"/>
      <c r="F168" s="68" t="s">
        <v>248</v>
      </c>
      <c r="G168" s="113" t="s">
        <v>498</v>
      </c>
      <c r="H168" s="85"/>
      <c r="I168" s="68" t="s">
        <v>63</v>
      </c>
      <c r="J168" s="85"/>
      <c r="K168" s="85"/>
      <c r="L168" s="68" t="s">
        <v>64</v>
      </c>
      <c r="M168" s="68" t="s">
        <v>64</v>
      </c>
      <c r="N168" s="85"/>
      <c r="O168" s="85"/>
      <c r="P168" s="68" t="s">
        <v>64</v>
      </c>
      <c r="Q168" s="85"/>
      <c r="R168" s="85"/>
      <c r="S168" s="85"/>
      <c r="T168" s="85"/>
      <c r="U168" s="85"/>
      <c r="V168" s="85"/>
      <c r="W168" s="85"/>
      <c r="X168" s="85"/>
      <c r="Y168" s="85"/>
    </row>
    <row r="169" s="26" customFormat="1" ht="14" spans="1:25">
      <c r="A169" s="112" t="s">
        <v>499</v>
      </c>
      <c r="B169" s="112" t="s">
        <v>500</v>
      </c>
      <c r="C169" s="68" t="s">
        <v>68</v>
      </c>
      <c r="D169" s="85"/>
      <c r="E169" s="85"/>
      <c r="F169" s="68" t="s">
        <v>112</v>
      </c>
      <c r="G169" s="85"/>
      <c r="H169" s="85"/>
      <c r="I169" s="68" t="s">
        <v>72</v>
      </c>
      <c r="J169" s="85"/>
      <c r="K169" s="85"/>
      <c r="L169" s="68" t="s">
        <v>71</v>
      </c>
      <c r="M169" s="68" t="s">
        <v>64</v>
      </c>
      <c r="N169" s="85"/>
      <c r="O169" s="85"/>
      <c r="P169" s="68" t="s">
        <v>63</v>
      </c>
      <c r="Q169" s="85"/>
      <c r="R169" s="85"/>
      <c r="S169" s="85"/>
      <c r="T169" s="85"/>
      <c r="U169" s="85"/>
      <c r="V169" s="85"/>
      <c r="W169" s="85"/>
      <c r="X169" s="85"/>
      <c r="Y169" s="85"/>
    </row>
    <row r="170" s="26" customFormat="1" ht="14" spans="1:25">
      <c r="A170" s="112" t="s">
        <v>501</v>
      </c>
      <c r="B170" s="112" t="s">
        <v>502</v>
      </c>
      <c r="C170" s="68" t="s">
        <v>64</v>
      </c>
      <c r="D170" s="85"/>
      <c r="E170" s="85"/>
      <c r="F170" s="68" t="s">
        <v>81</v>
      </c>
      <c r="G170" s="85" t="s">
        <v>503</v>
      </c>
      <c r="H170" s="85"/>
      <c r="I170" s="68" t="s">
        <v>63</v>
      </c>
      <c r="J170" s="85"/>
      <c r="K170" s="85"/>
      <c r="L170" s="68" t="s">
        <v>64</v>
      </c>
      <c r="M170" s="68" t="s">
        <v>64</v>
      </c>
      <c r="N170" s="85"/>
      <c r="O170" s="85"/>
      <c r="P170" s="68" t="s">
        <v>63</v>
      </c>
      <c r="Q170" s="85"/>
      <c r="R170" s="85"/>
      <c r="S170" s="85"/>
      <c r="T170" s="85"/>
      <c r="U170" s="85"/>
      <c r="V170" s="85"/>
      <c r="W170" s="85"/>
      <c r="X170" s="85"/>
      <c r="Y170" s="85"/>
    </row>
    <row r="171" s="26" customFormat="1" ht="14" spans="1:25">
      <c r="A171" s="112" t="s">
        <v>504</v>
      </c>
      <c r="B171" s="112" t="s">
        <v>505</v>
      </c>
      <c r="C171" s="65" t="s">
        <v>78</v>
      </c>
      <c r="D171" s="113" t="s">
        <v>506</v>
      </c>
      <c r="E171" s="113" t="s">
        <v>506</v>
      </c>
      <c r="F171" s="68" t="s">
        <v>62</v>
      </c>
      <c r="G171" s="114"/>
      <c r="H171" s="85"/>
      <c r="I171" s="68">
        <v>4</v>
      </c>
      <c r="J171" s="85"/>
      <c r="K171" s="85"/>
      <c r="L171" s="68" t="s">
        <v>71</v>
      </c>
      <c r="M171" s="68" t="s">
        <v>64</v>
      </c>
      <c r="N171" s="85"/>
      <c r="O171" s="85"/>
      <c r="P171" s="68" t="s">
        <v>87</v>
      </c>
      <c r="Q171" s="85"/>
      <c r="R171" s="85"/>
      <c r="S171" s="85"/>
      <c r="T171" s="85"/>
      <c r="U171" s="85"/>
      <c r="V171" s="85"/>
      <c r="W171" s="113" t="s">
        <v>109</v>
      </c>
      <c r="X171" s="113" t="s">
        <v>109</v>
      </c>
      <c r="Y171" s="85"/>
    </row>
    <row r="172" s="26" customFormat="1" ht="14" spans="1:25">
      <c r="A172" s="112" t="s">
        <v>507</v>
      </c>
      <c r="B172" s="112" t="s">
        <v>508</v>
      </c>
      <c r="C172" s="65" t="s">
        <v>78</v>
      </c>
      <c r="D172" s="113" t="s">
        <v>506</v>
      </c>
      <c r="E172" s="113" t="s">
        <v>506</v>
      </c>
      <c r="F172" s="68" t="s">
        <v>62</v>
      </c>
      <c r="G172" s="114"/>
      <c r="H172" s="85"/>
      <c r="I172" s="68" t="s">
        <v>72</v>
      </c>
      <c r="J172" s="85"/>
      <c r="K172" s="85"/>
      <c r="L172" s="68" t="s">
        <v>68</v>
      </c>
      <c r="M172" s="68" t="s">
        <v>71</v>
      </c>
      <c r="N172" s="85"/>
      <c r="O172" s="85"/>
      <c r="P172" s="68" t="s">
        <v>72</v>
      </c>
      <c r="Q172" s="85"/>
      <c r="R172" s="85"/>
      <c r="S172" s="85"/>
      <c r="T172" s="85"/>
      <c r="U172" s="85"/>
      <c r="V172" s="85"/>
      <c r="W172" s="113" t="s">
        <v>109</v>
      </c>
      <c r="X172" s="113" t="s">
        <v>109</v>
      </c>
      <c r="Y172" s="85"/>
    </row>
    <row r="173" s="26" customFormat="1" ht="14" spans="1:25">
      <c r="A173" s="112" t="s">
        <v>509</v>
      </c>
      <c r="B173" s="112" t="s">
        <v>510</v>
      </c>
      <c r="C173" s="65" t="s">
        <v>78</v>
      </c>
      <c r="D173" s="113" t="s">
        <v>506</v>
      </c>
      <c r="E173" s="113" t="s">
        <v>506</v>
      </c>
      <c r="F173" s="68" t="s">
        <v>62</v>
      </c>
      <c r="G173" s="114"/>
      <c r="H173" s="85"/>
      <c r="I173" s="68" t="s">
        <v>63</v>
      </c>
      <c r="J173" s="85"/>
      <c r="K173" s="85"/>
      <c r="L173" s="68" t="s">
        <v>71</v>
      </c>
      <c r="M173" s="68" t="s">
        <v>71</v>
      </c>
      <c r="N173" s="85"/>
      <c r="O173" s="85"/>
      <c r="P173" s="68" t="s">
        <v>72</v>
      </c>
      <c r="Q173" s="85"/>
      <c r="R173" s="85"/>
      <c r="S173" s="85"/>
      <c r="T173" s="85"/>
      <c r="U173" s="85"/>
      <c r="V173" s="85"/>
      <c r="W173" s="113" t="s">
        <v>109</v>
      </c>
      <c r="X173" s="113" t="s">
        <v>109</v>
      </c>
      <c r="Y173" s="85"/>
    </row>
    <row r="174" s="26" customFormat="1" ht="14" spans="1:25">
      <c r="A174" s="112" t="s">
        <v>511</v>
      </c>
      <c r="B174" s="112" t="s">
        <v>512</v>
      </c>
      <c r="C174" s="68" t="s">
        <v>64</v>
      </c>
      <c r="D174" s="85"/>
      <c r="E174" s="85"/>
      <c r="F174" s="68" t="s">
        <v>112</v>
      </c>
      <c r="G174" s="85"/>
      <c r="H174" s="85"/>
      <c r="I174" s="68" t="s">
        <v>72</v>
      </c>
      <c r="J174" s="85"/>
      <c r="K174" s="85"/>
      <c r="L174" s="68" t="s">
        <v>75</v>
      </c>
      <c r="M174" s="68" t="s">
        <v>71</v>
      </c>
      <c r="N174" s="114"/>
      <c r="O174" s="85"/>
      <c r="P174" s="68" t="s">
        <v>64</v>
      </c>
      <c r="Q174" s="85"/>
      <c r="R174" s="85"/>
      <c r="S174" s="85"/>
      <c r="T174" s="85"/>
      <c r="U174" s="85"/>
      <c r="V174" s="85"/>
      <c r="W174" s="85"/>
      <c r="X174" s="85"/>
      <c r="Y174" s="85"/>
    </row>
    <row r="175" s="26" customFormat="1" ht="14" spans="1:25">
      <c r="A175" s="112" t="s">
        <v>513</v>
      </c>
      <c r="B175" s="112" t="s">
        <v>514</v>
      </c>
      <c r="C175" s="68" t="s">
        <v>68</v>
      </c>
      <c r="D175" s="85"/>
      <c r="E175" s="85"/>
      <c r="F175" s="68" t="s">
        <v>62</v>
      </c>
      <c r="G175" s="119"/>
      <c r="H175" s="85"/>
      <c r="I175" s="68" t="s">
        <v>72</v>
      </c>
      <c r="J175" s="85"/>
      <c r="K175" s="85"/>
      <c r="L175" s="68" t="s">
        <v>71</v>
      </c>
      <c r="M175" s="68" t="s">
        <v>64</v>
      </c>
      <c r="N175" s="85"/>
      <c r="O175" s="85"/>
      <c r="P175" s="68" t="s">
        <v>64</v>
      </c>
      <c r="Q175" s="85"/>
      <c r="R175" s="85"/>
      <c r="S175" s="85"/>
      <c r="T175" s="85"/>
      <c r="U175" s="85"/>
      <c r="V175" s="85"/>
      <c r="W175" s="85"/>
      <c r="X175" s="85"/>
      <c r="Y175" s="85"/>
    </row>
    <row r="176" s="26" customFormat="1" ht="14" spans="1:25">
      <c r="A176" s="112" t="s">
        <v>515</v>
      </c>
      <c r="B176" s="112" t="s">
        <v>516</v>
      </c>
      <c r="C176" s="68" t="s">
        <v>71</v>
      </c>
      <c r="D176" s="85"/>
      <c r="E176" s="85"/>
      <c r="F176" s="68" t="s">
        <v>81</v>
      </c>
      <c r="G176" s="85"/>
      <c r="H176" s="85"/>
      <c r="I176" s="68">
        <v>2</v>
      </c>
      <c r="J176" s="85"/>
      <c r="K176" s="85"/>
      <c r="L176" s="68" t="s">
        <v>71</v>
      </c>
      <c r="M176" s="68" t="s">
        <v>64</v>
      </c>
      <c r="N176" s="85"/>
      <c r="O176" s="85"/>
      <c r="P176" s="68" t="s">
        <v>72</v>
      </c>
      <c r="Q176" s="85"/>
      <c r="R176" s="85"/>
      <c r="S176" s="85"/>
      <c r="T176" s="85"/>
      <c r="U176" s="85"/>
      <c r="V176" s="85"/>
      <c r="W176" s="113" t="s">
        <v>109</v>
      </c>
      <c r="X176" s="113" t="s">
        <v>109</v>
      </c>
      <c r="Y176" s="85"/>
    </row>
    <row r="177" s="26" customFormat="1" ht="14" spans="1:25">
      <c r="A177" s="112" t="s">
        <v>517</v>
      </c>
      <c r="B177" s="112" t="s">
        <v>518</v>
      </c>
      <c r="C177" s="68" t="s">
        <v>75</v>
      </c>
      <c r="D177" s="85"/>
      <c r="E177" s="85"/>
      <c r="F177" s="68" t="s">
        <v>112</v>
      </c>
      <c r="G177" s="85"/>
      <c r="H177" s="85"/>
      <c r="I177" s="68" t="s">
        <v>72</v>
      </c>
      <c r="J177" s="85"/>
      <c r="K177" s="85"/>
      <c r="L177" s="68" t="s">
        <v>75</v>
      </c>
      <c r="M177" s="68" t="s">
        <v>68</v>
      </c>
      <c r="N177" s="85"/>
      <c r="O177" s="85"/>
      <c r="P177" s="68" t="s">
        <v>64</v>
      </c>
      <c r="Q177" s="85"/>
      <c r="R177" s="85"/>
      <c r="S177" s="85"/>
      <c r="T177" s="85"/>
      <c r="U177" s="85" t="s">
        <v>373</v>
      </c>
      <c r="V177" s="85" t="s">
        <v>373</v>
      </c>
      <c r="W177" s="85"/>
      <c r="X177" s="85"/>
      <c r="Y177" s="85"/>
    </row>
    <row r="178" s="26" customFormat="1" ht="14" spans="1:25">
      <c r="A178" s="112" t="s">
        <v>519</v>
      </c>
      <c r="B178" s="112" t="s">
        <v>520</v>
      </c>
      <c r="C178" s="68" t="s">
        <v>71</v>
      </c>
      <c r="D178" s="85"/>
      <c r="E178" s="85"/>
      <c r="F178" s="68" t="s">
        <v>62</v>
      </c>
      <c r="G178" s="85"/>
      <c r="H178" s="85"/>
      <c r="I178" s="68">
        <v>2</v>
      </c>
      <c r="J178" s="85"/>
      <c r="K178" s="85"/>
      <c r="L178" s="68" t="s">
        <v>71</v>
      </c>
      <c r="M178" s="68" t="s">
        <v>64</v>
      </c>
      <c r="N178" s="85"/>
      <c r="O178" s="85"/>
      <c r="P178" s="68" t="s">
        <v>63</v>
      </c>
      <c r="Q178" s="85"/>
      <c r="R178" s="85"/>
      <c r="S178" s="85"/>
      <c r="T178" s="85"/>
      <c r="U178" s="85"/>
      <c r="V178" s="85"/>
      <c r="W178" s="113" t="s">
        <v>109</v>
      </c>
      <c r="X178" s="113" t="s">
        <v>109</v>
      </c>
      <c r="Y178" s="85"/>
    </row>
    <row r="179" s="26" customFormat="1" ht="14" spans="1:25">
      <c r="A179" s="112" t="s">
        <v>521</v>
      </c>
      <c r="B179" s="112" t="s">
        <v>522</v>
      </c>
      <c r="C179" s="68">
        <v>0.25</v>
      </c>
      <c r="D179" s="85"/>
      <c r="E179" s="85"/>
      <c r="F179" s="68">
        <v>3.2</v>
      </c>
      <c r="G179" s="85" t="s">
        <v>98</v>
      </c>
      <c r="H179" s="85" t="s">
        <v>98</v>
      </c>
      <c r="I179" s="68">
        <v>1</v>
      </c>
      <c r="J179" s="85"/>
      <c r="K179" s="85"/>
      <c r="L179" s="68">
        <v>0.5</v>
      </c>
      <c r="M179" s="68">
        <v>0.25</v>
      </c>
      <c r="N179" s="85"/>
      <c r="O179" s="85"/>
      <c r="P179" s="68">
        <v>1</v>
      </c>
      <c r="Q179" s="62"/>
      <c r="R179" s="85"/>
      <c r="S179" s="62"/>
      <c r="T179" s="62"/>
      <c r="U179" s="62" t="s">
        <v>125</v>
      </c>
      <c r="V179" s="62" t="s">
        <v>125</v>
      </c>
      <c r="W179" s="85"/>
      <c r="X179" s="85"/>
      <c r="Y179" s="85"/>
    </row>
    <row r="180" s="26" customFormat="1" ht="14" spans="1:25">
      <c r="A180" s="112" t="s">
        <v>523</v>
      </c>
      <c r="B180" s="112" t="s">
        <v>524</v>
      </c>
      <c r="C180" s="68">
        <v>8</v>
      </c>
      <c r="D180" s="85" t="s">
        <v>97</v>
      </c>
      <c r="E180" s="85" t="s">
        <v>97</v>
      </c>
      <c r="F180" s="68">
        <v>1.6</v>
      </c>
      <c r="G180" s="113" t="s">
        <v>525</v>
      </c>
      <c r="H180" s="85" t="s">
        <v>77</v>
      </c>
      <c r="I180" s="68">
        <v>2</v>
      </c>
      <c r="J180" s="85"/>
      <c r="K180" s="85"/>
      <c r="L180" s="68">
        <v>0.25</v>
      </c>
      <c r="M180" s="68">
        <v>0.12</v>
      </c>
      <c r="N180" s="85"/>
      <c r="O180" s="85"/>
      <c r="P180" s="68">
        <v>8</v>
      </c>
      <c r="Q180" s="85" t="s">
        <v>77</v>
      </c>
      <c r="R180" s="85" t="s">
        <v>77</v>
      </c>
      <c r="S180" s="62"/>
      <c r="T180" s="62"/>
      <c r="U180" s="62" t="s">
        <v>65</v>
      </c>
      <c r="V180" s="62" t="s">
        <v>65</v>
      </c>
      <c r="W180" s="85"/>
      <c r="X180" s="85"/>
      <c r="Y180" s="85"/>
    </row>
    <row r="181" s="26" customFormat="1" ht="14" spans="1:25">
      <c r="A181" s="112" t="s">
        <v>526</v>
      </c>
      <c r="B181" s="112" t="s">
        <v>527</v>
      </c>
      <c r="C181" s="68">
        <v>4</v>
      </c>
      <c r="D181" s="85" t="s">
        <v>365</v>
      </c>
      <c r="E181" s="85" t="s">
        <v>365</v>
      </c>
      <c r="F181" s="68">
        <v>3.2</v>
      </c>
      <c r="G181" s="85" t="s">
        <v>98</v>
      </c>
      <c r="H181" s="85" t="s">
        <v>98</v>
      </c>
      <c r="I181" s="68">
        <v>2</v>
      </c>
      <c r="J181" s="85"/>
      <c r="K181" s="85"/>
      <c r="L181" s="68">
        <v>1</v>
      </c>
      <c r="M181" s="68">
        <v>0.5</v>
      </c>
      <c r="N181" s="85"/>
      <c r="O181" s="85"/>
      <c r="P181" s="68">
        <v>1</v>
      </c>
      <c r="Q181" s="62"/>
      <c r="R181" s="85"/>
      <c r="S181" s="62"/>
      <c r="T181" s="62"/>
      <c r="U181" s="62" t="s">
        <v>125</v>
      </c>
      <c r="V181" s="62" t="s">
        <v>125</v>
      </c>
      <c r="W181" s="85"/>
      <c r="X181" s="85"/>
      <c r="Y181" s="85"/>
    </row>
    <row r="182" s="26" customFormat="1" ht="14" spans="1:25">
      <c r="A182" s="112" t="s">
        <v>528</v>
      </c>
      <c r="B182" s="112" t="s">
        <v>529</v>
      </c>
      <c r="C182" s="68">
        <v>0.12</v>
      </c>
      <c r="D182" s="85"/>
      <c r="E182" s="85"/>
      <c r="F182" s="68">
        <v>3.2</v>
      </c>
      <c r="G182" s="113"/>
      <c r="H182" s="113"/>
      <c r="I182" s="68">
        <v>2</v>
      </c>
      <c r="J182" s="85"/>
      <c r="K182" s="85"/>
      <c r="L182" s="68">
        <v>0.5</v>
      </c>
      <c r="M182" s="68">
        <v>0.25</v>
      </c>
      <c r="N182" s="85"/>
      <c r="O182" s="85"/>
      <c r="P182" s="68">
        <v>0.5</v>
      </c>
      <c r="Q182" s="62"/>
      <c r="R182" s="85"/>
      <c r="S182" s="62"/>
      <c r="T182" s="62"/>
      <c r="U182" s="62" t="s">
        <v>221</v>
      </c>
      <c r="V182" s="62" t="s">
        <v>221</v>
      </c>
      <c r="W182" s="85"/>
      <c r="X182" s="85"/>
      <c r="Y182" s="85"/>
    </row>
    <row r="183" s="26" customFormat="1" ht="14" spans="1:25">
      <c r="A183" s="112" t="s">
        <v>530</v>
      </c>
      <c r="B183" s="112" t="s">
        <v>531</v>
      </c>
      <c r="C183" s="68">
        <v>8</v>
      </c>
      <c r="D183" s="85" t="s">
        <v>84</v>
      </c>
      <c r="E183" s="85" t="s">
        <v>84</v>
      </c>
      <c r="F183" s="68">
        <v>3.2</v>
      </c>
      <c r="G183" s="85" t="s">
        <v>98</v>
      </c>
      <c r="H183" s="85" t="s">
        <v>98</v>
      </c>
      <c r="I183" s="68">
        <v>8</v>
      </c>
      <c r="J183" s="113" t="s">
        <v>303</v>
      </c>
      <c r="K183" s="85" t="s">
        <v>303</v>
      </c>
      <c r="L183" s="68">
        <v>0.5</v>
      </c>
      <c r="M183" s="68">
        <v>0.25</v>
      </c>
      <c r="N183" s="85"/>
      <c r="O183" s="85"/>
      <c r="P183" s="68">
        <v>1</v>
      </c>
      <c r="Q183" s="62"/>
      <c r="R183" s="85"/>
      <c r="S183" s="62"/>
      <c r="T183" s="62"/>
      <c r="U183" s="62" t="s">
        <v>65</v>
      </c>
      <c r="V183" s="62" t="s">
        <v>65</v>
      </c>
      <c r="W183" s="85"/>
      <c r="X183" s="85"/>
      <c r="Y183" s="85"/>
    </row>
    <row r="184" s="26" customFormat="1" ht="14" spans="1:25">
      <c r="A184" s="112" t="s">
        <v>532</v>
      </c>
      <c r="B184" s="112" t="s">
        <v>533</v>
      </c>
      <c r="C184" s="68">
        <v>0.12</v>
      </c>
      <c r="D184" s="85"/>
      <c r="E184" s="85"/>
      <c r="F184" s="68">
        <v>6.4</v>
      </c>
      <c r="G184" s="113"/>
      <c r="H184" s="85"/>
      <c r="I184" s="68">
        <v>2</v>
      </c>
      <c r="J184" s="85"/>
      <c r="K184" s="85"/>
      <c r="L184" s="68">
        <v>0.5</v>
      </c>
      <c r="M184" s="68">
        <v>0.25</v>
      </c>
      <c r="N184" s="85"/>
      <c r="O184" s="85"/>
      <c r="P184" s="68">
        <v>0.5</v>
      </c>
      <c r="Q184" s="62"/>
      <c r="R184" s="85"/>
      <c r="S184" s="62"/>
      <c r="T184" s="62"/>
      <c r="U184" s="62" t="s">
        <v>221</v>
      </c>
      <c r="V184" s="62" t="s">
        <v>221</v>
      </c>
      <c r="W184" s="85"/>
      <c r="X184" s="85"/>
      <c r="Y184" s="85"/>
    </row>
    <row r="185" s="26" customFormat="1" ht="14" spans="1:25">
      <c r="A185" s="112" t="s">
        <v>534</v>
      </c>
      <c r="B185" s="112" t="s">
        <v>535</v>
      </c>
      <c r="C185" s="68">
        <v>0.25</v>
      </c>
      <c r="D185" s="85"/>
      <c r="E185" s="85"/>
      <c r="F185" s="68">
        <v>0.4</v>
      </c>
      <c r="G185" s="85" t="s">
        <v>77</v>
      </c>
      <c r="H185" s="85" t="s">
        <v>77</v>
      </c>
      <c r="I185" s="68">
        <v>2</v>
      </c>
      <c r="J185" s="85"/>
      <c r="K185" s="85"/>
      <c r="L185" s="68">
        <v>0.5</v>
      </c>
      <c r="M185" s="68">
        <v>0.5</v>
      </c>
      <c r="N185" s="85"/>
      <c r="O185" s="85"/>
      <c r="P185" s="68">
        <v>8</v>
      </c>
      <c r="Q185" s="85" t="s">
        <v>77</v>
      </c>
      <c r="R185" s="85" t="s">
        <v>77</v>
      </c>
      <c r="S185" s="62"/>
      <c r="T185" s="62"/>
      <c r="U185" s="62"/>
      <c r="V185" s="62"/>
      <c r="W185" s="85"/>
      <c r="X185" s="85"/>
      <c r="Y185" s="85"/>
    </row>
    <row r="186" s="26" customFormat="1" ht="14" spans="1:25">
      <c r="A186" s="112" t="s">
        <v>536</v>
      </c>
      <c r="B186" s="112" t="s">
        <v>537</v>
      </c>
      <c r="C186" s="68">
        <v>0.25</v>
      </c>
      <c r="D186" s="85"/>
      <c r="E186" s="85"/>
      <c r="F186" s="68">
        <v>0.025</v>
      </c>
      <c r="G186" s="85"/>
      <c r="H186" s="85"/>
      <c r="I186" s="68">
        <v>2</v>
      </c>
      <c r="J186" s="85"/>
      <c r="K186" s="85"/>
      <c r="L186" s="68">
        <v>4</v>
      </c>
      <c r="M186" s="68">
        <v>2</v>
      </c>
      <c r="N186" s="85" t="s">
        <v>88</v>
      </c>
      <c r="O186" s="85" t="s">
        <v>88</v>
      </c>
      <c r="P186" s="68">
        <v>1</v>
      </c>
      <c r="Q186" s="62"/>
      <c r="R186" s="85"/>
      <c r="S186" s="62"/>
      <c r="T186" s="62"/>
      <c r="U186" s="62"/>
      <c r="V186" s="62"/>
      <c r="W186" s="85"/>
      <c r="X186" s="85"/>
      <c r="Y186" s="85"/>
    </row>
    <row r="187" s="26" customFormat="1" ht="14" spans="1:25">
      <c r="A187" s="112" t="s">
        <v>538</v>
      </c>
      <c r="B187" s="112" t="s">
        <v>539</v>
      </c>
      <c r="C187" s="68">
        <v>8</v>
      </c>
      <c r="D187" s="85" t="s">
        <v>84</v>
      </c>
      <c r="E187" s="85" t="s">
        <v>84</v>
      </c>
      <c r="F187" s="68">
        <v>0.4</v>
      </c>
      <c r="G187" s="85" t="s">
        <v>540</v>
      </c>
      <c r="H187" s="85" t="s">
        <v>540</v>
      </c>
      <c r="I187" s="68">
        <v>1</v>
      </c>
      <c r="J187" s="85"/>
      <c r="K187" s="85"/>
      <c r="L187" s="68">
        <v>0.5</v>
      </c>
      <c r="M187" s="68">
        <v>0.12</v>
      </c>
      <c r="N187" s="85"/>
      <c r="O187" s="85"/>
      <c r="P187" s="68">
        <v>4</v>
      </c>
      <c r="Q187" s="62" t="s">
        <v>540</v>
      </c>
      <c r="R187" s="62" t="s">
        <v>540</v>
      </c>
      <c r="S187" s="62"/>
      <c r="T187" s="62"/>
      <c r="U187" s="62"/>
      <c r="V187" s="62"/>
      <c r="W187" s="85"/>
      <c r="X187" s="85"/>
      <c r="Y187" s="85"/>
    </row>
    <row r="188" s="26" customFormat="1" ht="14" spans="1:25">
      <c r="A188" s="112" t="s">
        <v>541</v>
      </c>
      <c r="B188" s="112" t="s">
        <v>542</v>
      </c>
      <c r="C188" s="68">
        <v>0.12</v>
      </c>
      <c r="D188" s="85"/>
      <c r="E188" s="85"/>
      <c r="F188" s="68">
        <v>0.025</v>
      </c>
      <c r="G188" s="85"/>
      <c r="H188" s="85"/>
      <c r="I188" s="68">
        <v>2</v>
      </c>
      <c r="J188" s="85"/>
      <c r="K188" s="85"/>
      <c r="L188" s="68">
        <v>0.25</v>
      </c>
      <c r="M188" s="68">
        <v>0.06</v>
      </c>
      <c r="N188" s="85"/>
      <c r="O188" s="85"/>
      <c r="P188" s="68">
        <v>1</v>
      </c>
      <c r="Q188" s="62"/>
      <c r="R188" s="85"/>
      <c r="S188" s="62"/>
      <c r="T188" s="62"/>
      <c r="U188" s="63" t="s">
        <v>543</v>
      </c>
      <c r="V188" s="62"/>
      <c r="W188" s="85"/>
      <c r="X188" s="85"/>
      <c r="Y188" s="85"/>
    </row>
    <row r="189" s="26" customFormat="1" ht="14" spans="1:25">
      <c r="A189" s="112" t="s">
        <v>544</v>
      </c>
      <c r="B189" s="112" t="s">
        <v>545</v>
      </c>
      <c r="C189" s="68">
        <v>8</v>
      </c>
      <c r="D189" s="85" t="s">
        <v>84</v>
      </c>
      <c r="E189" s="85" t="s">
        <v>84</v>
      </c>
      <c r="F189" s="68">
        <v>6.4</v>
      </c>
      <c r="G189" s="85" t="s">
        <v>98</v>
      </c>
      <c r="H189" s="85" t="s">
        <v>98</v>
      </c>
      <c r="I189" s="68">
        <v>4</v>
      </c>
      <c r="J189" s="113" t="s">
        <v>303</v>
      </c>
      <c r="K189" s="85" t="s">
        <v>303</v>
      </c>
      <c r="L189" s="68">
        <v>0.5</v>
      </c>
      <c r="M189" s="68">
        <v>0.25</v>
      </c>
      <c r="N189" s="85"/>
      <c r="O189" s="85"/>
      <c r="P189" s="68">
        <v>1</v>
      </c>
      <c r="Q189" s="62"/>
      <c r="R189" s="85"/>
      <c r="S189" s="62"/>
      <c r="T189" s="62"/>
      <c r="U189" s="62" t="s">
        <v>125</v>
      </c>
      <c r="V189" s="62" t="s">
        <v>125</v>
      </c>
      <c r="W189" s="85"/>
      <c r="X189" s="85"/>
      <c r="Y189" s="85"/>
    </row>
    <row r="190" s="26" customFormat="1" ht="14" spans="1:25">
      <c r="A190" s="112" t="s">
        <v>546</v>
      </c>
      <c r="B190" s="112" t="s">
        <v>547</v>
      </c>
      <c r="C190" s="68">
        <v>0.12</v>
      </c>
      <c r="D190" s="85"/>
      <c r="E190" s="85"/>
      <c r="F190" s="68">
        <v>0.4</v>
      </c>
      <c r="G190" s="113" t="s">
        <v>548</v>
      </c>
      <c r="H190" s="85"/>
      <c r="I190" s="68">
        <v>2</v>
      </c>
      <c r="J190" s="85"/>
      <c r="K190" s="85"/>
      <c r="L190" s="68">
        <v>0.5</v>
      </c>
      <c r="M190" s="68">
        <v>0.25</v>
      </c>
      <c r="N190" s="85"/>
      <c r="O190" s="85"/>
      <c r="P190" s="68">
        <v>2</v>
      </c>
      <c r="Q190" s="62"/>
      <c r="R190" s="85"/>
      <c r="S190" s="62"/>
      <c r="T190" s="62"/>
      <c r="U190" s="62"/>
      <c r="V190" s="62"/>
      <c r="W190" s="85"/>
      <c r="X190" s="85"/>
      <c r="Y190" s="85"/>
    </row>
    <row r="191" s="26" customFormat="1" ht="14" spans="1:25">
      <c r="A191" s="112" t="s">
        <v>549</v>
      </c>
      <c r="B191" s="112" t="s">
        <v>550</v>
      </c>
      <c r="C191" s="68">
        <v>0.12</v>
      </c>
      <c r="D191" s="85"/>
      <c r="E191" s="85"/>
      <c r="F191" s="68">
        <v>12.8</v>
      </c>
      <c r="G191" s="85" t="s">
        <v>551</v>
      </c>
      <c r="H191" s="85" t="s">
        <v>171</v>
      </c>
      <c r="I191" s="68">
        <v>1</v>
      </c>
      <c r="J191" s="85"/>
      <c r="K191" s="85"/>
      <c r="L191" s="68">
        <v>0.5</v>
      </c>
      <c r="M191" s="68">
        <v>0.12</v>
      </c>
      <c r="N191" s="85"/>
      <c r="O191" s="85"/>
      <c r="P191" s="68">
        <v>2</v>
      </c>
      <c r="Q191" s="85" t="s">
        <v>171</v>
      </c>
      <c r="R191" s="85" t="s">
        <v>171</v>
      </c>
      <c r="S191" s="62"/>
      <c r="T191" s="62"/>
      <c r="U191" s="62" t="s">
        <v>125</v>
      </c>
      <c r="V191" s="62" t="s">
        <v>125</v>
      </c>
      <c r="W191" s="85"/>
      <c r="X191" s="85"/>
      <c r="Y191" s="85"/>
    </row>
    <row r="192" s="26" customFormat="1" ht="14" spans="1:25">
      <c r="A192" s="112" t="s">
        <v>552</v>
      </c>
      <c r="B192" s="112" t="s">
        <v>553</v>
      </c>
      <c r="C192" s="68">
        <v>0.12</v>
      </c>
      <c r="D192" s="85"/>
      <c r="E192" s="85"/>
      <c r="F192" s="68">
        <v>0.2</v>
      </c>
      <c r="G192" s="85" t="s">
        <v>77</v>
      </c>
      <c r="H192" s="85" t="s">
        <v>77</v>
      </c>
      <c r="I192" s="68">
        <v>1</v>
      </c>
      <c r="J192" s="85"/>
      <c r="K192" s="85"/>
      <c r="L192" s="68">
        <v>0.5</v>
      </c>
      <c r="M192" s="68">
        <v>0.25</v>
      </c>
      <c r="N192" s="85"/>
      <c r="O192" s="85"/>
      <c r="P192" s="68">
        <v>8</v>
      </c>
      <c r="Q192" s="85" t="s">
        <v>77</v>
      </c>
      <c r="R192" s="85" t="s">
        <v>77</v>
      </c>
      <c r="S192" s="62"/>
      <c r="T192" s="62"/>
      <c r="U192" s="62"/>
      <c r="V192" s="62"/>
      <c r="W192" s="85"/>
      <c r="X192" s="85"/>
      <c r="Y192" s="85"/>
    </row>
    <row r="193" s="26" customFormat="1" ht="14" spans="1:25">
      <c r="A193" s="112" t="s">
        <v>554</v>
      </c>
      <c r="B193" s="112" t="s">
        <v>555</v>
      </c>
      <c r="C193" s="68">
        <v>8</v>
      </c>
      <c r="D193" s="85" t="s">
        <v>162</v>
      </c>
      <c r="E193" s="85" t="s">
        <v>162</v>
      </c>
      <c r="F193" s="68">
        <v>1.6</v>
      </c>
      <c r="G193" s="85" t="s">
        <v>98</v>
      </c>
      <c r="H193" s="85" t="s">
        <v>98</v>
      </c>
      <c r="I193" s="68">
        <v>1</v>
      </c>
      <c r="J193" s="85"/>
      <c r="K193" s="85"/>
      <c r="L193" s="68">
        <v>0.5</v>
      </c>
      <c r="M193" s="68">
        <v>0.25</v>
      </c>
      <c r="N193" s="85"/>
      <c r="O193" s="85"/>
      <c r="P193" s="68">
        <v>0.5</v>
      </c>
      <c r="Q193" s="62"/>
      <c r="R193" s="85"/>
      <c r="S193" s="62"/>
      <c r="T193" s="62"/>
      <c r="U193" s="62"/>
      <c r="V193" s="62" t="s">
        <v>65</v>
      </c>
      <c r="W193" s="85"/>
      <c r="X193" s="85"/>
      <c r="Y193" s="85"/>
    </row>
    <row r="194" s="26" customFormat="1" ht="14" spans="1:25">
      <c r="A194" s="112" t="s">
        <v>556</v>
      </c>
      <c r="B194" s="112" t="s">
        <v>557</v>
      </c>
      <c r="C194" s="68">
        <v>0.25</v>
      </c>
      <c r="D194" s="85"/>
      <c r="E194" s="85"/>
      <c r="F194" s="68">
        <v>0.025</v>
      </c>
      <c r="G194" s="85"/>
      <c r="H194" s="85"/>
      <c r="I194" s="68">
        <v>2</v>
      </c>
      <c r="J194" s="85"/>
      <c r="K194" s="85"/>
      <c r="L194" s="68">
        <v>8</v>
      </c>
      <c r="M194" s="68">
        <v>4</v>
      </c>
      <c r="N194" s="85" t="s">
        <v>416</v>
      </c>
      <c r="O194" s="85" t="s">
        <v>416</v>
      </c>
      <c r="P194" s="68">
        <v>1</v>
      </c>
      <c r="Q194" s="62"/>
      <c r="R194" s="85"/>
      <c r="S194" s="62"/>
      <c r="T194" s="62"/>
      <c r="U194" s="62"/>
      <c r="V194" s="62"/>
      <c r="W194" s="85"/>
      <c r="X194" s="85"/>
      <c r="Y194" s="85"/>
    </row>
    <row r="195" s="26" customFormat="1" ht="14" spans="1:25">
      <c r="A195" s="112" t="s">
        <v>558</v>
      </c>
      <c r="B195" s="112" t="s">
        <v>559</v>
      </c>
      <c r="C195" s="68">
        <v>0.12</v>
      </c>
      <c r="D195" s="85"/>
      <c r="E195" s="85"/>
      <c r="F195" s="68">
        <v>3.2</v>
      </c>
      <c r="G195" s="85" t="s">
        <v>98</v>
      </c>
      <c r="H195" s="85" t="s">
        <v>98</v>
      </c>
      <c r="I195" s="68">
        <v>2</v>
      </c>
      <c r="J195" s="85"/>
      <c r="K195" s="85"/>
      <c r="L195" s="68">
        <v>0.25</v>
      </c>
      <c r="M195" s="68">
        <v>0.25</v>
      </c>
      <c r="N195" s="85"/>
      <c r="O195" s="85"/>
      <c r="P195" s="68">
        <v>1</v>
      </c>
      <c r="Q195" s="62"/>
      <c r="R195" s="85"/>
      <c r="S195" s="62"/>
      <c r="T195" s="62"/>
      <c r="U195" s="62" t="s">
        <v>65</v>
      </c>
      <c r="V195" s="62" t="s">
        <v>65</v>
      </c>
      <c r="W195" s="85"/>
      <c r="X195" s="85"/>
      <c r="Y195" s="85"/>
    </row>
    <row r="196" s="26" customFormat="1" ht="14" spans="1:25">
      <c r="A196" s="112" t="s">
        <v>560</v>
      </c>
      <c r="B196" s="112" t="s">
        <v>561</v>
      </c>
      <c r="C196" s="68">
        <v>8</v>
      </c>
      <c r="D196" s="85" t="s">
        <v>84</v>
      </c>
      <c r="E196" s="85" t="s">
        <v>84</v>
      </c>
      <c r="F196" s="68">
        <v>1.6</v>
      </c>
      <c r="G196" s="85" t="s">
        <v>98</v>
      </c>
      <c r="H196" s="85" t="s">
        <v>98</v>
      </c>
      <c r="I196" s="68">
        <v>4</v>
      </c>
      <c r="J196" s="113" t="s">
        <v>303</v>
      </c>
      <c r="K196" s="85" t="s">
        <v>303</v>
      </c>
      <c r="L196" s="68">
        <v>0.25</v>
      </c>
      <c r="M196" s="68">
        <v>0.12</v>
      </c>
      <c r="N196" s="85"/>
      <c r="O196" s="85"/>
      <c r="P196" s="68">
        <v>0.5</v>
      </c>
      <c r="Q196" s="62"/>
      <c r="R196" s="85"/>
      <c r="S196" s="62"/>
      <c r="T196" s="62"/>
      <c r="U196" s="62" t="s">
        <v>65</v>
      </c>
      <c r="V196" s="62" t="s">
        <v>65</v>
      </c>
      <c r="W196" s="85"/>
      <c r="X196" s="85"/>
      <c r="Y196" s="85"/>
    </row>
    <row r="197" s="26" customFormat="1" ht="22.95" customHeight="1" spans="1:25">
      <c r="A197" s="112" t="s">
        <v>562</v>
      </c>
      <c r="B197" s="112" t="s">
        <v>563</v>
      </c>
      <c r="C197" s="68">
        <v>8</v>
      </c>
      <c r="D197" s="85" t="s">
        <v>564</v>
      </c>
      <c r="E197" s="85" t="s">
        <v>564</v>
      </c>
      <c r="F197" s="68">
        <v>1.6</v>
      </c>
      <c r="G197" s="113" t="s">
        <v>565</v>
      </c>
      <c r="H197" s="85" t="s">
        <v>77</v>
      </c>
      <c r="I197" s="68">
        <v>4</v>
      </c>
      <c r="J197" s="113" t="s">
        <v>99</v>
      </c>
      <c r="K197" s="85" t="s">
        <v>99</v>
      </c>
      <c r="L197" s="68">
        <v>4</v>
      </c>
      <c r="M197" s="68">
        <v>4</v>
      </c>
      <c r="N197" s="85" t="s">
        <v>566</v>
      </c>
      <c r="O197" s="85" t="s">
        <v>129</v>
      </c>
      <c r="P197" s="68">
        <v>8</v>
      </c>
      <c r="Q197" s="85" t="s">
        <v>77</v>
      </c>
      <c r="R197" s="85" t="s">
        <v>77</v>
      </c>
      <c r="S197" s="62" t="s">
        <v>567</v>
      </c>
      <c r="T197" s="62" t="s">
        <v>567</v>
      </c>
      <c r="U197" s="62"/>
      <c r="V197" s="62"/>
      <c r="W197" s="85"/>
      <c r="X197" s="85"/>
      <c r="Y197" s="85"/>
    </row>
    <row r="198" s="26" customFormat="1" ht="14" spans="1:25">
      <c r="A198" s="112" t="s">
        <v>568</v>
      </c>
      <c r="B198" s="112" t="s">
        <v>569</v>
      </c>
      <c r="C198" s="68">
        <v>8</v>
      </c>
      <c r="D198" s="113" t="s">
        <v>570</v>
      </c>
      <c r="E198" s="113" t="s">
        <v>571</v>
      </c>
      <c r="F198" s="68">
        <v>12.8</v>
      </c>
      <c r="G198" s="113" t="s">
        <v>572</v>
      </c>
      <c r="H198" s="85"/>
      <c r="I198" s="68">
        <v>4</v>
      </c>
      <c r="J198" s="113" t="s">
        <v>99</v>
      </c>
      <c r="K198" s="85" t="s">
        <v>99</v>
      </c>
      <c r="L198" s="68">
        <v>0.5</v>
      </c>
      <c r="M198" s="68">
        <v>0.25</v>
      </c>
      <c r="N198" s="85"/>
      <c r="O198" s="85"/>
      <c r="P198" s="68">
        <v>1</v>
      </c>
      <c r="Q198" s="62"/>
      <c r="R198" s="85"/>
      <c r="S198" s="62"/>
      <c r="T198" s="62"/>
      <c r="U198" s="62"/>
      <c r="V198" s="62"/>
      <c r="W198" s="85"/>
      <c r="X198" s="85"/>
      <c r="Y198" s="85"/>
    </row>
    <row r="199" s="26" customFormat="1" ht="14" spans="1:25">
      <c r="A199" s="112" t="s">
        <v>573</v>
      </c>
      <c r="B199" s="112" t="s">
        <v>574</v>
      </c>
      <c r="C199" s="68">
        <v>0.25</v>
      </c>
      <c r="D199" s="85"/>
      <c r="E199" s="85"/>
      <c r="F199" s="68">
        <v>3.2</v>
      </c>
      <c r="G199" s="85" t="s">
        <v>98</v>
      </c>
      <c r="H199" s="85" t="s">
        <v>98</v>
      </c>
      <c r="I199" s="68">
        <v>2</v>
      </c>
      <c r="J199" s="85"/>
      <c r="K199" s="85"/>
      <c r="L199" s="68">
        <v>0.5</v>
      </c>
      <c r="M199" s="68">
        <v>0.12</v>
      </c>
      <c r="N199" s="85"/>
      <c r="O199" s="85"/>
      <c r="P199" s="68">
        <v>2</v>
      </c>
      <c r="Q199" s="62"/>
      <c r="R199" s="85"/>
      <c r="S199" s="62"/>
      <c r="T199" s="62"/>
      <c r="U199" s="63" t="s">
        <v>575</v>
      </c>
      <c r="V199" s="62"/>
      <c r="W199" s="85"/>
      <c r="X199" s="85"/>
      <c r="Y199" s="85"/>
    </row>
    <row r="200" s="26" customFormat="1" ht="14" spans="1:25">
      <c r="A200" s="112" t="s">
        <v>576</v>
      </c>
      <c r="B200" s="112" t="s">
        <v>577</v>
      </c>
      <c r="C200" s="68">
        <v>0.12</v>
      </c>
      <c r="D200" s="85"/>
      <c r="E200" s="85"/>
      <c r="F200" s="68">
        <v>0.4</v>
      </c>
      <c r="G200" s="85" t="s">
        <v>77</v>
      </c>
      <c r="H200" s="85" t="s">
        <v>77</v>
      </c>
      <c r="I200" s="68">
        <v>2</v>
      </c>
      <c r="J200" s="85"/>
      <c r="K200" s="85"/>
      <c r="L200" s="68">
        <v>0.5</v>
      </c>
      <c r="M200" s="68">
        <v>0.25</v>
      </c>
      <c r="N200" s="85"/>
      <c r="O200" s="85"/>
      <c r="P200" s="68">
        <v>4</v>
      </c>
      <c r="Q200" s="85" t="s">
        <v>77</v>
      </c>
      <c r="R200" s="85" t="s">
        <v>77</v>
      </c>
      <c r="S200" s="62"/>
      <c r="T200" s="62"/>
      <c r="U200" s="62"/>
      <c r="V200" s="62"/>
      <c r="W200" s="85"/>
      <c r="X200" s="85"/>
      <c r="Y200" s="85"/>
    </row>
    <row r="201" s="26" customFormat="1" ht="14" spans="1:25">
      <c r="A201" s="112" t="s">
        <v>578</v>
      </c>
      <c r="B201" s="112" t="s">
        <v>579</v>
      </c>
      <c r="C201" s="68">
        <v>1</v>
      </c>
      <c r="D201" s="85" t="s">
        <v>365</v>
      </c>
      <c r="E201" s="85" t="s">
        <v>365</v>
      </c>
      <c r="F201" s="68">
        <v>3.2</v>
      </c>
      <c r="G201" s="85" t="s">
        <v>98</v>
      </c>
      <c r="H201" s="85" t="s">
        <v>98</v>
      </c>
      <c r="I201" s="68">
        <v>1</v>
      </c>
      <c r="J201" s="85"/>
      <c r="K201" s="85"/>
      <c r="L201" s="68">
        <v>0.25</v>
      </c>
      <c r="M201" s="68">
        <v>0.12</v>
      </c>
      <c r="N201" s="85"/>
      <c r="O201" s="85"/>
      <c r="P201" s="68">
        <v>1</v>
      </c>
      <c r="Q201" s="62"/>
      <c r="R201" s="85"/>
      <c r="S201" s="62"/>
      <c r="T201" s="62"/>
      <c r="U201" s="62" t="s">
        <v>65</v>
      </c>
      <c r="V201" s="62" t="s">
        <v>65</v>
      </c>
      <c r="W201" s="85"/>
      <c r="X201" s="85"/>
      <c r="Y201" s="85"/>
    </row>
    <row r="202" s="26" customFormat="1" ht="14" spans="1:25">
      <c r="A202" s="112" t="s">
        <v>580</v>
      </c>
      <c r="B202" s="112" t="s">
        <v>581</v>
      </c>
      <c r="C202" s="68">
        <v>0.25</v>
      </c>
      <c r="D202" s="85"/>
      <c r="E202" s="85"/>
      <c r="F202" s="68">
        <v>6.4</v>
      </c>
      <c r="G202" s="85" t="s">
        <v>98</v>
      </c>
      <c r="H202" s="85" t="s">
        <v>98</v>
      </c>
      <c r="I202" s="68">
        <v>1</v>
      </c>
      <c r="J202" s="85"/>
      <c r="K202" s="85"/>
      <c r="L202" s="68">
        <v>0.5</v>
      </c>
      <c r="M202" s="68">
        <v>0.25</v>
      </c>
      <c r="N202" s="85"/>
      <c r="O202" s="85"/>
      <c r="P202" s="68">
        <v>2</v>
      </c>
      <c r="Q202" s="62"/>
      <c r="R202" s="85"/>
      <c r="S202" s="62"/>
      <c r="T202" s="62"/>
      <c r="U202" s="62"/>
      <c r="V202" s="62"/>
      <c r="W202" s="85"/>
      <c r="X202" s="85"/>
      <c r="Y202" s="85"/>
    </row>
    <row r="203" s="26" customFormat="1" ht="14" spans="1:25">
      <c r="A203" s="112" t="s">
        <v>582</v>
      </c>
      <c r="B203" s="112" t="s">
        <v>583</v>
      </c>
      <c r="C203" s="68">
        <v>0.25</v>
      </c>
      <c r="D203" s="85"/>
      <c r="E203" s="85"/>
      <c r="F203" s="68">
        <v>3.2</v>
      </c>
      <c r="G203" s="85" t="s">
        <v>98</v>
      </c>
      <c r="H203" s="85" t="s">
        <v>98</v>
      </c>
      <c r="I203" s="68">
        <v>1</v>
      </c>
      <c r="J203" s="85"/>
      <c r="K203" s="85"/>
      <c r="L203" s="68">
        <v>0.25</v>
      </c>
      <c r="M203" s="68">
        <v>0.25</v>
      </c>
      <c r="N203" s="85"/>
      <c r="O203" s="85"/>
      <c r="P203" s="68">
        <v>1</v>
      </c>
      <c r="Q203" s="62"/>
      <c r="R203" s="85"/>
      <c r="S203" s="62"/>
      <c r="T203" s="62"/>
      <c r="U203" s="62"/>
      <c r="V203" s="62"/>
      <c r="W203" s="85"/>
      <c r="X203" s="85"/>
      <c r="Y203" s="85"/>
    </row>
    <row r="204" s="26" customFormat="1" ht="14" spans="1:25">
      <c r="A204" s="112" t="s">
        <v>584</v>
      </c>
      <c r="B204" s="112" t="s">
        <v>585</v>
      </c>
      <c r="C204" s="68">
        <v>8</v>
      </c>
      <c r="D204" s="85" t="s">
        <v>84</v>
      </c>
      <c r="E204" s="85" t="s">
        <v>84</v>
      </c>
      <c r="F204" s="68">
        <v>3.2</v>
      </c>
      <c r="G204" s="85" t="s">
        <v>98</v>
      </c>
      <c r="H204" s="85" t="s">
        <v>98</v>
      </c>
      <c r="I204" s="68">
        <v>4</v>
      </c>
      <c r="J204" s="113" t="s">
        <v>303</v>
      </c>
      <c r="K204" s="85" t="s">
        <v>303</v>
      </c>
      <c r="L204" s="68">
        <v>0.5</v>
      </c>
      <c r="M204" s="68">
        <v>0.5</v>
      </c>
      <c r="N204" s="85"/>
      <c r="O204" s="85"/>
      <c r="P204" s="68">
        <v>1</v>
      </c>
      <c r="Q204" s="62"/>
      <c r="R204" s="85"/>
      <c r="S204" s="62"/>
      <c r="T204" s="62"/>
      <c r="U204" s="62" t="s">
        <v>65</v>
      </c>
      <c r="V204" s="62" t="s">
        <v>65</v>
      </c>
      <c r="W204" s="85"/>
      <c r="X204" s="85"/>
      <c r="Y204" s="85"/>
    </row>
    <row r="205" s="26" customFormat="1" ht="14" spans="1:25">
      <c r="A205" s="112" t="s">
        <v>586</v>
      </c>
      <c r="B205" s="112" t="s">
        <v>587</v>
      </c>
      <c r="C205" s="68">
        <v>0.25</v>
      </c>
      <c r="D205" s="85"/>
      <c r="E205" s="85"/>
      <c r="F205" s="68">
        <v>3.2</v>
      </c>
      <c r="G205" s="85" t="s">
        <v>98</v>
      </c>
      <c r="H205" s="85" t="s">
        <v>98</v>
      </c>
      <c r="I205" s="68">
        <v>2</v>
      </c>
      <c r="J205" s="85"/>
      <c r="K205" s="85"/>
      <c r="L205" s="68">
        <v>0.5</v>
      </c>
      <c r="M205" s="68">
        <v>0.5</v>
      </c>
      <c r="N205" s="85"/>
      <c r="O205" s="85"/>
      <c r="P205" s="68">
        <v>1</v>
      </c>
      <c r="Q205" s="62"/>
      <c r="R205" s="85"/>
      <c r="S205" s="62"/>
      <c r="T205" s="62"/>
      <c r="U205" s="62" t="s">
        <v>125</v>
      </c>
      <c r="V205" s="62" t="s">
        <v>125</v>
      </c>
      <c r="W205" s="85"/>
      <c r="X205" s="85"/>
      <c r="Y205" s="85"/>
    </row>
    <row r="206" s="26" customFormat="1" ht="14" spans="1:25">
      <c r="A206" s="112" t="s">
        <v>588</v>
      </c>
      <c r="B206" s="112" t="s">
        <v>589</v>
      </c>
      <c r="C206" s="68">
        <v>0.25</v>
      </c>
      <c r="D206" s="85"/>
      <c r="E206" s="85"/>
      <c r="F206" s="68">
        <v>0.025</v>
      </c>
      <c r="G206" s="85"/>
      <c r="H206" s="85"/>
      <c r="I206" s="68">
        <v>1</v>
      </c>
      <c r="J206" s="85"/>
      <c r="K206" s="85"/>
      <c r="L206" s="68">
        <v>8</v>
      </c>
      <c r="M206" s="68">
        <v>4</v>
      </c>
      <c r="N206" s="85" t="s">
        <v>416</v>
      </c>
      <c r="O206" s="85" t="s">
        <v>416</v>
      </c>
      <c r="P206" s="68">
        <v>1</v>
      </c>
      <c r="Q206" s="62"/>
      <c r="R206" s="85"/>
      <c r="S206" s="62"/>
      <c r="T206" s="62"/>
      <c r="U206" s="62"/>
      <c r="V206" s="62"/>
      <c r="W206" s="85"/>
      <c r="X206" s="85"/>
      <c r="Y206" s="85"/>
    </row>
    <row r="207" s="26" customFormat="1" ht="14" spans="1:25">
      <c r="A207" s="112" t="s">
        <v>590</v>
      </c>
      <c r="B207" s="112" t="s">
        <v>591</v>
      </c>
      <c r="C207" s="68">
        <v>8</v>
      </c>
      <c r="D207" s="85" t="s">
        <v>84</v>
      </c>
      <c r="E207" s="85" t="s">
        <v>84</v>
      </c>
      <c r="F207" s="68">
        <v>3.2</v>
      </c>
      <c r="G207" s="85" t="s">
        <v>98</v>
      </c>
      <c r="H207" s="85" t="s">
        <v>98</v>
      </c>
      <c r="I207" s="68">
        <v>4</v>
      </c>
      <c r="J207" s="113" t="s">
        <v>303</v>
      </c>
      <c r="K207" s="85" t="s">
        <v>303</v>
      </c>
      <c r="L207" s="68">
        <v>0.5</v>
      </c>
      <c r="M207" s="68">
        <v>0.25</v>
      </c>
      <c r="N207" s="85"/>
      <c r="O207" s="85"/>
      <c r="P207" s="68">
        <v>1</v>
      </c>
      <c r="Q207" s="62"/>
      <c r="R207" s="85"/>
      <c r="S207" s="62"/>
      <c r="T207" s="62"/>
      <c r="U207" s="62" t="s">
        <v>65</v>
      </c>
      <c r="V207" s="62" t="s">
        <v>65</v>
      </c>
      <c r="W207" s="85"/>
      <c r="X207" s="85"/>
      <c r="Y207" s="85"/>
    </row>
    <row r="208" s="26" customFormat="1" ht="14" spans="1:25">
      <c r="A208" s="112" t="s">
        <v>592</v>
      </c>
      <c r="B208" s="112" t="s">
        <v>593</v>
      </c>
      <c r="C208" s="68">
        <v>0.12</v>
      </c>
      <c r="D208" s="85"/>
      <c r="E208" s="85"/>
      <c r="F208" s="68">
        <v>0.1</v>
      </c>
      <c r="G208" s="85"/>
      <c r="H208" s="85"/>
      <c r="I208" s="68">
        <v>2</v>
      </c>
      <c r="J208" s="85"/>
      <c r="K208" s="85"/>
      <c r="L208" s="68">
        <v>0.5</v>
      </c>
      <c r="M208" s="68">
        <v>0.25</v>
      </c>
      <c r="N208" s="85"/>
      <c r="O208" s="85"/>
      <c r="P208" s="68">
        <v>1</v>
      </c>
      <c r="Q208" s="62"/>
      <c r="R208" s="85"/>
      <c r="S208" s="62"/>
      <c r="T208" s="62"/>
      <c r="U208" s="63" t="s">
        <v>594</v>
      </c>
      <c r="V208" s="63" t="s">
        <v>594</v>
      </c>
      <c r="W208" s="85"/>
      <c r="X208" s="85"/>
      <c r="Y208" s="85"/>
    </row>
    <row r="209" s="26" customFormat="1" ht="14" spans="1:25">
      <c r="A209" s="112" t="s">
        <v>595</v>
      </c>
      <c r="B209" s="112" t="s">
        <v>596</v>
      </c>
      <c r="C209" s="68">
        <v>0.25</v>
      </c>
      <c r="D209" s="85"/>
      <c r="E209" s="85"/>
      <c r="F209" s="68">
        <v>3.2</v>
      </c>
      <c r="G209" s="85" t="s">
        <v>98</v>
      </c>
      <c r="H209" s="85" t="s">
        <v>98</v>
      </c>
      <c r="I209" s="68">
        <v>2</v>
      </c>
      <c r="J209" s="85"/>
      <c r="K209" s="85"/>
      <c r="L209" s="68">
        <v>0.5</v>
      </c>
      <c r="M209" s="68">
        <v>0.25</v>
      </c>
      <c r="N209" s="85"/>
      <c r="O209" s="85"/>
      <c r="P209" s="68">
        <v>1</v>
      </c>
      <c r="Q209" s="62"/>
      <c r="R209" s="85"/>
      <c r="S209" s="62"/>
      <c r="T209" s="62"/>
      <c r="U209" s="62"/>
      <c r="V209" s="62"/>
      <c r="W209" s="85"/>
      <c r="X209" s="85"/>
      <c r="Y209" s="85"/>
    </row>
    <row r="210" s="26" customFormat="1" ht="14" spans="1:25">
      <c r="A210" s="112" t="s">
        <v>597</v>
      </c>
      <c r="B210" s="112" t="s">
        <v>598</v>
      </c>
      <c r="C210" s="68">
        <v>0.12</v>
      </c>
      <c r="D210" s="85"/>
      <c r="E210" s="85"/>
      <c r="F210" s="68">
        <v>3.2</v>
      </c>
      <c r="G210" s="85" t="s">
        <v>98</v>
      </c>
      <c r="H210" s="85" t="s">
        <v>98</v>
      </c>
      <c r="I210" s="68">
        <v>2</v>
      </c>
      <c r="J210" s="85"/>
      <c r="K210" s="85"/>
      <c r="L210" s="68">
        <v>0.5</v>
      </c>
      <c r="M210" s="68">
        <v>0.25</v>
      </c>
      <c r="N210" s="85"/>
      <c r="O210" s="85"/>
      <c r="P210" s="68">
        <v>0.5</v>
      </c>
      <c r="Q210" s="62"/>
      <c r="R210" s="85"/>
      <c r="S210" s="62"/>
      <c r="T210" s="62"/>
      <c r="U210" s="62"/>
      <c r="V210" s="62"/>
      <c r="W210" s="85"/>
      <c r="X210" s="85"/>
      <c r="Y210" s="85"/>
    </row>
    <row r="211" s="26" customFormat="1" ht="14" spans="1:25">
      <c r="A211" s="112" t="s">
        <v>599</v>
      </c>
      <c r="B211" s="112" t="s">
        <v>600</v>
      </c>
      <c r="C211" s="68">
        <v>0.5</v>
      </c>
      <c r="D211" s="85"/>
      <c r="E211" s="85"/>
      <c r="F211" s="68">
        <v>3.2</v>
      </c>
      <c r="G211" s="85" t="s">
        <v>98</v>
      </c>
      <c r="H211" s="85" t="s">
        <v>98</v>
      </c>
      <c r="I211" s="68">
        <v>2</v>
      </c>
      <c r="J211" s="85"/>
      <c r="K211" s="85"/>
      <c r="L211" s="68">
        <v>0.25</v>
      </c>
      <c r="M211" s="68">
        <v>0.25</v>
      </c>
      <c r="N211" s="85"/>
      <c r="O211" s="85"/>
      <c r="P211" s="68">
        <v>0.5</v>
      </c>
      <c r="Q211" s="62"/>
      <c r="R211" s="85"/>
      <c r="S211" s="62"/>
      <c r="T211" s="62"/>
      <c r="U211" s="62" t="s">
        <v>125</v>
      </c>
      <c r="V211" s="62" t="s">
        <v>125</v>
      </c>
      <c r="W211" s="85"/>
      <c r="X211" s="85"/>
      <c r="Y211" s="85"/>
    </row>
    <row r="212" s="26" customFormat="1" ht="14" spans="1:25">
      <c r="A212" s="112" t="s">
        <v>601</v>
      </c>
      <c r="B212" s="112" t="s">
        <v>602</v>
      </c>
      <c r="C212" s="68">
        <v>0.12</v>
      </c>
      <c r="D212" s="85"/>
      <c r="E212" s="85"/>
      <c r="F212" s="68">
        <v>0.06</v>
      </c>
      <c r="G212" s="113" t="s">
        <v>603</v>
      </c>
      <c r="H212" s="85"/>
      <c r="I212" s="68">
        <v>1</v>
      </c>
      <c r="J212" s="85"/>
      <c r="K212" s="85"/>
      <c r="L212" s="68">
        <v>1</v>
      </c>
      <c r="M212" s="68">
        <v>0.25</v>
      </c>
      <c r="N212" s="85"/>
      <c r="O212" s="85"/>
      <c r="P212" s="68">
        <v>0.6</v>
      </c>
      <c r="Q212" s="62"/>
      <c r="R212" s="85"/>
      <c r="S212" s="62"/>
      <c r="T212" s="62"/>
      <c r="U212" s="62"/>
      <c r="V212" s="62"/>
      <c r="W212" s="85"/>
      <c r="X212" s="85"/>
      <c r="Y212" s="85"/>
    </row>
    <row r="213" s="26" customFormat="1" ht="14" spans="1:25">
      <c r="A213" s="112" t="s">
        <v>604</v>
      </c>
      <c r="B213" s="112" t="s">
        <v>605</v>
      </c>
      <c r="C213" s="68">
        <v>0.12</v>
      </c>
      <c r="D213" s="85"/>
      <c r="E213" s="85"/>
      <c r="F213" s="68">
        <v>0.03</v>
      </c>
      <c r="G213" s="85"/>
      <c r="H213" s="85"/>
      <c r="I213" s="68">
        <v>1</v>
      </c>
      <c r="J213" s="85"/>
      <c r="K213" s="85"/>
      <c r="L213" s="68">
        <v>1</v>
      </c>
      <c r="M213" s="68">
        <v>1</v>
      </c>
      <c r="N213" s="85" t="s">
        <v>606</v>
      </c>
      <c r="O213" s="85"/>
      <c r="P213" s="68">
        <v>0.6</v>
      </c>
      <c r="Q213" s="62"/>
      <c r="R213" s="85"/>
      <c r="S213" s="62"/>
      <c r="T213" s="62"/>
      <c r="U213" s="62"/>
      <c r="V213" s="62"/>
      <c r="W213" s="85"/>
      <c r="X213" s="85"/>
      <c r="Y213" s="85"/>
    </row>
    <row r="214" s="26" customFormat="1" ht="14" spans="1:25">
      <c r="A214" s="112" t="s">
        <v>607</v>
      </c>
      <c r="B214" s="112" t="s">
        <v>608</v>
      </c>
      <c r="C214" s="68">
        <v>0.12</v>
      </c>
      <c r="D214" s="85"/>
      <c r="E214" s="85"/>
      <c r="F214" s="68">
        <v>0.03</v>
      </c>
      <c r="G214" s="85"/>
      <c r="H214" s="85"/>
      <c r="I214" s="68">
        <v>1</v>
      </c>
      <c r="J214" s="85"/>
      <c r="K214" s="85"/>
      <c r="L214" s="68">
        <v>1</v>
      </c>
      <c r="M214" s="68">
        <v>0.25</v>
      </c>
      <c r="N214" s="85"/>
      <c r="O214" s="85"/>
      <c r="P214" s="68">
        <v>0.6</v>
      </c>
      <c r="Q214" s="62"/>
      <c r="R214" s="85"/>
      <c r="S214" s="62"/>
      <c r="T214" s="62"/>
      <c r="U214" s="85" t="s">
        <v>373</v>
      </c>
      <c r="V214" s="85" t="s">
        <v>373</v>
      </c>
      <c r="W214" s="85"/>
      <c r="X214" s="85"/>
      <c r="Y214" s="85"/>
    </row>
    <row r="215" s="26" customFormat="1" ht="14" spans="1:25">
      <c r="A215" s="112" t="s">
        <v>609</v>
      </c>
      <c r="B215" s="112" t="s">
        <v>610</v>
      </c>
      <c r="C215" s="68">
        <v>0.25</v>
      </c>
      <c r="D215" s="85"/>
      <c r="E215" s="85"/>
      <c r="F215" s="68">
        <v>0.03</v>
      </c>
      <c r="G215" s="85"/>
      <c r="H215" s="85"/>
      <c r="I215" s="68">
        <v>1</v>
      </c>
      <c r="J215" s="85"/>
      <c r="K215" s="85"/>
      <c r="L215" s="68">
        <v>32</v>
      </c>
      <c r="M215" s="68">
        <v>4</v>
      </c>
      <c r="N215" s="85" t="s">
        <v>129</v>
      </c>
      <c r="O215" s="85" t="s">
        <v>129</v>
      </c>
      <c r="P215" s="68">
        <v>0.6</v>
      </c>
      <c r="Q215" s="62"/>
      <c r="R215" s="85"/>
      <c r="S215" s="62"/>
      <c r="T215" s="62"/>
      <c r="U215" s="62"/>
      <c r="V215" s="62"/>
      <c r="W215" s="85"/>
      <c r="X215" s="85"/>
      <c r="Y215" s="85"/>
    </row>
    <row r="216" s="26" customFormat="1" ht="14" spans="1:25">
      <c r="A216" s="112" t="s">
        <v>611</v>
      </c>
      <c r="B216" s="112" t="s">
        <v>612</v>
      </c>
      <c r="C216" s="68">
        <v>0.06</v>
      </c>
      <c r="D216" s="85"/>
      <c r="E216" s="85"/>
      <c r="F216" s="68">
        <v>0.05</v>
      </c>
      <c r="G216" s="85"/>
      <c r="H216" s="85"/>
      <c r="I216" s="68">
        <v>1</v>
      </c>
      <c r="J216" s="85"/>
      <c r="K216" s="85"/>
      <c r="L216" s="68">
        <v>8</v>
      </c>
      <c r="M216" s="68">
        <v>4</v>
      </c>
      <c r="N216" s="113" t="s">
        <v>613</v>
      </c>
      <c r="O216" s="85" t="s">
        <v>88</v>
      </c>
      <c r="P216" s="68">
        <v>2</v>
      </c>
      <c r="Q216" s="62"/>
      <c r="R216" s="85"/>
      <c r="S216" s="62"/>
      <c r="T216" s="62"/>
      <c r="U216" s="62"/>
      <c r="V216" s="62"/>
      <c r="W216" s="85"/>
      <c r="X216" s="85"/>
      <c r="Y216" s="85"/>
    </row>
    <row r="217" s="26" customFormat="1" ht="14" spans="1:25">
      <c r="A217" s="112" t="s">
        <v>614</v>
      </c>
      <c r="B217" s="112" t="s">
        <v>615</v>
      </c>
      <c r="C217" s="68">
        <v>0.06</v>
      </c>
      <c r="D217" s="85"/>
      <c r="E217" s="85"/>
      <c r="F217" s="68">
        <v>0.025</v>
      </c>
      <c r="G217" s="85"/>
      <c r="H217" s="85"/>
      <c r="I217" s="68">
        <v>1</v>
      </c>
      <c r="J217" s="85"/>
      <c r="K217" s="85"/>
      <c r="L217" s="68">
        <v>0.25</v>
      </c>
      <c r="M217" s="68">
        <v>0.12</v>
      </c>
      <c r="N217" s="85"/>
      <c r="O217" s="85"/>
      <c r="P217" s="68">
        <v>1</v>
      </c>
      <c r="Q217" s="62"/>
      <c r="R217" s="85"/>
      <c r="S217" s="63" t="s">
        <v>616</v>
      </c>
      <c r="T217" s="62"/>
      <c r="U217" s="62"/>
      <c r="V217" s="62"/>
      <c r="W217" s="85"/>
      <c r="X217" s="85"/>
      <c r="Y217" s="85"/>
    </row>
    <row r="218" s="26" customFormat="1" ht="14" spans="1:25">
      <c r="A218" s="112" t="s">
        <v>617</v>
      </c>
      <c r="B218" s="112" t="s">
        <v>618</v>
      </c>
      <c r="C218" s="68">
        <v>0.12</v>
      </c>
      <c r="D218" s="85"/>
      <c r="E218" s="85"/>
      <c r="F218" s="68">
        <v>0.12</v>
      </c>
      <c r="G218" s="113" t="s">
        <v>619</v>
      </c>
      <c r="H218" s="85"/>
      <c r="I218" s="68">
        <v>0.5</v>
      </c>
      <c r="J218" s="85"/>
      <c r="K218" s="85"/>
      <c r="L218" s="68">
        <v>1</v>
      </c>
      <c r="M218" s="68">
        <v>0.25</v>
      </c>
      <c r="N218" s="85"/>
      <c r="O218" s="85"/>
      <c r="P218" s="68">
        <v>0.6</v>
      </c>
      <c r="Q218" s="62"/>
      <c r="R218" s="85"/>
      <c r="S218" s="62"/>
      <c r="T218" s="62"/>
      <c r="U218" s="62"/>
      <c r="V218" s="62"/>
      <c r="W218" s="85"/>
      <c r="X218" s="85"/>
      <c r="Y218" s="85"/>
    </row>
    <row r="219" s="26" customFormat="1" ht="14" spans="1:25">
      <c r="A219" s="112" t="s">
        <v>620</v>
      </c>
      <c r="B219" s="112" t="s">
        <v>621</v>
      </c>
      <c r="C219" s="68">
        <v>0.12</v>
      </c>
      <c r="D219" s="85"/>
      <c r="E219" s="85"/>
      <c r="F219" s="68">
        <v>0.03</v>
      </c>
      <c r="G219" s="85"/>
      <c r="H219" s="85"/>
      <c r="I219" s="68">
        <v>1</v>
      </c>
      <c r="J219" s="85"/>
      <c r="K219" s="85"/>
      <c r="L219" s="68">
        <v>1</v>
      </c>
      <c r="M219" s="68">
        <v>0.25</v>
      </c>
      <c r="N219" s="85"/>
      <c r="O219" s="85"/>
      <c r="P219" s="68">
        <v>0.6</v>
      </c>
      <c r="Q219" s="62"/>
      <c r="R219" s="85"/>
      <c r="S219" s="63" t="s">
        <v>616</v>
      </c>
      <c r="T219" s="62"/>
      <c r="U219" s="62"/>
      <c r="V219" s="62"/>
      <c r="W219" s="85"/>
      <c r="X219" s="85"/>
      <c r="Y219" s="85"/>
    </row>
    <row r="220" s="26" customFormat="1" ht="14" spans="1:25">
      <c r="A220" s="112" t="s">
        <v>622</v>
      </c>
      <c r="B220" s="112" t="s">
        <v>623</v>
      </c>
      <c r="C220" s="68">
        <v>0.12</v>
      </c>
      <c r="D220" s="85"/>
      <c r="E220" s="85"/>
      <c r="F220" s="68">
        <v>0.03</v>
      </c>
      <c r="G220" s="85"/>
      <c r="H220" s="85"/>
      <c r="I220" s="68">
        <v>1</v>
      </c>
      <c r="J220" s="85"/>
      <c r="K220" s="85"/>
      <c r="L220" s="68">
        <v>1</v>
      </c>
      <c r="M220" s="68">
        <v>0.25</v>
      </c>
      <c r="N220" s="85"/>
      <c r="O220" s="85"/>
      <c r="P220" s="68">
        <v>0.6</v>
      </c>
      <c r="Q220" s="62"/>
      <c r="R220" s="85"/>
      <c r="S220" s="62"/>
      <c r="T220" s="62"/>
      <c r="U220" s="62"/>
      <c r="V220" s="62"/>
      <c r="W220" s="85"/>
      <c r="X220" s="85"/>
      <c r="Y220" s="85"/>
    </row>
    <row r="221" s="26" customFormat="1" ht="14" spans="1:25">
      <c r="A221" s="112" t="s">
        <v>624</v>
      </c>
      <c r="B221" s="112" t="s">
        <v>625</v>
      </c>
      <c r="C221" s="68">
        <v>0.25</v>
      </c>
      <c r="D221" s="85"/>
      <c r="E221" s="85"/>
      <c r="F221" s="68">
        <v>0.025</v>
      </c>
      <c r="G221" s="85"/>
      <c r="H221" s="85"/>
      <c r="I221" s="68">
        <v>8</v>
      </c>
      <c r="J221" s="85"/>
      <c r="K221" s="93"/>
      <c r="L221" s="68">
        <v>0.5</v>
      </c>
      <c r="M221" s="68">
        <v>0.5</v>
      </c>
      <c r="N221" s="85"/>
      <c r="O221" s="85"/>
      <c r="P221" s="68">
        <v>1</v>
      </c>
      <c r="Q221" s="62"/>
      <c r="R221" s="85"/>
      <c r="S221" s="62"/>
      <c r="T221" s="62"/>
      <c r="U221" s="62" t="s">
        <v>65</v>
      </c>
      <c r="V221" s="62" t="s">
        <v>65</v>
      </c>
      <c r="W221" s="85"/>
      <c r="X221" s="85"/>
      <c r="Y221" s="85"/>
    </row>
    <row r="222" s="26" customFormat="1" ht="14" spans="1:25">
      <c r="A222" s="112" t="s">
        <v>626</v>
      </c>
      <c r="B222" s="112" t="s">
        <v>627</v>
      </c>
      <c r="C222" s="68">
        <v>0.12</v>
      </c>
      <c r="D222" s="85"/>
      <c r="E222" s="85"/>
      <c r="F222" s="68" t="s">
        <v>628</v>
      </c>
      <c r="G222" s="85"/>
      <c r="H222" s="85"/>
      <c r="I222" s="68">
        <v>1</v>
      </c>
      <c r="J222" s="85"/>
      <c r="K222" s="85"/>
      <c r="L222" s="68">
        <v>1</v>
      </c>
      <c r="M222" s="68">
        <v>1</v>
      </c>
      <c r="N222" s="85" t="s">
        <v>629</v>
      </c>
      <c r="O222" s="85"/>
      <c r="P222" s="68">
        <v>0.5</v>
      </c>
      <c r="Q222" s="62"/>
      <c r="R222" s="85"/>
      <c r="S222" s="62"/>
      <c r="T222" s="62"/>
      <c r="U222" s="62"/>
      <c r="V222" s="62"/>
      <c r="W222" s="85"/>
      <c r="X222" s="85"/>
      <c r="Y222" s="85"/>
    </row>
    <row r="223" s="26" customFormat="1" ht="14" spans="1:25">
      <c r="A223" s="112" t="s">
        <v>630</v>
      </c>
      <c r="B223" s="112" t="s">
        <v>631</v>
      </c>
      <c r="C223" s="68">
        <v>0.06</v>
      </c>
      <c r="D223" s="85"/>
      <c r="E223" s="85"/>
      <c r="F223" s="68">
        <v>0.05</v>
      </c>
      <c r="G223" s="85"/>
      <c r="H223" s="85"/>
      <c r="I223" s="68">
        <v>0.5</v>
      </c>
      <c r="J223" s="85"/>
      <c r="K223" s="85"/>
      <c r="L223" s="68">
        <v>4</v>
      </c>
      <c r="M223" s="68">
        <v>4</v>
      </c>
      <c r="N223" s="85" t="s">
        <v>184</v>
      </c>
      <c r="O223" s="85" t="s">
        <v>184</v>
      </c>
      <c r="P223" s="68">
        <v>1</v>
      </c>
      <c r="Q223" s="62"/>
      <c r="R223" s="85"/>
      <c r="S223" s="62"/>
      <c r="T223" s="62"/>
      <c r="U223" s="62"/>
      <c r="V223" s="62"/>
      <c r="W223" s="85"/>
      <c r="X223" s="85"/>
      <c r="Y223" s="85"/>
    </row>
    <row r="224" s="26" customFormat="1" ht="14" spans="1:25">
      <c r="A224" s="112" t="s">
        <v>632</v>
      </c>
      <c r="B224" s="112" t="s">
        <v>633</v>
      </c>
      <c r="C224" s="68">
        <v>0.12</v>
      </c>
      <c r="D224" s="85"/>
      <c r="E224" s="85"/>
      <c r="F224" s="68">
        <v>0.025</v>
      </c>
      <c r="G224" s="85"/>
      <c r="H224" s="85"/>
      <c r="I224" s="68">
        <v>1</v>
      </c>
      <c r="J224" s="85"/>
      <c r="K224" s="85"/>
      <c r="L224" s="68">
        <v>4</v>
      </c>
      <c r="M224" s="68">
        <v>2</v>
      </c>
      <c r="N224" s="85" t="s">
        <v>88</v>
      </c>
      <c r="O224" s="85" t="s">
        <v>88</v>
      </c>
      <c r="P224" s="68">
        <v>0.5</v>
      </c>
      <c r="Q224" s="62"/>
      <c r="R224" s="85"/>
      <c r="S224" s="62"/>
      <c r="T224" s="62"/>
      <c r="U224" s="62"/>
      <c r="V224" s="62"/>
      <c r="W224" s="85"/>
      <c r="X224" s="85"/>
      <c r="Y224" s="85"/>
    </row>
    <row r="225" s="26" customFormat="1" ht="14" spans="1:25">
      <c r="A225" s="112" t="s">
        <v>634</v>
      </c>
      <c r="B225" s="112" t="s">
        <v>635</v>
      </c>
      <c r="C225" s="68">
        <v>0.25</v>
      </c>
      <c r="D225" s="85"/>
      <c r="E225" s="85"/>
      <c r="F225" s="68">
        <v>0.1</v>
      </c>
      <c r="G225" s="114"/>
      <c r="H225" s="85"/>
      <c r="I225" s="68">
        <v>1</v>
      </c>
      <c r="J225" s="85"/>
      <c r="K225" s="85"/>
      <c r="L225" s="68">
        <v>0.5</v>
      </c>
      <c r="M225" s="68">
        <v>0.25</v>
      </c>
      <c r="N225" s="85"/>
      <c r="O225" s="85"/>
      <c r="P225" s="68">
        <v>0.5</v>
      </c>
      <c r="Q225" s="62"/>
      <c r="R225" s="85"/>
      <c r="S225" s="62"/>
      <c r="T225" s="62"/>
      <c r="U225" s="62"/>
      <c r="V225" s="62"/>
      <c r="W225" s="85"/>
      <c r="X225" s="85"/>
      <c r="Y225" s="85"/>
    </row>
    <row r="226" s="26" customFormat="1" ht="14" spans="1:25">
      <c r="A226" s="112" t="s">
        <v>636</v>
      </c>
      <c r="B226" s="112" t="s">
        <v>637</v>
      </c>
      <c r="C226" s="68">
        <v>0.12</v>
      </c>
      <c r="D226" s="85"/>
      <c r="E226" s="85"/>
      <c r="F226" s="68">
        <v>0.025</v>
      </c>
      <c r="G226" s="85"/>
      <c r="H226" s="85"/>
      <c r="I226" s="68">
        <v>1</v>
      </c>
      <c r="J226" s="85"/>
      <c r="K226" s="85"/>
      <c r="L226" s="68">
        <v>4</v>
      </c>
      <c r="M226" s="68">
        <v>4</v>
      </c>
      <c r="N226" s="113" t="s">
        <v>638</v>
      </c>
      <c r="O226" s="113" t="s">
        <v>638</v>
      </c>
      <c r="P226" s="68">
        <v>0.5</v>
      </c>
      <c r="Q226" s="62"/>
      <c r="R226" s="85"/>
      <c r="S226" s="62"/>
      <c r="T226" s="62"/>
      <c r="U226" s="62"/>
      <c r="V226" s="62"/>
      <c r="W226" s="85"/>
      <c r="X226" s="85"/>
      <c r="Y226" s="85"/>
    </row>
    <row r="227" s="26" customFormat="1" ht="14" spans="1:25">
      <c r="A227" s="112" t="s">
        <v>639</v>
      </c>
      <c r="B227" s="112" t="s">
        <v>640</v>
      </c>
      <c r="C227" s="68">
        <v>0.12</v>
      </c>
      <c r="D227" s="85"/>
      <c r="E227" s="85"/>
      <c r="F227" s="68">
        <v>0.025</v>
      </c>
      <c r="G227" s="85"/>
      <c r="H227" s="85"/>
      <c r="I227" s="68">
        <v>1</v>
      </c>
      <c r="J227" s="85"/>
      <c r="K227" s="85"/>
      <c r="L227" s="68">
        <v>4</v>
      </c>
      <c r="M227" s="68">
        <v>4</v>
      </c>
      <c r="N227" s="113" t="s">
        <v>641</v>
      </c>
      <c r="O227" s="113" t="s">
        <v>641</v>
      </c>
      <c r="P227" s="68">
        <v>0.5</v>
      </c>
      <c r="Q227" s="62"/>
      <c r="R227" s="85"/>
      <c r="S227" s="62"/>
      <c r="T227" s="62"/>
      <c r="U227" s="62"/>
      <c r="V227" s="62"/>
      <c r="W227" s="85"/>
      <c r="X227" s="85"/>
      <c r="Y227" s="85"/>
    </row>
    <row r="228" s="26" customFormat="1" ht="14" spans="1:25">
      <c r="A228" s="112" t="s">
        <v>642</v>
      </c>
      <c r="B228" s="112" t="s">
        <v>643</v>
      </c>
      <c r="C228" s="68">
        <v>0.12</v>
      </c>
      <c r="D228" s="85"/>
      <c r="E228" s="85"/>
      <c r="F228" s="68">
        <v>0.05</v>
      </c>
      <c r="G228" s="85"/>
      <c r="H228" s="85"/>
      <c r="I228" s="68">
        <v>1</v>
      </c>
      <c r="J228" s="85"/>
      <c r="K228" s="85"/>
      <c r="L228" s="68">
        <v>0.5</v>
      </c>
      <c r="M228" s="68">
        <v>0.25</v>
      </c>
      <c r="N228" s="85"/>
      <c r="O228" s="85"/>
      <c r="P228" s="68">
        <v>0.5</v>
      </c>
      <c r="Q228" s="62"/>
      <c r="R228" s="85"/>
      <c r="S228" s="62"/>
      <c r="T228" s="62"/>
      <c r="U228" s="62"/>
      <c r="V228" s="62"/>
      <c r="W228" s="85"/>
      <c r="X228" s="85"/>
      <c r="Y228" s="85"/>
    </row>
    <row r="229" s="26" customFormat="1" ht="14" spans="1:25">
      <c r="A229" s="112" t="s">
        <v>644</v>
      </c>
      <c r="B229" s="112" t="s">
        <v>645</v>
      </c>
      <c r="C229" s="68">
        <v>0.12</v>
      </c>
      <c r="D229" s="85"/>
      <c r="E229" s="85"/>
      <c r="F229" s="68">
        <v>12.8</v>
      </c>
      <c r="G229" s="113" t="s">
        <v>646</v>
      </c>
      <c r="H229" s="85" t="s">
        <v>647</v>
      </c>
      <c r="I229" s="68">
        <v>1</v>
      </c>
      <c r="J229" s="85"/>
      <c r="K229" s="85"/>
      <c r="L229" s="68">
        <v>0.5</v>
      </c>
      <c r="M229" s="68">
        <v>0.5</v>
      </c>
      <c r="N229" s="85"/>
      <c r="O229" s="85"/>
      <c r="P229" s="68">
        <v>2</v>
      </c>
      <c r="Q229" s="85" t="s">
        <v>77</v>
      </c>
      <c r="R229" s="85" t="s">
        <v>77</v>
      </c>
      <c r="S229" s="62"/>
      <c r="T229" s="62"/>
      <c r="U229" s="62"/>
      <c r="V229" s="62"/>
      <c r="W229" s="85"/>
      <c r="X229" s="85"/>
      <c r="Y229" s="85"/>
    </row>
    <row r="230" s="26" customFormat="1" ht="14" spans="1:25">
      <c r="A230" s="112" t="s">
        <v>648</v>
      </c>
      <c r="B230" s="112" t="s">
        <v>649</v>
      </c>
      <c r="C230" s="68">
        <v>0.12</v>
      </c>
      <c r="D230" s="85"/>
      <c r="E230" s="85"/>
      <c r="F230" s="68">
        <v>0.03</v>
      </c>
      <c r="G230" s="85"/>
      <c r="H230" s="85"/>
      <c r="I230" s="68">
        <v>1</v>
      </c>
      <c r="J230" s="85"/>
      <c r="K230" s="85"/>
      <c r="L230" s="68">
        <v>0.5</v>
      </c>
      <c r="M230" s="68">
        <v>0.12</v>
      </c>
      <c r="N230" s="85"/>
      <c r="O230" s="85"/>
      <c r="P230" s="68">
        <v>5</v>
      </c>
      <c r="Q230" s="62"/>
      <c r="R230" s="85"/>
      <c r="S230" s="62"/>
      <c r="T230" s="62"/>
      <c r="U230" s="62"/>
      <c r="V230" s="62"/>
      <c r="W230" s="85"/>
      <c r="X230" s="85"/>
      <c r="Y230" s="85"/>
    </row>
    <row r="231" s="26" customFormat="1" ht="14" spans="1:25">
      <c r="A231" s="112" t="s">
        <v>650</v>
      </c>
      <c r="B231" s="112" t="s">
        <v>651</v>
      </c>
      <c r="C231" s="68">
        <v>0.12</v>
      </c>
      <c r="D231" s="85"/>
      <c r="E231" s="85"/>
      <c r="F231" s="68">
        <v>4</v>
      </c>
      <c r="G231" s="113" t="s">
        <v>498</v>
      </c>
      <c r="H231" s="85"/>
      <c r="I231" s="68">
        <v>2</v>
      </c>
      <c r="J231" s="85"/>
      <c r="K231" s="85"/>
      <c r="L231" s="68">
        <v>1</v>
      </c>
      <c r="M231" s="68">
        <v>0.12</v>
      </c>
      <c r="N231" s="85"/>
      <c r="O231" s="85"/>
      <c r="P231" s="68">
        <v>1.2</v>
      </c>
      <c r="Q231" s="62"/>
      <c r="R231" s="85"/>
      <c r="S231" s="62"/>
      <c r="T231" s="62"/>
      <c r="U231" s="62"/>
      <c r="V231" s="62"/>
      <c r="W231" s="85"/>
      <c r="X231" s="85"/>
      <c r="Y231" s="85"/>
    </row>
    <row r="232" s="26" customFormat="1" ht="14" spans="1:25">
      <c r="A232" s="112" t="s">
        <v>652</v>
      </c>
      <c r="B232" s="112" t="s">
        <v>653</v>
      </c>
      <c r="C232" s="68">
        <v>2</v>
      </c>
      <c r="D232" s="85" t="s">
        <v>654</v>
      </c>
      <c r="E232" s="85" t="s">
        <v>655</v>
      </c>
      <c r="F232" s="68">
        <v>1</v>
      </c>
      <c r="G232" s="113" t="s">
        <v>656</v>
      </c>
      <c r="H232" s="85" t="s">
        <v>77</v>
      </c>
      <c r="I232" s="68">
        <v>1</v>
      </c>
      <c r="J232" s="85"/>
      <c r="K232" s="85"/>
      <c r="L232" s="68">
        <v>4</v>
      </c>
      <c r="M232" s="68">
        <v>1</v>
      </c>
      <c r="N232" s="85" t="s">
        <v>88</v>
      </c>
      <c r="O232" s="85" t="s">
        <v>88</v>
      </c>
      <c r="P232" s="68">
        <v>40</v>
      </c>
      <c r="Q232" s="85" t="s">
        <v>657</v>
      </c>
      <c r="R232" s="85" t="s">
        <v>658</v>
      </c>
      <c r="S232" s="62"/>
      <c r="T232" s="62"/>
      <c r="U232" s="62" t="s">
        <v>65</v>
      </c>
      <c r="V232" s="62" t="s">
        <v>65</v>
      </c>
      <c r="W232" s="85"/>
      <c r="X232" s="85"/>
      <c r="Y232" s="85"/>
    </row>
    <row r="233" s="26" customFormat="1" ht="14" spans="1:25">
      <c r="A233" s="112" t="s">
        <v>659</v>
      </c>
      <c r="B233" s="112" t="s">
        <v>660</v>
      </c>
      <c r="C233" s="68">
        <v>0.12</v>
      </c>
      <c r="D233" s="85"/>
      <c r="E233" s="85"/>
      <c r="F233" s="68">
        <v>0.25</v>
      </c>
      <c r="G233" s="113" t="s">
        <v>661</v>
      </c>
      <c r="H233" s="85"/>
      <c r="I233" s="68">
        <v>0.5</v>
      </c>
      <c r="J233" s="85"/>
      <c r="K233" s="85"/>
      <c r="L233" s="68">
        <v>1</v>
      </c>
      <c r="M233" s="68">
        <v>0.25</v>
      </c>
      <c r="N233" s="85"/>
      <c r="O233" s="85"/>
      <c r="P233" s="68">
        <v>0.3</v>
      </c>
      <c r="Q233" s="62"/>
      <c r="R233" s="85"/>
      <c r="S233" s="62"/>
      <c r="T233" s="62"/>
      <c r="U233" s="62"/>
      <c r="V233" s="62"/>
      <c r="W233" s="85"/>
      <c r="X233" s="85"/>
      <c r="Y233" s="85"/>
    </row>
    <row r="234" s="26" customFormat="1" ht="14" spans="1:25">
      <c r="A234" s="112" t="s">
        <v>662</v>
      </c>
      <c r="B234" s="112" t="s">
        <v>663</v>
      </c>
      <c r="C234" s="68">
        <v>0.12</v>
      </c>
      <c r="D234" s="85"/>
      <c r="E234" s="85"/>
      <c r="F234" s="68">
        <v>0.4</v>
      </c>
      <c r="G234" s="113" t="s">
        <v>664</v>
      </c>
      <c r="H234" s="85"/>
      <c r="I234" s="68">
        <v>1</v>
      </c>
      <c r="J234" s="85"/>
      <c r="K234" s="85"/>
      <c r="L234" s="68">
        <v>0.25</v>
      </c>
      <c r="M234" s="68">
        <v>0.12</v>
      </c>
      <c r="N234" s="85"/>
      <c r="O234" s="85"/>
      <c r="P234" s="68">
        <v>0.5</v>
      </c>
      <c r="Q234" s="62"/>
      <c r="R234" s="85"/>
      <c r="S234" s="62"/>
      <c r="T234" s="62"/>
      <c r="U234" s="62"/>
      <c r="V234" s="62"/>
      <c r="W234" s="85"/>
      <c r="X234" s="85"/>
      <c r="Y234" s="85"/>
    </row>
    <row r="235" s="26" customFormat="1" ht="14" spans="1:25">
      <c r="A235" s="112" t="s">
        <v>665</v>
      </c>
      <c r="B235" s="112" t="s">
        <v>666</v>
      </c>
      <c r="C235" s="68">
        <v>0.12</v>
      </c>
      <c r="D235" s="85"/>
      <c r="E235" s="85"/>
      <c r="F235" s="68">
        <v>0.025</v>
      </c>
      <c r="G235" s="85"/>
      <c r="H235" s="85"/>
      <c r="I235" s="68">
        <v>1</v>
      </c>
      <c r="J235" s="85"/>
      <c r="K235" s="85"/>
      <c r="L235" s="68">
        <v>4</v>
      </c>
      <c r="M235" s="68">
        <v>4</v>
      </c>
      <c r="N235" s="113" t="s">
        <v>667</v>
      </c>
      <c r="O235" s="85" t="s">
        <v>638</v>
      </c>
      <c r="P235" s="68">
        <v>0.5</v>
      </c>
      <c r="Q235" s="62"/>
      <c r="R235" s="85"/>
      <c r="S235" s="62"/>
      <c r="T235" s="62"/>
      <c r="U235" s="62" t="s">
        <v>65</v>
      </c>
      <c r="V235" s="62" t="s">
        <v>65</v>
      </c>
      <c r="W235" s="85"/>
      <c r="X235" s="85"/>
      <c r="Y235" s="85"/>
    </row>
    <row r="236" s="26" customFormat="1" ht="14" spans="1:25">
      <c r="A236" s="112" t="s">
        <v>668</v>
      </c>
      <c r="B236" s="112" t="s">
        <v>669</v>
      </c>
      <c r="C236" s="68">
        <v>0.25</v>
      </c>
      <c r="D236" s="85"/>
      <c r="E236" s="85"/>
      <c r="F236" s="68">
        <v>0.06</v>
      </c>
      <c r="G236" s="85"/>
      <c r="H236" s="85"/>
      <c r="I236" s="68">
        <v>1</v>
      </c>
      <c r="J236" s="85"/>
      <c r="K236" s="85"/>
      <c r="L236" s="68">
        <v>1</v>
      </c>
      <c r="M236" s="68">
        <v>0.5</v>
      </c>
      <c r="N236" s="85"/>
      <c r="O236" s="85"/>
      <c r="P236" s="68">
        <v>0.6</v>
      </c>
      <c r="Q236" s="62"/>
      <c r="R236" s="85"/>
      <c r="S236" s="62"/>
      <c r="T236" s="62"/>
      <c r="U236" s="62" t="s">
        <v>65</v>
      </c>
      <c r="V236" s="62" t="s">
        <v>65</v>
      </c>
      <c r="W236" s="85"/>
      <c r="X236" s="85"/>
      <c r="Y236" s="85"/>
    </row>
    <row r="237" s="26" customFormat="1" ht="14" spans="1:25">
      <c r="A237" s="112" t="s">
        <v>670</v>
      </c>
      <c r="B237" s="112" t="s">
        <v>671</v>
      </c>
      <c r="C237" s="68">
        <v>0.12</v>
      </c>
      <c r="D237" s="85"/>
      <c r="E237" s="85"/>
      <c r="F237" s="68">
        <v>0.12</v>
      </c>
      <c r="G237" s="113" t="s">
        <v>672</v>
      </c>
      <c r="H237" s="85"/>
      <c r="I237" s="68">
        <v>1</v>
      </c>
      <c r="J237" s="85"/>
      <c r="K237" s="85"/>
      <c r="L237" s="68">
        <v>0.5</v>
      </c>
      <c r="M237" s="68">
        <v>0.25</v>
      </c>
      <c r="N237" s="85"/>
      <c r="O237" s="85"/>
      <c r="P237" s="68">
        <v>0.6</v>
      </c>
      <c r="Q237" s="62"/>
      <c r="R237" s="85"/>
      <c r="S237" s="62"/>
      <c r="T237" s="62"/>
      <c r="U237" s="62"/>
      <c r="V237" s="62"/>
      <c r="W237" s="85"/>
      <c r="X237" s="85"/>
      <c r="Y237" s="85"/>
    </row>
    <row r="238" s="26" customFormat="1" ht="14" spans="1:25">
      <c r="A238" s="112" t="s">
        <v>673</v>
      </c>
      <c r="B238" s="112" t="s">
        <v>674</v>
      </c>
      <c r="C238" s="68">
        <v>0.12</v>
      </c>
      <c r="D238" s="85"/>
      <c r="E238" s="85"/>
      <c r="F238" s="68">
        <v>0.03</v>
      </c>
      <c r="G238" s="85"/>
      <c r="H238" s="85"/>
      <c r="I238" s="68">
        <v>1</v>
      </c>
      <c r="J238" s="85"/>
      <c r="K238" s="85"/>
      <c r="L238" s="68">
        <v>1</v>
      </c>
      <c r="M238" s="68">
        <v>0.5</v>
      </c>
      <c r="N238" s="85"/>
      <c r="O238" s="85"/>
      <c r="P238" s="68">
        <v>0.6</v>
      </c>
      <c r="Q238" s="62"/>
      <c r="R238" s="85"/>
      <c r="S238" s="62"/>
      <c r="T238" s="62"/>
      <c r="U238" s="62" t="s">
        <v>125</v>
      </c>
      <c r="V238" s="62" t="s">
        <v>125</v>
      </c>
      <c r="W238" s="85"/>
      <c r="X238" s="85"/>
      <c r="Y238" s="85"/>
    </row>
    <row r="239" s="26" customFormat="1" ht="14" spans="1:25">
      <c r="A239" s="112" t="s">
        <v>675</v>
      </c>
      <c r="B239" s="112" t="s">
        <v>676</v>
      </c>
      <c r="C239" s="68">
        <v>0.12</v>
      </c>
      <c r="D239" s="85"/>
      <c r="E239" s="85"/>
      <c r="F239" s="68">
        <v>0.03</v>
      </c>
      <c r="G239" s="85"/>
      <c r="H239" s="85"/>
      <c r="I239" s="68">
        <v>1</v>
      </c>
      <c r="J239" s="85"/>
      <c r="K239" s="85"/>
      <c r="L239" s="68">
        <v>1</v>
      </c>
      <c r="M239" s="68">
        <v>0.5</v>
      </c>
      <c r="N239" s="85"/>
      <c r="O239" s="85"/>
      <c r="P239" s="68">
        <v>0.6</v>
      </c>
      <c r="Q239" s="62"/>
      <c r="R239" s="85"/>
      <c r="S239" s="62"/>
      <c r="T239" s="62"/>
      <c r="U239" s="62" t="s">
        <v>125</v>
      </c>
      <c r="V239" s="62" t="s">
        <v>125</v>
      </c>
      <c r="W239" s="85"/>
      <c r="X239" s="85"/>
      <c r="Y239" s="85"/>
    </row>
    <row r="240" s="26" customFormat="1" ht="14" spans="1:25">
      <c r="A240" s="112" t="s">
        <v>677</v>
      </c>
      <c r="B240" s="112" t="s">
        <v>678</v>
      </c>
      <c r="C240" s="68">
        <v>0.12</v>
      </c>
      <c r="D240" s="85"/>
      <c r="E240" s="85"/>
      <c r="F240" s="68">
        <v>0.03</v>
      </c>
      <c r="G240" s="85"/>
      <c r="H240" s="85"/>
      <c r="I240" s="68">
        <v>1</v>
      </c>
      <c r="J240" s="85"/>
      <c r="K240" s="85"/>
      <c r="L240" s="68">
        <v>0.25</v>
      </c>
      <c r="M240" s="68">
        <v>0.12</v>
      </c>
      <c r="N240" s="85"/>
      <c r="O240" s="85"/>
      <c r="P240" s="68">
        <v>0.6</v>
      </c>
      <c r="Q240" s="62"/>
      <c r="R240" s="85"/>
      <c r="S240" s="62"/>
      <c r="T240" s="62"/>
      <c r="U240" s="85" t="s">
        <v>373</v>
      </c>
      <c r="V240" s="85" t="s">
        <v>373</v>
      </c>
      <c r="W240" s="85"/>
      <c r="X240" s="85"/>
      <c r="Y240" s="85"/>
    </row>
    <row r="241" s="26" customFormat="1" ht="14" spans="1:25">
      <c r="A241" s="112" t="s">
        <v>679</v>
      </c>
      <c r="B241" s="112" t="s">
        <v>680</v>
      </c>
      <c r="C241" s="68">
        <v>1</v>
      </c>
      <c r="D241" s="85" t="s">
        <v>128</v>
      </c>
      <c r="E241" s="85" t="s">
        <v>128</v>
      </c>
      <c r="F241" s="68">
        <v>0.03</v>
      </c>
      <c r="G241" s="85"/>
      <c r="H241" s="85"/>
      <c r="I241" s="68">
        <v>1</v>
      </c>
      <c r="J241" s="85"/>
      <c r="K241" s="85"/>
      <c r="L241" s="68">
        <v>1</v>
      </c>
      <c r="M241" s="68">
        <v>0.25</v>
      </c>
      <c r="N241" s="85"/>
      <c r="O241" s="85"/>
      <c r="P241" s="68">
        <v>0.6</v>
      </c>
      <c r="Q241" s="62"/>
      <c r="R241" s="85"/>
      <c r="S241" s="62"/>
      <c r="T241" s="62"/>
      <c r="U241" s="62"/>
      <c r="V241" s="62"/>
      <c r="W241" s="85"/>
      <c r="X241" s="85"/>
      <c r="Y241" s="85"/>
    </row>
    <row r="242" s="26" customFormat="1" ht="14" spans="1:25">
      <c r="A242" s="112" t="s">
        <v>681</v>
      </c>
      <c r="B242" s="112" t="s">
        <v>682</v>
      </c>
      <c r="C242" s="68">
        <v>0.12</v>
      </c>
      <c r="D242" s="85"/>
      <c r="E242" s="85"/>
      <c r="F242" s="68">
        <v>0.06</v>
      </c>
      <c r="G242" s="85"/>
      <c r="H242" s="85"/>
      <c r="I242" s="68">
        <v>1</v>
      </c>
      <c r="J242" s="85"/>
      <c r="K242" s="85"/>
      <c r="L242" s="68">
        <v>4</v>
      </c>
      <c r="M242" s="68">
        <v>2</v>
      </c>
      <c r="N242" s="85" t="s">
        <v>94</v>
      </c>
      <c r="O242" s="85" t="s">
        <v>94</v>
      </c>
      <c r="P242" s="68">
        <v>1.2</v>
      </c>
      <c r="Q242" s="62"/>
      <c r="R242" s="85"/>
      <c r="S242" s="62"/>
      <c r="T242" s="62"/>
      <c r="U242" s="62"/>
      <c r="V242" s="62"/>
      <c r="W242" s="85"/>
      <c r="X242" s="85"/>
      <c r="Y242" s="85"/>
    </row>
    <row r="243" s="26" customFormat="1" ht="14" spans="1:25">
      <c r="A243" s="112" t="s">
        <v>683</v>
      </c>
      <c r="B243" s="112" t="s">
        <v>684</v>
      </c>
      <c r="C243" s="68">
        <v>0.12</v>
      </c>
      <c r="D243" s="85"/>
      <c r="E243" s="85"/>
      <c r="F243" s="68">
        <v>0.03</v>
      </c>
      <c r="G243" s="85"/>
      <c r="H243" s="85"/>
      <c r="I243" s="68">
        <v>2</v>
      </c>
      <c r="J243" s="85"/>
      <c r="K243" s="85"/>
      <c r="L243" s="68">
        <v>1</v>
      </c>
      <c r="M243" s="68">
        <v>0.25</v>
      </c>
      <c r="N243" s="85"/>
      <c r="O243" s="85"/>
      <c r="P243" s="68">
        <v>0.3</v>
      </c>
      <c r="Q243" s="62"/>
      <c r="R243" s="85"/>
      <c r="S243" s="62"/>
      <c r="T243" s="62"/>
      <c r="U243" s="62" t="s">
        <v>65</v>
      </c>
      <c r="V243" s="62" t="s">
        <v>685</v>
      </c>
      <c r="W243" s="85"/>
      <c r="X243" s="85"/>
      <c r="Y243" s="85"/>
    </row>
    <row r="244" s="26" customFormat="1" ht="14" spans="1:25">
      <c r="A244" s="112" t="s">
        <v>686</v>
      </c>
      <c r="B244" s="112" t="s">
        <v>687</v>
      </c>
      <c r="C244" s="68">
        <v>16</v>
      </c>
      <c r="D244" s="85" t="s">
        <v>84</v>
      </c>
      <c r="E244" s="85" t="s">
        <v>84</v>
      </c>
      <c r="F244" s="68">
        <v>4</v>
      </c>
      <c r="G244" s="85" t="s">
        <v>98</v>
      </c>
      <c r="H244" s="85" t="s">
        <v>98</v>
      </c>
      <c r="I244" s="68">
        <v>8</v>
      </c>
      <c r="J244" s="113" t="s">
        <v>208</v>
      </c>
      <c r="K244" s="113" t="s">
        <v>208</v>
      </c>
      <c r="L244" s="68">
        <v>1</v>
      </c>
      <c r="M244" s="68">
        <v>0.5</v>
      </c>
      <c r="N244" s="85"/>
      <c r="O244" s="85"/>
      <c r="P244" s="68">
        <v>0.6</v>
      </c>
      <c r="Q244" s="62"/>
      <c r="R244" s="85"/>
      <c r="S244" s="62"/>
      <c r="T244" s="62"/>
      <c r="U244" s="62"/>
      <c r="V244" s="62"/>
      <c r="W244" s="85"/>
      <c r="X244" s="85"/>
      <c r="Y244" s="85"/>
    </row>
    <row r="245" s="26" customFormat="1" ht="14" spans="1:25">
      <c r="A245" s="112" t="s">
        <v>688</v>
      </c>
      <c r="B245" s="112" t="s">
        <v>689</v>
      </c>
      <c r="C245" s="68">
        <v>0.12</v>
      </c>
      <c r="D245" s="85"/>
      <c r="E245" s="85"/>
      <c r="F245" s="68">
        <v>0.5</v>
      </c>
      <c r="G245" s="113" t="s">
        <v>690</v>
      </c>
      <c r="H245" s="85"/>
      <c r="I245" s="68">
        <v>2</v>
      </c>
      <c r="J245" s="85"/>
      <c r="K245" s="85"/>
      <c r="L245" s="68">
        <v>1</v>
      </c>
      <c r="M245" s="68">
        <v>0.25</v>
      </c>
      <c r="N245" s="85"/>
      <c r="O245" s="85"/>
      <c r="P245" s="68">
        <v>1.2</v>
      </c>
      <c r="Q245" s="62"/>
      <c r="R245" s="85"/>
      <c r="S245" s="62"/>
      <c r="T245" s="62"/>
      <c r="U245" s="63" t="s">
        <v>691</v>
      </c>
      <c r="V245" s="62"/>
      <c r="W245" s="85"/>
      <c r="X245" s="85"/>
      <c r="Y245" s="85"/>
    </row>
    <row r="246" s="26" customFormat="1" ht="14" spans="1:25">
      <c r="A246" s="112" t="s">
        <v>692</v>
      </c>
      <c r="B246" s="112" t="s">
        <v>693</v>
      </c>
      <c r="C246" s="68">
        <v>0.12</v>
      </c>
      <c r="D246" s="85"/>
      <c r="E246" s="85"/>
      <c r="F246" s="68">
        <v>0.03</v>
      </c>
      <c r="G246" s="85"/>
      <c r="H246" s="85"/>
      <c r="I246" s="68">
        <v>1</v>
      </c>
      <c r="J246" s="85"/>
      <c r="K246" s="85"/>
      <c r="L246" s="68">
        <v>8</v>
      </c>
      <c r="M246" s="68">
        <v>4</v>
      </c>
      <c r="N246" s="85" t="s">
        <v>638</v>
      </c>
      <c r="O246" s="85" t="s">
        <v>638</v>
      </c>
      <c r="P246" s="68">
        <v>0.6</v>
      </c>
      <c r="Q246" s="62"/>
      <c r="R246" s="85"/>
      <c r="S246" s="62"/>
      <c r="T246" s="62"/>
      <c r="U246" s="62"/>
      <c r="V246" s="62"/>
      <c r="W246" s="85"/>
      <c r="X246" s="85"/>
      <c r="Y246" s="85"/>
    </row>
    <row r="247" s="26" customFormat="1" ht="14" spans="1:25">
      <c r="A247" s="112" t="s">
        <v>694</v>
      </c>
      <c r="B247" s="112" t="s">
        <v>695</v>
      </c>
      <c r="C247" s="68">
        <v>16</v>
      </c>
      <c r="D247" s="85" t="s">
        <v>162</v>
      </c>
      <c r="E247" s="85" t="s">
        <v>162</v>
      </c>
      <c r="F247" s="68">
        <v>0.03</v>
      </c>
      <c r="G247" s="85"/>
      <c r="H247" s="85"/>
      <c r="I247" s="68">
        <v>1</v>
      </c>
      <c r="J247" s="85"/>
      <c r="K247" s="85"/>
      <c r="L247" s="68">
        <v>16</v>
      </c>
      <c r="M247" s="68">
        <v>4</v>
      </c>
      <c r="N247" s="85" t="s">
        <v>317</v>
      </c>
      <c r="O247" s="85" t="s">
        <v>317</v>
      </c>
      <c r="P247" s="68">
        <v>0.3</v>
      </c>
      <c r="Q247" s="62"/>
      <c r="R247" s="85"/>
      <c r="S247" s="62"/>
      <c r="T247" s="62"/>
      <c r="U247" s="62"/>
      <c r="V247" s="62"/>
      <c r="W247" s="85"/>
      <c r="X247" s="85"/>
      <c r="Y247" s="85"/>
    </row>
    <row r="248" s="26" customFormat="1" ht="14" spans="1:25">
      <c r="A248" s="112" t="s">
        <v>696</v>
      </c>
      <c r="B248" s="112" t="s">
        <v>697</v>
      </c>
      <c r="C248" s="68">
        <v>0.12</v>
      </c>
      <c r="D248" s="85"/>
      <c r="E248" s="85"/>
      <c r="F248" s="68">
        <v>1</v>
      </c>
      <c r="G248" s="113" t="s">
        <v>565</v>
      </c>
      <c r="H248" s="85" t="s">
        <v>77</v>
      </c>
      <c r="I248" s="68">
        <v>1</v>
      </c>
      <c r="J248" s="85"/>
      <c r="K248" s="85"/>
      <c r="L248" s="68">
        <v>1</v>
      </c>
      <c r="M248" s="68">
        <v>0.25</v>
      </c>
      <c r="N248" s="85"/>
      <c r="O248" s="85"/>
      <c r="P248" s="68">
        <v>5</v>
      </c>
      <c r="Q248" s="62" t="s">
        <v>77</v>
      </c>
      <c r="R248" s="85" t="s">
        <v>77</v>
      </c>
      <c r="S248" s="62"/>
      <c r="T248" s="62"/>
      <c r="U248" s="62" t="s">
        <v>125</v>
      </c>
      <c r="V248" s="62" t="s">
        <v>125</v>
      </c>
      <c r="W248" s="85"/>
      <c r="X248" s="85"/>
      <c r="Y248" s="85"/>
    </row>
    <row r="249" s="26" customFormat="1" ht="14" spans="1:25">
      <c r="A249" s="112" t="s">
        <v>698</v>
      </c>
      <c r="B249" s="112" t="s">
        <v>699</v>
      </c>
      <c r="C249" s="68">
        <v>0.12</v>
      </c>
      <c r="D249" s="85"/>
      <c r="E249" s="85"/>
      <c r="F249" s="68">
        <v>0.06</v>
      </c>
      <c r="G249" s="85"/>
      <c r="H249" s="85"/>
      <c r="I249" s="68">
        <v>1</v>
      </c>
      <c r="J249" s="85"/>
      <c r="K249" s="85"/>
      <c r="L249" s="68">
        <v>16</v>
      </c>
      <c r="M249" s="68">
        <v>4</v>
      </c>
      <c r="N249" s="113" t="s">
        <v>700</v>
      </c>
      <c r="O249" s="85" t="s">
        <v>129</v>
      </c>
      <c r="P249" s="68">
        <v>1.2</v>
      </c>
      <c r="Q249" s="62"/>
      <c r="R249" s="85"/>
      <c r="S249" s="62"/>
      <c r="T249" s="62"/>
      <c r="U249" s="62"/>
      <c r="V249" s="62"/>
      <c r="W249" s="85"/>
      <c r="X249" s="85"/>
      <c r="Y249" s="85"/>
    </row>
    <row r="250" s="26" customFormat="1" ht="14" spans="1:25">
      <c r="A250" s="112" t="s">
        <v>701</v>
      </c>
      <c r="B250" s="112" t="s">
        <v>702</v>
      </c>
      <c r="C250" s="68">
        <v>0.12</v>
      </c>
      <c r="D250" s="85"/>
      <c r="E250" s="85"/>
      <c r="F250" s="68">
        <v>0.12</v>
      </c>
      <c r="G250" s="113" t="s">
        <v>703</v>
      </c>
      <c r="H250" s="85"/>
      <c r="I250" s="68">
        <v>1</v>
      </c>
      <c r="J250" s="85"/>
      <c r="K250" s="85"/>
      <c r="L250" s="68">
        <v>1</v>
      </c>
      <c r="M250" s="68">
        <v>0.5</v>
      </c>
      <c r="N250" s="85"/>
      <c r="O250" s="85"/>
      <c r="P250" s="68">
        <v>1.2</v>
      </c>
      <c r="Q250" s="62"/>
      <c r="R250" s="85"/>
      <c r="S250" s="62"/>
      <c r="T250" s="62"/>
      <c r="U250" s="62" t="s">
        <v>65</v>
      </c>
      <c r="V250" s="62" t="s">
        <v>65</v>
      </c>
      <c r="W250" s="85"/>
      <c r="X250" s="85"/>
      <c r="Y250" s="85"/>
    </row>
    <row r="251" s="26" customFormat="1" ht="14" spans="1:25">
      <c r="A251" s="112" t="s">
        <v>704</v>
      </c>
      <c r="B251" s="112" t="s">
        <v>705</v>
      </c>
      <c r="C251" s="68">
        <v>0.12</v>
      </c>
      <c r="D251" s="85"/>
      <c r="E251" s="85"/>
      <c r="F251" s="68">
        <v>0.03</v>
      </c>
      <c r="G251" s="85"/>
      <c r="H251" s="85"/>
      <c r="I251" s="68">
        <v>1</v>
      </c>
      <c r="J251" s="85"/>
      <c r="K251" s="85"/>
      <c r="L251" s="68">
        <v>1</v>
      </c>
      <c r="M251" s="68">
        <v>0.25</v>
      </c>
      <c r="N251" s="85"/>
      <c r="O251" s="85"/>
      <c r="P251" s="68">
        <v>0.6</v>
      </c>
      <c r="Q251" s="62"/>
      <c r="R251" s="85"/>
      <c r="S251" s="62"/>
      <c r="T251" s="62"/>
      <c r="U251" s="63" t="s">
        <v>706</v>
      </c>
      <c r="V251" s="63" t="s">
        <v>706</v>
      </c>
      <c r="W251" s="85"/>
      <c r="X251" s="85"/>
      <c r="Y251" s="85"/>
    </row>
    <row r="252" s="26" customFormat="1" ht="14" spans="1:25">
      <c r="A252" s="112" t="s">
        <v>707</v>
      </c>
      <c r="B252" s="112" t="s">
        <v>708</v>
      </c>
      <c r="C252" s="68">
        <v>0.12</v>
      </c>
      <c r="D252" s="85"/>
      <c r="E252" s="85"/>
      <c r="F252" s="68">
        <v>0.03</v>
      </c>
      <c r="G252" s="85"/>
      <c r="H252" s="85"/>
      <c r="I252" s="68">
        <v>1</v>
      </c>
      <c r="J252" s="85"/>
      <c r="K252" s="85"/>
      <c r="L252" s="68">
        <v>1</v>
      </c>
      <c r="M252" s="68">
        <v>0.5</v>
      </c>
      <c r="N252" s="85"/>
      <c r="O252" s="85"/>
      <c r="P252" s="68">
        <v>0.6</v>
      </c>
      <c r="Q252" s="62"/>
      <c r="R252" s="85"/>
      <c r="S252" s="62"/>
      <c r="T252" s="62"/>
      <c r="U252" s="62" t="s">
        <v>709</v>
      </c>
      <c r="V252" s="62" t="s">
        <v>709</v>
      </c>
      <c r="W252" s="85"/>
      <c r="X252" s="85"/>
      <c r="Y252" s="85"/>
    </row>
    <row r="253" s="26" customFormat="1" ht="14" spans="1:25">
      <c r="A253" s="112" t="s">
        <v>710</v>
      </c>
      <c r="B253" s="112" t="s">
        <v>711</v>
      </c>
      <c r="C253" s="68">
        <v>0.12</v>
      </c>
      <c r="D253" s="85"/>
      <c r="E253" s="85"/>
      <c r="F253" s="68">
        <v>1</v>
      </c>
      <c r="G253" s="113" t="s">
        <v>712</v>
      </c>
      <c r="H253" s="85" t="s">
        <v>77</v>
      </c>
      <c r="I253" s="68">
        <v>1</v>
      </c>
      <c r="J253" s="85"/>
      <c r="K253" s="85"/>
      <c r="L253" s="68">
        <v>2</v>
      </c>
      <c r="M253" s="68">
        <v>0.5</v>
      </c>
      <c r="N253" s="85"/>
      <c r="O253" s="85"/>
      <c r="P253" s="68">
        <v>40</v>
      </c>
      <c r="Q253" s="62" t="s">
        <v>657</v>
      </c>
      <c r="R253" s="85" t="s">
        <v>658</v>
      </c>
      <c r="S253" s="62"/>
      <c r="T253" s="62"/>
      <c r="U253" s="62" t="s">
        <v>65</v>
      </c>
      <c r="V253" s="62" t="s">
        <v>65</v>
      </c>
      <c r="W253" s="85"/>
      <c r="X253" s="85"/>
      <c r="Y253" s="85"/>
    </row>
    <row r="254" s="26" customFormat="1" ht="14" spans="1:25">
      <c r="A254" s="112" t="s">
        <v>713</v>
      </c>
      <c r="B254" s="112" t="s">
        <v>714</v>
      </c>
      <c r="C254" s="68">
        <v>0.12</v>
      </c>
      <c r="D254" s="85"/>
      <c r="E254" s="85"/>
      <c r="F254" s="68">
        <v>0.06</v>
      </c>
      <c r="G254" s="85"/>
      <c r="H254" s="85"/>
      <c r="I254" s="68">
        <v>1</v>
      </c>
      <c r="J254" s="85"/>
      <c r="K254" s="85"/>
      <c r="L254" s="68">
        <v>1</v>
      </c>
      <c r="M254" s="68">
        <v>0.5</v>
      </c>
      <c r="N254" s="85"/>
      <c r="O254" s="85"/>
      <c r="P254" s="68">
        <v>1.2</v>
      </c>
      <c r="Q254" s="62"/>
      <c r="R254" s="85"/>
      <c r="S254" s="62"/>
      <c r="T254" s="62"/>
      <c r="U254" s="62" t="s">
        <v>65</v>
      </c>
      <c r="V254" s="62" t="s">
        <v>65</v>
      </c>
      <c r="W254" s="85"/>
      <c r="X254" s="85"/>
      <c r="Y254" s="85"/>
    </row>
    <row r="255" s="26" customFormat="1" ht="14" spans="1:25">
      <c r="A255" s="112" t="s">
        <v>715</v>
      </c>
      <c r="B255" s="112" t="s">
        <v>716</v>
      </c>
      <c r="C255" s="68">
        <v>0.12</v>
      </c>
      <c r="D255" s="85"/>
      <c r="E255" s="85"/>
      <c r="F255" s="68">
        <v>0.06</v>
      </c>
      <c r="G255" s="113" t="s">
        <v>672</v>
      </c>
      <c r="H255" s="85"/>
      <c r="I255" s="68">
        <v>2</v>
      </c>
      <c r="J255" s="85"/>
      <c r="K255" s="85"/>
      <c r="L255" s="68">
        <v>1</v>
      </c>
      <c r="M255" s="68">
        <v>0.5</v>
      </c>
      <c r="N255" s="85"/>
      <c r="O255" s="85"/>
      <c r="P255" s="68">
        <v>1.2</v>
      </c>
      <c r="Q255" s="62"/>
      <c r="R255" s="85"/>
      <c r="S255" s="62"/>
      <c r="T255" s="62"/>
      <c r="U255" s="62"/>
      <c r="V255" s="62"/>
      <c r="W255" s="85"/>
      <c r="X255" s="85"/>
      <c r="Y255" s="85"/>
    </row>
    <row r="256" s="26" customFormat="1" ht="14" spans="1:25">
      <c r="A256" s="112" t="s">
        <v>717</v>
      </c>
      <c r="B256" s="112" t="s">
        <v>718</v>
      </c>
      <c r="C256" s="68">
        <v>16</v>
      </c>
      <c r="D256" s="85" t="s">
        <v>719</v>
      </c>
      <c r="E256" s="85" t="s">
        <v>719</v>
      </c>
      <c r="F256" s="68">
        <v>4</v>
      </c>
      <c r="G256" s="113" t="s">
        <v>720</v>
      </c>
      <c r="H256" s="93"/>
      <c r="I256" s="68">
        <v>4</v>
      </c>
      <c r="J256" s="113" t="s">
        <v>99</v>
      </c>
      <c r="K256" s="85" t="s">
        <v>99</v>
      </c>
      <c r="L256" s="68">
        <v>0.5</v>
      </c>
      <c r="M256" s="68">
        <v>0.25</v>
      </c>
      <c r="N256" s="85"/>
      <c r="O256" s="85"/>
      <c r="P256" s="68">
        <v>1.2</v>
      </c>
      <c r="Q256" s="62"/>
      <c r="R256" s="85"/>
      <c r="S256" s="62"/>
      <c r="T256" s="62"/>
      <c r="U256" s="62"/>
      <c r="V256" s="62"/>
      <c r="W256" s="85"/>
      <c r="X256" s="85"/>
      <c r="Y256" s="85"/>
    </row>
    <row r="257" s="26" customFormat="1" ht="14" spans="1:25">
      <c r="A257" s="112" t="s">
        <v>721</v>
      </c>
      <c r="B257" s="112" t="s">
        <v>722</v>
      </c>
      <c r="C257" s="68">
        <v>16</v>
      </c>
      <c r="D257" s="85" t="s">
        <v>719</v>
      </c>
      <c r="E257" s="85" t="s">
        <v>719</v>
      </c>
      <c r="F257" s="68">
        <v>4</v>
      </c>
      <c r="G257" s="113" t="s">
        <v>720</v>
      </c>
      <c r="H257" s="93"/>
      <c r="I257" s="68">
        <v>4</v>
      </c>
      <c r="J257" s="113" t="s">
        <v>99</v>
      </c>
      <c r="K257" s="85" t="s">
        <v>99</v>
      </c>
      <c r="L257" s="68">
        <v>1</v>
      </c>
      <c r="M257" s="68">
        <v>0.25</v>
      </c>
      <c r="N257" s="85"/>
      <c r="O257" s="85"/>
      <c r="P257" s="68">
        <v>1.2</v>
      </c>
      <c r="Q257" s="62"/>
      <c r="R257" s="85"/>
      <c r="S257" s="62"/>
      <c r="T257" s="62"/>
      <c r="U257" s="62"/>
      <c r="V257" s="62"/>
      <c r="W257" s="85"/>
      <c r="X257" s="85"/>
      <c r="Y257" s="85"/>
    </row>
    <row r="258" s="26" customFormat="1" ht="14" spans="1:25">
      <c r="A258" s="112" t="s">
        <v>723</v>
      </c>
      <c r="B258" s="112" t="s">
        <v>724</v>
      </c>
      <c r="C258" s="68">
        <v>16</v>
      </c>
      <c r="D258" s="85" t="s">
        <v>719</v>
      </c>
      <c r="E258" s="85" t="s">
        <v>719</v>
      </c>
      <c r="F258" s="68">
        <v>0.12</v>
      </c>
      <c r="G258" s="85" t="s">
        <v>725</v>
      </c>
      <c r="H258" s="85"/>
      <c r="I258" s="68">
        <v>4</v>
      </c>
      <c r="J258" s="113" t="s">
        <v>99</v>
      </c>
      <c r="K258" s="85" t="s">
        <v>99</v>
      </c>
      <c r="L258" s="68">
        <v>0.5</v>
      </c>
      <c r="M258" s="68">
        <v>0.25</v>
      </c>
      <c r="N258" s="85"/>
      <c r="O258" s="85"/>
      <c r="P258" s="68">
        <v>1.2</v>
      </c>
      <c r="Q258" s="62"/>
      <c r="R258" s="85"/>
      <c r="S258" s="63" t="s">
        <v>726</v>
      </c>
      <c r="T258" s="113" t="s">
        <v>726</v>
      </c>
      <c r="U258" s="62"/>
      <c r="V258" s="62"/>
      <c r="W258" s="85"/>
      <c r="X258" s="85"/>
      <c r="Y258" s="85"/>
    </row>
    <row r="259" s="26" customFormat="1" ht="14" spans="1:25">
      <c r="A259" s="112" t="s">
        <v>727</v>
      </c>
      <c r="B259" s="112" t="s">
        <v>728</v>
      </c>
      <c r="C259" s="68">
        <v>0.12</v>
      </c>
      <c r="D259" s="85"/>
      <c r="E259" s="85"/>
      <c r="F259" s="68">
        <v>0.06</v>
      </c>
      <c r="G259" s="85"/>
      <c r="H259" s="85"/>
      <c r="I259" s="68">
        <v>2</v>
      </c>
      <c r="J259" s="85"/>
      <c r="K259" s="85"/>
      <c r="L259" s="68">
        <v>1</v>
      </c>
      <c r="M259" s="68">
        <v>0.25</v>
      </c>
      <c r="N259" s="85"/>
      <c r="O259" s="85"/>
      <c r="P259" s="68">
        <v>0.6</v>
      </c>
      <c r="Q259" s="62"/>
      <c r="R259" s="85"/>
      <c r="S259" s="62"/>
      <c r="T259" s="62"/>
      <c r="U259" s="62" t="s">
        <v>65</v>
      </c>
      <c r="V259" s="62" t="s">
        <v>65</v>
      </c>
      <c r="W259" s="85"/>
      <c r="X259" s="85"/>
      <c r="Y259" s="85"/>
    </row>
    <row r="260" s="26" customFormat="1" ht="14" spans="1:25">
      <c r="A260" s="112" t="s">
        <v>729</v>
      </c>
      <c r="B260" s="112" t="s">
        <v>730</v>
      </c>
      <c r="C260" s="68">
        <v>0.12</v>
      </c>
      <c r="D260" s="85"/>
      <c r="E260" s="85"/>
      <c r="F260" s="68">
        <v>0.03</v>
      </c>
      <c r="G260" s="85"/>
      <c r="H260" s="85"/>
      <c r="I260" s="68">
        <v>0.5</v>
      </c>
      <c r="J260" s="85"/>
      <c r="K260" s="85"/>
      <c r="L260" s="68">
        <v>1</v>
      </c>
      <c r="M260" s="68">
        <v>0.5</v>
      </c>
      <c r="N260" s="85"/>
      <c r="O260" s="85"/>
      <c r="P260" s="68">
        <v>0.6</v>
      </c>
      <c r="Q260" s="62"/>
      <c r="R260" s="85"/>
      <c r="S260" s="62"/>
      <c r="T260" s="62"/>
      <c r="U260" s="62" t="s">
        <v>125</v>
      </c>
      <c r="V260" s="62" t="s">
        <v>125</v>
      </c>
      <c r="W260" s="85"/>
      <c r="X260" s="85"/>
      <c r="Y260" s="85"/>
    </row>
    <row r="261" s="26" customFormat="1" ht="14" spans="1:25">
      <c r="A261" s="112" t="s">
        <v>731</v>
      </c>
      <c r="B261" s="112" t="s">
        <v>732</v>
      </c>
      <c r="C261" s="68">
        <v>0.25</v>
      </c>
      <c r="D261" s="85"/>
      <c r="E261" s="85"/>
      <c r="F261" s="68">
        <v>0.03</v>
      </c>
      <c r="G261" s="85"/>
      <c r="H261" s="85"/>
      <c r="I261" s="68">
        <v>2</v>
      </c>
      <c r="J261" s="114"/>
      <c r="K261" s="85"/>
      <c r="L261" s="68">
        <v>1</v>
      </c>
      <c r="M261" s="68">
        <v>0.5</v>
      </c>
      <c r="N261" s="85"/>
      <c r="O261" s="85"/>
      <c r="P261" s="68">
        <v>0.6</v>
      </c>
      <c r="Q261" s="62"/>
      <c r="R261" s="85"/>
      <c r="S261" s="62"/>
      <c r="T261" s="62"/>
      <c r="U261" s="62"/>
      <c r="V261" s="62"/>
      <c r="W261" s="85"/>
      <c r="X261" s="85"/>
      <c r="Y261" s="85"/>
    </row>
    <row r="262" s="26" customFormat="1" ht="14" spans="1:25">
      <c r="A262" s="112" t="s">
        <v>733</v>
      </c>
      <c r="B262" s="112" t="s">
        <v>734</v>
      </c>
      <c r="C262" s="68">
        <v>1</v>
      </c>
      <c r="D262" s="85" t="s">
        <v>128</v>
      </c>
      <c r="E262" s="85" t="s">
        <v>128</v>
      </c>
      <c r="F262" s="68">
        <v>0.06</v>
      </c>
      <c r="G262" s="85"/>
      <c r="H262" s="85"/>
      <c r="I262" s="68">
        <v>0.5</v>
      </c>
      <c r="J262" s="85"/>
      <c r="K262" s="85"/>
      <c r="L262" s="68">
        <v>1</v>
      </c>
      <c r="M262" s="68">
        <v>0.25</v>
      </c>
      <c r="N262" s="85"/>
      <c r="O262" s="85"/>
      <c r="P262" s="68">
        <v>0.6</v>
      </c>
      <c r="Q262" s="62"/>
      <c r="R262" s="85"/>
      <c r="S262" s="62"/>
      <c r="T262" s="62"/>
      <c r="U262" s="62"/>
      <c r="V262" s="62"/>
      <c r="W262" s="85"/>
      <c r="X262" s="85"/>
      <c r="Y262" s="85"/>
    </row>
    <row r="263" s="26" customFormat="1" ht="14" spans="1:25">
      <c r="A263" s="112" t="s">
        <v>735</v>
      </c>
      <c r="B263" s="112" t="s">
        <v>736</v>
      </c>
      <c r="C263" s="68">
        <v>0.12</v>
      </c>
      <c r="D263" s="85"/>
      <c r="E263" s="85"/>
      <c r="F263" s="68">
        <v>0.06</v>
      </c>
      <c r="G263" s="85"/>
      <c r="H263" s="85"/>
      <c r="I263" s="68">
        <v>1</v>
      </c>
      <c r="J263" s="85"/>
      <c r="K263" s="85"/>
      <c r="L263" s="68">
        <v>0.5</v>
      </c>
      <c r="M263" s="68">
        <v>0.25</v>
      </c>
      <c r="N263" s="85"/>
      <c r="O263" s="85"/>
      <c r="P263" s="68">
        <v>1.2</v>
      </c>
      <c r="Q263" s="62"/>
      <c r="R263" s="85"/>
      <c r="S263" s="62"/>
      <c r="T263" s="62"/>
      <c r="U263" s="62" t="s">
        <v>65</v>
      </c>
      <c r="V263" s="62" t="s">
        <v>65</v>
      </c>
      <c r="W263" s="85"/>
      <c r="X263" s="85"/>
      <c r="Y263" s="85"/>
    </row>
    <row r="264" s="26" customFormat="1" ht="14" spans="1:25">
      <c r="A264" s="112" t="s">
        <v>737</v>
      </c>
      <c r="B264" s="112" t="s">
        <v>738</v>
      </c>
      <c r="C264" s="68">
        <v>0.12</v>
      </c>
      <c r="D264" s="85"/>
      <c r="E264" s="85"/>
      <c r="F264" s="68">
        <v>0.12</v>
      </c>
      <c r="G264" s="85"/>
      <c r="H264" s="85"/>
      <c r="I264" s="68">
        <v>1</v>
      </c>
      <c r="J264" s="85"/>
      <c r="K264" s="85"/>
      <c r="L264" s="68">
        <v>1</v>
      </c>
      <c r="M264" s="68">
        <v>0.5</v>
      </c>
      <c r="N264" s="85"/>
      <c r="O264" s="85"/>
      <c r="P264" s="68">
        <v>1.2</v>
      </c>
      <c r="Q264" s="62"/>
      <c r="R264" s="85"/>
      <c r="S264" s="62"/>
      <c r="T264" s="62"/>
      <c r="U264" s="62" t="s">
        <v>65</v>
      </c>
      <c r="V264" s="62" t="s">
        <v>65</v>
      </c>
      <c r="W264" s="85"/>
      <c r="X264" s="85"/>
      <c r="Y264" s="85"/>
    </row>
    <row r="265" s="26" customFormat="1" ht="14" spans="1:25">
      <c r="A265" s="112" t="s">
        <v>739</v>
      </c>
      <c r="B265" s="112" t="s">
        <v>740</v>
      </c>
      <c r="C265" s="68">
        <v>0.12</v>
      </c>
      <c r="D265" s="85"/>
      <c r="E265" s="85"/>
      <c r="F265" s="68">
        <v>0.12</v>
      </c>
      <c r="G265" s="113" t="s">
        <v>741</v>
      </c>
      <c r="H265" s="85"/>
      <c r="I265" s="68">
        <v>1</v>
      </c>
      <c r="J265" s="85"/>
      <c r="K265" s="85"/>
      <c r="L265" s="68">
        <v>1</v>
      </c>
      <c r="M265" s="68">
        <v>0.5</v>
      </c>
      <c r="N265" s="85"/>
      <c r="O265" s="85"/>
      <c r="P265" s="68">
        <v>0.6</v>
      </c>
      <c r="Q265" s="62"/>
      <c r="R265" s="85"/>
      <c r="S265" s="62"/>
      <c r="T265" s="62"/>
      <c r="U265" s="62"/>
      <c r="V265" s="62"/>
      <c r="W265" s="85"/>
      <c r="X265" s="85"/>
      <c r="Y265" s="85"/>
    </row>
    <row r="266" s="26" customFormat="1" ht="14" spans="1:25">
      <c r="A266" s="112" t="s">
        <v>742</v>
      </c>
      <c r="B266" s="112" t="s">
        <v>743</v>
      </c>
      <c r="C266" s="68">
        <v>0.25</v>
      </c>
      <c r="D266" s="85"/>
      <c r="E266" s="85"/>
      <c r="F266" s="68">
        <v>0.03</v>
      </c>
      <c r="G266" s="85"/>
      <c r="H266" s="85"/>
      <c r="I266" s="68">
        <v>2</v>
      </c>
      <c r="J266" s="85"/>
      <c r="K266" s="85"/>
      <c r="L266" s="68">
        <v>1</v>
      </c>
      <c r="M266" s="68">
        <v>0.25</v>
      </c>
      <c r="N266" s="85"/>
      <c r="O266" s="85"/>
      <c r="P266" s="68">
        <v>0.3</v>
      </c>
      <c r="Q266" s="62"/>
      <c r="R266" s="85"/>
      <c r="S266" s="62"/>
      <c r="T266" s="62"/>
      <c r="U266" s="62"/>
      <c r="V266" s="62"/>
      <c r="W266" s="85"/>
      <c r="X266" s="85"/>
      <c r="Y266" s="85"/>
    </row>
    <row r="267" s="26" customFormat="1" ht="14" spans="1:25">
      <c r="A267" s="112" t="s">
        <v>744</v>
      </c>
      <c r="B267" s="112" t="s">
        <v>745</v>
      </c>
      <c r="C267" s="68">
        <v>0.25</v>
      </c>
      <c r="D267" s="85"/>
      <c r="E267" s="85"/>
      <c r="F267" s="68">
        <v>0.03</v>
      </c>
      <c r="G267" s="85"/>
      <c r="H267" s="85"/>
      <c r="I267" s="68">
        <v>1</v>
      </c>
      <c r="J267" s="85"/>
      <c r="K267" s="85"/>
      <c r="L267" s="68">
        <v>1</v>
      </c>
      <c r="M267" s="68">
        <v>0.5</v>
      </c>
      <c r="N267" s="85"/>
      <c r="O267" s="85"/>
      <c r="P267" s="68">
        <v>1.2</v>
      </c>
      <c r="Q267" s="62"/>
      <c r="R267" s="85"/>
      <c r="S267" s="62"/>
      <c r="T267" s="62"/>
      <c r="U267" s="62" t="s">
        <v>65</v>
      </c>
      <c r="V267" s="62" t="s">
        <v>65</v>
      </c>
      <c r="W267" s="85"/>
      <c r="X267" s="85"/>
      <c r="Y267" s="85"/>
    </row>
    <row r="268" s="26" customFormat="1" ht="14" spans="1:25">
      <c r="A268" s="112" t="s">
        <v>746</v>
      </c>
      <c r="B268" s="112" t="s">
        <v>747</v>
      </c>
      <c r="C268" s="68">
        <v>0.12</v>
      </c>
      <c r="D268" s="85"/>
      <c r="E268" s="85"/>
      <c r="F268" s="68">
        <v>0.03</v>
      </c>
      <c r="G268" s="85"/>
      <c r="H268" s="85"/>
      <c r="I268" s="68">
        <v>1</v>
      </c>
      <c r="J268" s="85"/>
      <c r="K268" s="85"/>
      <c r="L268" s="68">
        <v>0.5</v>
      </c>
      <c r="M268" s="68">
        <v>0.25</v>
      </c>
      <c r="N268" s="85"/>
      <c r="O268" s="85"/>
      <c r="P268" s="68">
        <v>1.2</v>
      </c>
      <c r="Q268" s="62"/>
      <c r="R268" s="85"/>
      <c r="S268" s="62"/>
      <c r="T268" s="62"/>
      <c r="U268" s="62" t="s">
        <v>65</v>
      </c>
      <c r="V268" s="62" t="s">
        <v>65</v>
      </c>
      <c r="W268" s="85"/>
      <c r="X268" s="85"/>
      <c r="Y268" s="85"/>
    </row>
    <row r="269" s="26" customFormat="1" ht="14" spans="1:25">
      <c r="A269" s="112" t="s">
        <v>748</v>
      </c>
      <c r="B269" s="112" t="s">
        <v>749</v>
      </c>
      <c r="C269" s="68">
        <v>0.25</v>
      </c>
      <c r="D269" s="85"/>
      <c r="E269" s="85"/>
      <c r="F269" s="68">
        <v>0.03</v>
      </c>
      <c r="G269" s="85"/>
      <c r="H269" s="85"/>
      <c r="I269" s="68">
        <v>1</v>
      </c>
      <c r="J269" s="85"/>
      <c r="K269" s="85"/>
      <c r="L269" s="68">
        <v>1</v>
      </c>
      <c r="M269" s="68">
        <v>0.5</v>
      </c>
      <c r="N269" s="85"/>
      <c r="O269" s="85"/>
      <c r="P269" s="68">
        <v>1.2</v>
      </c>
      <c r="Q269" s="62"/>
      <c r="R269" s="85"/>
      <c r="S269" s="62"/>
      <c r="T269" s="62"/>
      <c r="U269" s="62" t="s">
        <v>65</v>
      </c>
      <c r="V269" s="62" t="s">
        <v>65</v>
      </c>
      <c r="W269" s="85"/>
      <c r="X269" s="85"/>
      <c r="Y269" s="85"/>
    </row>
    <row r="270" s="26" customFormat="1" ht="14" spans="1:25">
      <c r="A270" s="112" t="s">
        <v>750</v>
      </c>
      <c r="B270" s="112" t="s">
        <v>751</v>
      </c>
      <c r="C270" s="68">
        <v>0.12</v>
      </c>
      <c r="D270" s="85"/>
      <c r="E270" s="120"/>
      <c r="F270" s="68">
        <v>0.03</v>
      </c>
      <c r="G270" s="85"/>
      <c r="H270" s="120"/>
      <c r="I270" s="68">
        <v>0.5</v>
      </c>
      <c r="J270" s="85"/>
      <c r="K270" s="120"/>
      <c r="L270" s="68">
        <v>0.5</v>
      </c>
      <c r="M270" s="68">
        <v>0.25</v>
      </c>
      <c r="N270" s="85"/>
      <c r="O270" s="120"/>
      <c r="P270" s="68">
        <v>2.5</v>
      </c>
      <c r="Q270" s="62"/>
      <c r="R270" s="120"/>
      <c r="S270" s="62"/>
      <c r="T270" s="122"/>
      <c r="U270" s="62"/>
      <c r="V270" s="122"/>
      <c r="W270" s="85"/>
      <c r="X270" s="85"/>
      <c r="Y270" s="85"/>
    </row>
    <row r="271" s="26" customFormat="1" ht="14" spans="1:25">
      <c r="A271" s="112" t="s">
        <v>752</v>
      </c>
      <c r="B271" s="112" t="s">
        <v>753</v>
      </c>
      <c r="C271" s="68">
        <v>0.12</v>
      </c>
      <c r="D271" s="85"/>
      <c r="E271" s="62"/>
      <c r="F271" s="68">
        <v>0.025</v>
      </c>
      <c r="G271" s="85"/>
      <c r="H271" s="62"/>
      <c r="I271" s="68">
        <v>1</v>
      </c>
      <c r="J271" s="85"/>
      <c r="K271" s="62"/>
      <c r="L271" s="68">
        <v>4</v>
      </c>
      <c r="M271" s="68">
        <v>4</v>
      </c>
      <c r="N271" s="85" t="s">
        <v>754</v>
      </c>
      <c r="O271" s="62" t="s">
        <v>129</v>
      </c>
      <c r="P271" s="68">
        <v>0.5</v>
      </c>
      <c r="Q271" s="62"/>
      <c r="R271" s="62"/>
      <c r="S271" s="62"/>
      <c r="T271" s="62"/>
      <c r="U271" s="62"/>
      <c r="V271" s="62"/>
      <c r="W271" s="85"/>
      <c r="X271" s="85"/>
      <c r="Y271" s="85"/>
    </row>
    <row r="272" s="26" customFormat="1" ht="14" spans="1:25">
      <c r="A272" s="112" t="s">
        <v>755</v>
      </c>
      <c r="B272" s="112" t="s">
        <v>756</v>
      </c>
      <c r="C272" s="68">
        <v>8</v>
      </c>
      <c r="D272" s="85" t="s">
        <v>757</v>
      </c>
      <c r="E272" s="62" t="s">
        <v>84</v>
      </c>
      <c r="F272" s="68">
        <v>1.6</v>
      </c>
      <c r="G272" s="113"/>
      <c r="H272" s="62"/>
      <c r="I272" s="68">
        <v>4</v>
      </c>
      <c r="J272" s="113" t="s">
        <v>99</v>
      </c>
      <c r="K272" s="85" t="s">
        <v>99</v>
      </c>
      <c r="L272" s="68">
        <v>0.25</v>
      </c>
      <c r="M272" s="68">
        <v>0.12</v>
      </c>
      <c r="N272" s="85"/>
      <c r="O272" s="62"/>
      <c r="P272" s="68">
        <v>2</v>
      </c>
      <c r="Q272" s="62"/>
      <c r="R272" s="62"/>
      <c r="S272" s="62"/>
      <c r="T272" s="62"/>
      <c r="U272" s="62"/>
      <c r="V272" s="62"/>
      <c r="W272" s="85"/>
      <c r="X272" s="85"/>
      <c r="Y272" s="85"/>
    </row>
    <row r="273" s="26" customFormat="1" ht="14" spans="1:25">
      <c r="A273" s="112" t="s">
        <v>758</v>
      </c>
      <c r="B273" s="112" t="s">
        <v>759</v>
      </c>
      <c r="C273" s="68">
        <v>0.25</v>
      </c>
      <c r="D273" s="85"/>
      <c r="E273" s="62"/>
      <c r="F273" s="68">
        <v>1.6</v>
      </c>
      <c r="G273" s="85" t="s">
        <v>98</v>
      </c>
      <c r="H273" s="85" t="s">
        <v>98</v>
      </c>
      <c r="I273" s="68">
        <v>2</v>
      </c>
      <c r="J273" s="85"/>
      <c r="K273" s="62"/>
      <c r="L273" s="68">
        <v>0.5</v>
      </c>
      <c r="M273" s="68">
        <v>0.25</v>
      </c>
      <c r="N273" s="85"/>
      <c r="O273" s="62"/>
      <c r="P273" s="68">
        <v>1</v>
      </c>
      <c r="Q273" s="62"/>
      <c r="R273" s="62"/>
      <c r="S273" s="62"/>
      <c r="T273" s="62"/>
      <c r="U273" s="62"/>
      <c r="V273" s="62"/>
      <c r="W273" s="85"/>
      <c r="X273" s="85"/>
      <c r="Y273" s="85"/>
    </row>
    <row r="274" s="26" customFormat="1" ht="14" spans="1:25">
      <c r="A274" s="112" t="s">
        <v>760</v>
      </c>
      <c r="B274" s="112" t="s">
        <v>761</v>
      </c>
      <c r="C274" s="68">
        <v>8</v>
      </c>
      <c r="D274" s="85" t="s">
        <v>762</v>
      </c>
      <c r="E274" s="85" t="s">
        <v>762</v>
      </c>
      <c r="F274" s="68">
        <v>3.2</v>
      </c>
      <c r="G274" s="85" t="s">
        <v>98</v>
      </c>
      <c r="H274" s="85" t="s">
        <v>98</v>
      </c>
      <c r="I274" s="68">
        <v>4</v>
      </c>
      <c r="J274" s="85"/>
      <c r="K274" s="62"/>
      <c r="L274" s="68">
        <v>0.5</v>
      </c>
      <c r="M274" s="68">
        <v>0.25</v>
      </c>
      <c r="N274" s="85"/>
      <c r="O274" s="62"/>
      <c r="P274" s="68">
        <v>0.5</v>
      </c>
      <c r="Q274" s="62"/>
      <c r="R274" s="62"/>
      <c r="S274" s="62"/>
      <c r="T274" s="62"/>
      <c r="U274" s="62"/>
      <c r="V274" s="62"/>
      <c r="W274" s="85"/>
      <c r="X274" s="85"/>
      <c r="Y274" s="85"/>
    </row>
    <row r="275" s="26" customFormat="1" ht="14" spans="1:25">
      <c r="A275" s="112" t="s">
        <v>763</v>
      </c>
      <c r="B275" s="112" t="s">
        <v>764</v>
      </c>
      <c r="C275" s="68">
        <v>0.25</v>
      </c>
      <c r="D275" s="85"/>
      <c r="E275" s="62"/>
      <c r="F275" s="68">
        <v>0.2</v>
      </c>
      <c r="G275" s="113"/>
      <c r="H275" s="113"/>
      <c r="I275" s="68">
        <v>2</v>
      </c>
      <c r="J275" s="85"/>
      <c r="K275" s="62"/>
      <c r="L275" s="68">
        <v>0.25</v>
      </c>
      <c r="M275" s="68">
        <v>0.25</v>
      </c>
      <c r="N275" s="85"/>
      <c r="O275" s="62"/>
      <c r="P275" s="68">
        <v>0.5</v>
      </c>
      <c r="Q275" s="62"/>
      <c r="R275" s="62"/>
      <c r="S275" s="62"/>
      <c r="T275" s="62"/>
      <c r="U275" s="62" t="s">
        <v>125</v>
      </c>
      <c r="V275" s="62" t="s">
        <v>125</v>
      </c>
      <c r="W275" s="85"/>
      <c r="X275" s="85"/>
      <c r="Y275" s="85"/>
    </row>
    <row r="276" s="26" customFormat="1" ht="14" spans="1:25">
      <c r="A276" s="112" t="s">
        <v>765</v>
      </c>
      <c r="B276" s="112" t="s">
        <v>766</v>
      </c>
      <c r="C276" s="68">
        <v>0.25</v>
      </c>
      <c r="D276" s="85"/>
      <c r="E276" s="62"/>
      <c r="F276" s="68">
        <v>3.2</v>
      </c>
      <c r="G276" s="85" t="s">
        <v>98</v>
      </c>
      <c r="H276" s="85" t="s">
        <v>98</v>
      </c>
      <c r="I276" s="68">
        <v>2</v>
      </c>
      <c r="J276" s="85"/>
      <c r="K276" s="62"/>
      <c r="L276" s="68">
        <v>0.25</v>
      </c>
      <c r="M276" s="68">
        <v>0.12</v>
      </c>
      <c r="N276" s="85"/>
      <c r="O276" s="62"/>
      <c r="P276" s="68">
        <v>1</v>
      </c>
      <c r="Q276" s="62"/>
      <c r="R276" s="62"/>
      <c r="S276" s="62"/>
      <c r="T276" s="62"/>
      <c r="U276" s="62"/>
      <c r="V276" s="62"/>
      <c r="W276" s="85"/>
      <c r="X276" s="85"/>
      <c r="Y276" s="85"/>
    </row>
    <row r="277" s="26" customFormat="1" ht="14" spans="1:25">
      <c r="A277" s="112" t="s">
        <v>767</v>
      </c>
      <c r="B277" s="112" t="s">
        <v>768</v>
      </c>
      <c r="C277" s="65">
        <v>8</v>
      </c>
      <c r="D277" s="113" t="s">
        <v>769</v>
      </c>
      <c r="E277" s="63"/>
      <c r="F277" s="68">
        <v>3.2</v>
      </c>
      <c r="G277" s="85" t="s">
        <v>98</v>
      </c>
      <c r="H277" s="85" t="s">
        <v>98</v>
      </c>
      <c r="I277" s="68">
        <v>1</v>
      </c>
      <c r="J277" s="85"/>
      <c r="K277" s="62"/>
      <c r="L277" s="68">
        <v>0.25</v>
      </c>
      <c r="M277" s="68">
        <v>0.25</v>
      </c>
      <c r="N277" s="85"/>
      <c r="O277" s="62"/>
      <c r="P277" s="68">
        <v>1</v>
      </c>
      <c r="Q277" s="62"/>
      <c r="R277" s="62"/>
      <c r="S277" s="62"/>
      <c r="T277" s="62"/>
      <c r="U277" s="62" t="s">
        <v>65</v>
      </c>
      <c r="V277" s="62" t="s">
        <v>65</v>
      </c>
      <c r="W277" s="85"/>
      <c r="X277" s="85"/>
      <c r="Y277" s="85"/>
    </row>
    <row r="278" s="26" customFormat="1" ht="14" spans="1:25">
      <c r="A278" s="112" t="s">
        <v>770</v>
      </c>
      <c r="B278" s="112" t="s">
        <v>771</v>
      </c>
      <c r="C278" s="68">
        <v>8</v>
      </c>
      <c r="D278" s="85" t="s">
        <v>772</v>
      </c>
      <c r="E278" s="85" t="s">
        <v>772</v>
      </c>
      <c r="F278" s="68">
        <v>3.2</v>
      </c>
      <c r="G278" s="85" t="s">
        <v>98</v>
      </c>
      <c r="H278" s="85" t="s">
        <v>98</v>
      </c>
      <c r="I278" s="68">
        <v>4</v>
      </c>
      <c r="J278" s="85"/>
      <c r="K278" s="62"/>
      <c r="L278" s="68">
        <v>0.25</v>
      </c>
      <c r="M278" s="68">
        <v>0.25</v>
      </c>
      <c r="N278" s="85"/>
      <c r="O278" s="62"/>
      <c r="P278" s="68">
        <v>4</v>
      </c>
      <c r="Q278" s="62"/>
      <c r="R278" s="62"/>
      <c r="S278" s="63" t="s">
        <v>773</v>
      </c>
      <c r="T278" s="62"/>
      <c r="U278" s="85" t="s">
        <v>373</v>
      </c>
      <c r="V278" s="85" t="s">
        <v>373</v>
      </c>
      <c r="W278" s="85"/>
      <c r="X278" s="85"/>
      <c r="Y278" s="85"/>
    </row>
    <row r="279" s="26" customFormat="1" ht="14" spans="1:25">
      <c r="A279" s="112" t="s">
        <v>774</v>
      </c>
      <c r="B279" s="112" t="s">
        <v>775</v>
      </c>
      <c r="C279" s="68">
        <v>0.25</v>
      </c>
      <c r="D279" s="85"/>
      <c r="E279" s="62"/>
      <c r="F279" s="68">
        <v>12.8</v>
      </c>
      <c r="G279" s="113" t="s">
        <v>776</v>
      </c>
      <c r="H279" s="62"/>
      <c r="I279" s="68">
        <v>1</v>
      </c>
      <c r="J279" s="85"/>
      <c r="K279" s="62"/>
      <c r="L279" s="68">
        <v>0.5</v>
      </c>
      <c r="M279" s="68">
        <v>0.25</v>
      </c>
      <c r="N279" s="85"/>
      <c r="O279" s="62"/>
      <c r="P279" s="68">
        <v>0.5</v>
      </c>
      <c r="Q279" s="62"/>
      <c r="R279" s="62"/>
      <c r="S279" s="62"/>
      <c r="T279" s="62"/>
      <c r="U279" s="62"/>
      <c r="V279" s="62"/>
      <c r="W279" s="85"/>
      <c r="X279" s="85"/>
      <c r="Y279" s="85"/>
    </row>
    <row r="280" s="26" customFormat="1" ht="14" spans="1:25">
      <c r="A280" s="112" t="s">
        <v>777</v>
      </c>
      <c r="B280" s="112" t="s">
        <v>778</v>
      </c>
      <c r="C280" s="68">
        <v>8</v>
      </c>
      <c r="D280" s="113" t="s">
        <v>779</v>
      </c>
      <c r="E280" s="62" t="s">
        <v>84</v>
      </c>
      <c r="F280" s="68">
        <v>3.2</v>
      </c>
      <c r="G280" s="85" t="s">
        <v>98</v>
      </c>
      <c r="H280" s="85" t="s">
        <v>98</v>
      </c>
      <c r="I280" s="68">
        <v>1</v>
      </c>
      <c r="J280" s="85"/>
      <c r="K280" s="62"/>
      <c r="L280" s="68">
        <v>0.5</v>
      </c>
      <c r="M280" s="68">
        <v>0.25</v>
      </c>
      <c r="N280" s="85"/>
      <c r="O280" s="62"/>
      <c r="P280" s="68">
        <v>1</v>
      </c>
      <c r="Q280" s="62"/>
      <c r="R280" s="62"/>
      <c r="S280" s="62"/>
      <c r="T280" s="62"/>
      <c r="U280" s="62"/>
      <c r="V280" s="62"/>
      <c r="W280" s="85"/>
      <c r="X280" s="85"/>
      <c r="Y280" s="85"/>
    </row>
    <row r="281" s="26" customFormat="1" ht="14" spans="1:25">
      <c r="A281" s="112" t="s">
        <v>780</v>
      </c>
      <c r="B281" s="112" t="s">
        <v>781</v>
      </c>
      <c r="C281" s="68">
        <v>0.25</v>
      </c>
      <c r="D281" s="85"/>
      <c r="E281" s="62"/>
      <c r="F281" s="68">
        <v>1.6</v>
      </c>
      <c r="G281" s="85" t="s">
        <v>70</v>
      </c>
      <c r="H281" s="85" t="s">
        <v>70</v>
      </c>
      <c r="I281" s="68">
        <v>2</v>
      </c>
      <c r="J281" s="85"/>
      <c r="K281" s="62"/>
      <c r="L281" s="68">
        <v>0.25</v>
      </c>
      <c r="M281" s="68">
        <v>0.25</v>
      </c>
      <c r="N281" s="85"/>
      <c r="O281" s="62"/>
      <c r="P281" s="68">
        <v>1</v>
      </c>
      <c r="Q281" s="62"/>
      <c r="R281" s="62"/>
      <c r="S281" s="62"/>
      <c r="T281" s="62"/>
      <c r="U281" s="62"/>
      <c r="V281" s="62"/>
      <c r="W281" s="85"/>
      <c r="X281" s="85"/>
      <c r="Y281" s="85"/>
    </row>
    <row r="282" s="26" customFormat="1" ht="14" spans="1:25">
      <c r="A282" s="112" t="s">
        <v>782</v>
      </c>
      <c r="B282" s="112" t="s">
        <v>783</v>
      </c>
      <c r="C282" s="68">
        <v>0.25</v>
      </c>
      <c r="D282" s="85"/>
      <c r="E282" s="62"/>
      <c r="F282" s="68">
        <v>3.2</v>
      </c>
      <c r="G282" s="85" t="s">
        <v>98</v>
      </c>
      <c r="H282" s="85" t="s">
        <v>98</v>
      </c>
      <c r="I282" s="68">
        <v>2</v>
      </c>
      <c r="J282" s="85"/>
      <c r="K282" s="62"/>
      <c r="L282" s="68">
        <v>0.25</v>
      </c>
      <c r="M282" s="68">
        <v>0.12</v>
      </c>
      <c r="N282" s="85"/>
      <c r="O282" s="62"/>
      <c r="P282" s="68">
        <v>1</v>
      </c>
      <c r="Q282" s="62"/>
      <c r="R282" s="62"/>
      <c r="S282" s="62"/>
      <c r="T282" s="62"/>
      <c r="U282" s="62"/>
      <c r="V282" s="62"/>
      <c r="W282" s="85"/>
      <c r="X282" s="85"/>
      <c r="Y282" s="85"/>
    </row>
    <row r="283" s="26" customFormat="1" ht="14" spans="1:25">
      <c r="A283" s="121" t="s">
        <v>784</v>
      </c>
      <c r="B283" s="112" t="s">
        <v>785</v>
      </c>
      <c r="C283" s="68">
        <v>0.12</v>
      </c>
      <c r="D283" s="85"/>
      <c r="E283" s="62"/>
      <c r="F283" s="68">
        <v>0.025</v>
      </c>
      <c r="G283" s="85"/>
      <c r="H283" s="62"/>
      <c r="I283" s="68">
        <v>1</v>
      </c>
      <c r="J283" s="85"/>
      <c r="K283" s="62"/>
      <c r="L283" s="68">
        <v>8</v>
      </c>
      <c r="M283" s="68">
        <v>4</v>
      </c>
      <c r="N283" s="85" t="s">
        <v>129</v>
      </c>
      <c r="O283" s="62" t="s">
        <v>129</v>
      </c>
      <c r="P283" s="68">
        <v>1</v>
      </c>
      <c r="Q283" s="62"/>
      <c r="R283" s="62"/>
      <c r="S283" s="62"/>
      <c r="T283" s="62"/>
      <c r="U283" s="62"/>
      <c r="V283" s="62"/>
      <c r="W283" s="85"/>
      <c r="X283" s="85"/>
      <c r="Y283" s="85"/>
    </row>
    <row r="284" s="26" customFormat="1" ht="14" spans="1:25">
      <c r="A284" s="112" t="s">
        <v>786</v>
      </c>
      <c r="B284" s="112" t="s">
        <v>787</v>
      </c>
      <c r="C284" s="68">
        <v>0.25</v>
      </c>
      <c r="D284" s="85"/>
      <c r="E284" s="62"/>
      <c r="F284" s="68">
        <v>0.2</v>
      </c>
      <c r="G284" s="85" t="s">
        <v>77</v>
      </c>
      <c r="H284" s="62" t="s">
        <v>77</v>
      </c>
      <c r="I284" s="68">
        <v>2</v>
      </c>
      <c r="J284" s="85"/>
      <c r="K284" s="62"/>
      <c r="L284" s="68">
        <v>0.5</v>
      </c>
      <c r="M284" s="68">
        <v>0.25</v>
      </c>
      <c r="N284" s="85"/>
      <c r="O284" s="62"/>
      <c r="P284" s="68">
        <v>4</v>
      </c>
      <c r="Q284" s="62" t="s">
        <v>77</v>
      </c>
      <c r="R284" s="62" t="s">
        <v>77</v>
      </c>
      <c r="S284" s="62"/>
      <c r="T284" s="62"/>
      <c r="U284" s="62" t="s">
        <v>65</v>
      </c>
      <c r="V284" s="62" t="s">
        <v>65</v>
      </c>
      <c r="W284" s="85"/>
      <c r="X284" s="85"/>
      <c r="Y284" s="85"/>
    </row>
    <row r="285" s="26" customFormat="1" ht="14" spans="1:25">
      <c r="A285" s="112" t="s">
        <v>788</v>
      </c>
      <c r="B285" s="112" t="s">
        <v>789</v>
      </c>
      <c r="C285" s="68">
        <v>8</v>
      </c>
      <c r="D285" s="85" t="s">
        <v>84</v>
      </c>
      <c r="E285" s="85" t="s">
        <v>84</v>
      </c>
      <c r="F285" s="68">
        <v>0.05</v>
      </c>
      <c r="G285" s="85"/>
      <c r="H285" s="62"/>
      <c r="I285" s="68">
        <v>2</v>
      </c>
      <c r="J285" s="85"/>
      <c r="K285" s="62"/>
      <c r="L285" s="68">
        <v>0.5</v>
      </c>
      <c r="M285" s="68">
        <v>0.25</v>
      </c>
      <c r="N285" s="85"/>
      <c r="O285" s="62"/>
      <c r="P285" s="68">
        <v>2</v>
      </c>
      <c r="Q285" s="62"/>
      <c r="R285" s="62"/>
      <c r="S285" s="62"/>
      <c r="T285" s="62"/>
      <c r="U285" s="62"/>
      <c r="V285" s="62"/>
      <c r="W285" s="85"/>
      <c r="X285" s="85"/>
      <c r="Y285" s="85"/>
    </row>
    <row r="286" s="26" customFormat="1" ht="14" spans="1:25">
      <c r="A286" s="112" t="s">
        <v>790</v>
      </c>
      <c r="B286" s="112" t="s">
        <v>791</v>
      </c>
      <c r="C286" s="68">
        <v>0.5</v>
      </c>
      <c r="D286" s="85"/>
      <c r="E286" s="62"/>
      <c r="F286" s="68">
        <v>0.05</v>
      </c>
      <c r="G286" s="85"/>
      <c r="H286" s="62"/>
      <c r="I286" s="68">
        <v>2</v>
      </c>
      <c r="J286" s="85"/>
      <c r="K286" s="62"/>
      <c r="L286" s="68">
        <v>8</v>
      </c>
      <c r="M286" s="68">
        <v>4</v>
      </c>
      <c r="N286" s="85" t="s">
        <v>416</v>
      </c>
      <c r="O286" s="85" t="s">
        <v>416</v>
      </c>
      <c r="P286" s="68">
        <v>2</v>
      </c>
      <c r="Q286" s="62"/>
      <c r="R286" s="62"/>
      <c r="S286" s="62"/>
      <c r="T286" s="62"/>
      <c r="U286" s="62"/>
      <c r="V286" s="62"/>
      <c r="W286" s="85"/>
      <c r="X286" s="85"/>
      <c r="Y286" s="85"/>
    </row>
    <row r="287" s="26" customFormat="1" ht="14" spans="1:25">
      <c r="A287" s="112" t="s">
        <v>792</v>
      </c>
      <c r="B287" s="112" t="s">
        <v>793</v>
      </c>
      <c r="C287" s="68">
        <v>8</v>
      </c>
      <c r="D287" s="85" t="s">
        <v>794</v>
      </c>
      <c r="E287" s="85" t="s">
        <v>84</v>
      </c>
      <c r="F287" s="68">
        <v>0.1</v>
      </c>
      <c r="G287" s="85"/>
      <c r="H287" s="62"/>
      <c r="I287" s="68">
        <v>2</v>
      </c>
      <c r="J287" s="85"/>
      <c r="K287" s="62"/>
      <c r="L287" s="68">
        <v>0.5</v>
      </c>
      <c r="M287" s="68">
        <v>0.5</v>
      </c>
      <c r="N287" s="85"/>
      <c r="O287" s="62"/>
      <c r="P287" s="68">
        <v>1</v>
      </c>
      <c r="Q287" s="62"/>
      <c r="R287" s="62"/>
      <c r="S287" s="62"/>
      <c r="T287" s="62"/>
      <c r="U287" s="62" t="s">
        <v>65</v>
      </c>
      <c r="V287" s="62" t="s">
        <v>65</v>
      </c>
      <c r="W287" s="85"/>
      <c r="X287" s="85"/>
      <c r="Y287" s="85"/>
    </row>
    <row r="288" s="26" customFormat="1" ht="14" spans="1:25">
      <c r="A288" s="112" t="s">
        <v>795</v>
      </c>
      <c r="B288" s="112" t="s">
        <v>796</v>
      </c>
      <c r="C288" s="68">
        <v>0.5</v>
      </c>
      <c r="D288" s="85"/>
      <c r="E288" s="62"/>
      <c r="F288" s="68">
        <v>2</v>
      </c>
      <c r="G288" s="85" t="s">
        <v>98</v>
      </c>
      <c r="H288" s="85" t="s">
        <v>98</v>
      </c>
      <c r="I288" s="68">
        <v>2</v>
      </c>
      <c r="J288" s="85"/>
      <c r="K288" s="62"/>
      <c r="L288" s="68">
        <v>1</v>
      </c>
      <c r="M288" s="68">
        <v>0.5</v>
      </c>
      <c r="N288" s="85"/>
      <c r="O288" s="62"/>
      <c r="P288" s="68">
        <v>0.6</v>
      </c>
      <c r="Q288" s="62"/>
      <c r="R288" s="62"/>
      <c r="S288" s="62"/>
      <c r="T288" s="62"/>
      <c r="U288" s="62"/>
      <c r="V288" s="62"/>
      <c r="W288" s="85"/>
      <c r="X288" s="85"/>
      <c r="Y288" s="85"/>
    </row>
    <row r="289" s="26" customFormat="1" ht="14" spans="1:25">
      <c r="A289" s="112" t="s">
        <v>797</v>
      </c>
      <c r="B289" s="112" t="s">
        <v>798</v>
      </c>
      <c r="C289" s="68">
        <v>4</v>
      </c>
      <c r="D289" s="85" t="s">
        <v>655</v>
      </c>
      <c r="E289" s="85" t="s">
        <v>655</v>
      </c>
      <c r="F289" s="68">
        <v>2</v>
      </c>
      <c r="G289" s="85" t="s">
        <v>98</v>
      </c>
      <c r="H289" s="85" t="s">
        <v>98</v>
      </c>
      <c r="I289" s="68">
        <v>8</v>
      </c>
      <c r="J289" s="113" t="s">
        <v>249</v>
      </c>
      <c r="K289" s="85" t="s">
        <v>249</v>
      </c>
      <c r="L289" s="68">
        <v>0.5</v>
      </c>
      <c r="M289" s="68">
        <v>0.12</v>
      </c>
      <c r="N289" s="85"/>
      <c r="O289" s="62"/>
      <c r="P289" s="68">
        <v>0.6</v>
      </c>
      <c r="Q289" s="62"/>
      <c r="R289" s="62"/>
      <c r="S289" s="123"/>
      <c r="T289" s="62"/>
      <c r="U289" s="63" t="s">
        <v>799</v>
      </c>
      <c r="V289" s="62"/>
      <c r="W289" s="85"/>
      <c r="X289" s="85"/>
      <c r="Y289" s="85"/>
    </row>
    <row r="290" s="26" customFormat="1" ht="14" spans="1:25">
      <c r="A290" s="112" t="s">
        <v>800</v>
      </c>
      <c r="B290" s="112" t="s">
        <v>801</v>
      </c>
      <c r="C290" s="68">
        <v>0.25</v>
      </c>
      <c r="D290" s="85"/>
      <c r="E290" s="62"/>
      <c r="F290" s="68">
        <v>0.03</v>
      </c>
      <c r="G290" s="85"/>
      <c r="H290" s="62"/>
      <c r="I290" s="68">
        <v>2</v>
      </c>
      <c r="J290" s="85"/>
      <c r="K290" s="62"/>
      <c r="L290" s="68">
        <v>16</v>
      </c>
      <c r="M290" s="68">
        <v>4</v>
      </c>
      <c r="N290" s="85" t="s">
        <v>184</v>
      </c>
      <c r="O290" s="85" t="s">
        <v>184</v>
      </c>
      <c r="P290" s="68">
        <v>0.6</v>
      </c>
      <c r="Q290" s="62"/>
      <c r="R290" s="62"/>
      <c r="S290" s="62"/>
      <c r="T290" s="62"/>
      <c r="U290" s="62"/>
      <c r="V290" s="62"/>
      <c r="W290" s="85"/>
      <c r="X290" s="85"/>
      <c r="Y290" s="85"/>
    </row>
    <row r="291" s="26" customFormat="1" ht="14" spans="1:25">
      <c r="A291" s="112" t="s">
        <v>802</v>
      </c>
      <c r="B291" s="112" t="s">
        <v>803</v>
      </c>
      <c r="C291" s="68">
        <v>16</v>
      </c>
      <c r="D291" s="85" t="s">
        <v>162</v>
      </c>
      <c r="E291" s="85" t="s">
        <v>162</v>
      </c>
      <c r="F291" s="68">
        <v>4</v>
      </c>
      <c r="G291" s="113" t="s">
        <v>804</v>
      </c>
      <c r="H291" s="62"/>
      <c r="I291" s="68">
        <v>8</v>
      </c>
      <c r="J291" s="85"/>
      <c r="K291" s="62"/>
      <c r="L291" s="68">
        <v>0.5</v>
      </c>
      <c r="M291" s="68">
        <v>0.25</v>
      </c>
      <c r="N291" s="85"/>
      <c r="O291" s="62"/>
      <c r="P291" s="68">
        <v>0.6</v>
      </c>
      <c r="Q291" s="62"/>
      <c r="R291" s="62"/>
      <c r="S291" s="62"/>
      <c r="T291" s="62"/>
      <c r="U291" s="62" t="s">
        <v>65</v>
      </c>
      <c r="V291" s="62" t="s">
        <v>65</v>
      </c>
      <c r="W291" s="85"/>
      <c r="X291" s="85"/>
      <c r="Y291" s="85"/>
    </row>
    <row r="292" s="26" customFormat="1" ht="14" spans="1:25">
      <c r="A292" s="112" t="s">
        <v>805</v>
      </c>
      <c r="B292" s="112" t="s">
        <v>806</v>
      </c>
      <c r="C292" s="68">
        <v>0.25</v>
      </c>
      <c r="D292" s="85"/>
      <c r="E292" s="62"/>
      <c r="F292" s="68">
        <v>4</v>
      </c>
      <c r="G292" s="85" t="s">
        <v>98</v>
      </c>
      <c r="H292" s="85" t="s">
        <v>98</v>
      </c>
      <c r="I292" s="68">
        <v>2</v>
      </c>
      <c r="J292" s="85"/>
      <c r="K292" s="62"/>
      <c r="L292" s="68">
        <v>1</v>
      </c>
      <c r="M292" s="68">
        <v>0.5</v>
      </c>
      <c r="N292" s="85"/>
      <c r="O292" s="62"/>
      <c r="P292" s="68">
        <v>0.6</v>
      </c>
      <c r="Q292" s="62"/>
      <c r="R292" s="62"/>
      <c r="S292" s="62"/>
      <c r="T292" s="62"/>
      <c r="U292" s="62"/>
      <c r="V292" s="62"/>
      <c r="W292" s="85"/>
      <c r="X292" s="85"/>
      <c r="Y292" s="85"/>
    </row>
    <row r="293" s="26" customFormat="1" ht="14" spans="1:25">
      <c r="A293" s="112" t="s">
        <v>807</v>
      </c>
      <c r="B293" s="112" t="s">
        <v>808</v>
      </c>
      <c r="C293" s="68">
        <v>16</v>
      </c>
      <c r="D293" s="85" t="s">
        <v>809</v>
      </c>
      <c r="E293" s="62" t="s">
        <v>84</v>
      </c>
      <c r="F293" s="68">
        <v>0.25</v>
      </c>
      <c r="G293" s="85" t="s">
        <v>77</v>
      </c>
      <c r="H293" s="62" t="s">
        <v>77</v>
      </c>
      <c r="I293" s="68">
        <v>2</v>
      </c>
      <c r="J293" s="85"/>
      <c r="K293" s="62"/>
      <c r="L293" s="68">
        <v>1</v>
      </c>
      <c r="M293" s="68">
        <v>0.25</v>
      </c>
      <c r="N293" s="85"/>
      <c r="O293" s="62"/>
      <c r="P293" s="68">
        <v>10</v>
      </c>
      <c r="Q293" s="62" t="s">
        <v>77</v>
      </c>
      <c r="R293" s="62" t="s">
        <v>77</v>
      </c>
      <c r="S293" s="62"/>
      <c r="T293" s="62"/>
      <c r="U293" s="62"/>
      <c r="V293" s="62"/>
      <c r="W293" s="85"/>
      <c r="X293" s="85"/>
      <c r="Y293" s="85"/>
    </row>
    <row r="294" s="26" customFormat="1" ht="14" spans="1:25">
      <c r="A294" s="112" t="s">
        <v>810</v>
      </c>
      <c r="B294" s="112" t="s">
        <v>811</v>
      </c>
      <c r="C294" s="68">
        <v>0.25</v>
      </c>
      <c r="D294" s="85"/>
      <c r="E294" s="62"/>
      <c r="F294" s="68">
        <v>0.03</v>
      </c>
      <c r="G294" s="85"/>
      <c r="H294" s="62"/>
      <c r="I294" s="68">
        <v>1</v>
      </c>
      <c r="J294" s="85"/>
      <c r="K294" s="62"/>
      <c r="L294" s="68">
        <v>1</v>
      </c>
      <c r="M294" s="68">
        <v>0.25</v>
      </c>
      <c r="N294" s="85"/>
      <c r="O294" s="62"/>
      <c r="P294" s="68">
        <v>0.3</v>
      </c>
      <c r="Q294" s="62"/>
      <c r="R294" s="62"/>
      <c r="S294" s="62"/>
      <c r="T294" s="62"/>
      <c r="U294" s="62" t="s">
        <v>65</v>
      </c>
      <c r="V294" s="62" t="s">
        <v>65</v>
      </c>
      <c r="W294" s="85"/>
      <c r="X294" s="85"/>
      <c r="Y294" s="85"/>
    </row>
    <row r="295" s="26" customFormat="1" ht="14" spans="1:25">
      <c r="A295" s="112" t="s">
        <v>812</v>
      </c>
      <c r="B295" s="112" t="s">
        <v>813</v>
      </c>
      <c r="C295" s="68">
        <v>0.25</v>
      </c>
      <c r="D295" s="85"/>
      <c r="E295" s="62"/>
      <c r="F295" s="68">
        <v>0.03</v>
      </c>
      <c r="G295" s="85"/>
      <c r="H295" s="62"/>
      <c r="I295" s="68">
        <v>1</v>
      </c>
      <c r="J295" s="85"/>
      <c r="K295" s="62"/>
      <c r="L295" s="68">
        <v>1</v>
      </c>
      <c r="M295" s="68">
        <v>0.5</v>
      </c>
      <c r="N295" s="85"/>
      <c r="O295" s="62"/>
      <c r="P295" s="68">
        <v>0.6</v>
      </c>
      <c r="Q295" s="62"/>
      <c r="R295" s="62"/>
      <c r="S295" s="62"/>
      <c r="T295" s="62"/>
      <c r="U295" s="62" t="s">
        <v>65</v>
      </c>
      <c r="V295" s="62" t="s">
        <v>65</v>
      </c>
      <c r="W295" s="85"/>
      <c r="X295" s="85"/>
      <c r="Y295" s="85"/>
    </row>
    <row r="296" s="26" customFormat="1" ht="14" spans="1:25">
      <c r="A296" s="112" t="s">
        <v>814</v>
      </c>
      <c r="B296" s="112" t="s">
        <v>815</v>
      </c>
      <c r="C296" s="68">
        <v>0.25</v>
      </c>
      <c r="D296" s="85"/>
      <c r="E296" s="62"/>
      <c r="F296" s="68">
        <v>0.03</v>
      </c>
      <c r="G296" s="85"/>
      <c r="H296" s="62"/>
      <c r="I296" s="68">
        <v>2</v>
      </c>
      <c r="J296" s="85"/>
      <c r="K296" s="62"/>
      <c r="L296" s="68">
        <v>0.5</v>
      </c>
      <c r="M296" s="68">
        <v>0.25</v>
      </c>
      <c r="N296" s="85"/>
      <c r="O296" s="62"/>
      <c r="P296" s="68">
        <v>0.6</v>
      </c>
      <c r="Q296" s="62"/>
      <c r="R296" s="62"/>
      <c r="S296" s="62"/>
      <c r="T296" s="62"/>
      <c r="U296" s="62" t="s">
        <v>65</v>
      </c>
      <c r="V296" s="62" t="s">
        <v>65</v>
      </c>
      <c r="W296" s="85"/>
      <c r="X296" s="85"/>
      <c r="Y296" s="85"/>
    </row>
    <row r="297" s="26" customFormat="1" ht="14" spans="1:25">
      <c r="A297" s="112" t="s">
        <v>816</v>
      </c>
      <c r="B297" s="112" t="s">
        <v>817</v>
      </c>
      <c r="C297" s="68">
        <v>0.25</v>
      </c>
      <c r="D297" s="85"/>
      <c r="E297" s="62"/>
      <c r="F297" s="68">
        <v>0.06</v>
      </c>
      <c r="G297" s="85"/>
      <c r="H297" s="62"/>
      <c r="I297" s="68">
        <v>2</v>
      </c>
      <c r="J297" s="85"/>
      <c r="K297" s="62"/>
      <c r="L297" s="68">
        <v>8</v>
      </c>
      <c r="M297" s="68">
        <v>4</v>
      </c>
      <c r="N297" s="85" t="s">
        <v>638</v>
      </c>
      <c r="O297" s="85" t="s">
        <v>638</v>
      </c>
      <c r="P297" s="68">
        <v>1.2</v>
      </c>
      <c r="Q297" s="62"/>
      <c r="R297" s="62"/>
      <c r="S297" s="62"/>
      <c r="T297" s="62"/>
      <c r="U297" s="62"/>
      <c r="V297" s="62"/>
      <c r="W297" s="85"/>
      <c r="X297" s="85"/>
      <c r="Y297" s="85"/>
    </row>
    <row r="298" s="26" customFormat="1" ht="14" spans="1:25">
      <c r="A298" s="112" t="s">
        <v>818</v>
      </c>
      <c r="B298" s="112" t="s">
        <v>819</v>
      </c>
      <c r="C298" s="68">
        <v>0.12</v>
      </c>
      <c r="D298" s="85"/>
      <c r="E298" s="62"/>
      <c r="F298" s="68">
        <v>0.06</v>
      </c>
      <c r="G298" s="85"/>
      <c r="H298" s="62"/>
      <c r="I298" s="68">
        <v>1</v>
      </c>
      <c r="J298" s="85"/>
      <c r="K298" s="62"/>
      <c r="L298" s="68">
        <v>1</v>
      </c>
      <c r="M298" s="68">
        <v>0.5</v>
      </c>
      <c r="N298" s="85"/>
      <c r="O298" s="62"/>
      <c r="P298" s="68">
        <v>0.6</v>
      </c>
      <c r="Q298" s="62"/>
      <c r="R298" s="62"/>
      <c r="S298" s="62"/>
      <c r="T298" s="62"/>
      <c r="U298" s="62" t="s">
        <v>125</v>
      </c>
      <c r="V298" s="62" t="s">
        <v>125</v>
      </c>
      <c r="W298" s="85"/>
      <c r="X298" s="85"/>
      <c r="Y298" s="85"/>
    </row>
    <row r="299" s="26" customFormat="1" ht="14" spans="1:25">
      <c r="A299" s="112" t="s">
        <v>820</v>
      </c>
      <c r="B299" s="112" t="s">
        <v>821</v>
      </c>
      <c r="C299" s="68">
        <v>0.25</v>
      </c>
      <c r="D299" s="85"/>
      <c r="E299" s="62"/>
      <c r="F299" s="68">
        <v>0.03</v>
      </c>
      <c r="G299" s="85"/>
      <c r="H299" s="62"/>
      <c r="I299" s="68">
        <v>1</v>
      </c>
      <c r="J299" s="85"/>
      <c r="K299" s="62"/>
      <c r="L299" s="68">
        <v>1</v>
      </c>
      <c r="M299" s="68">
        <v>0.25</v>
      </c>
      <c r="N299" s="85"/>
      <c r="O299" s="62"/>
      <c r="P299" s="68">
        <v>0.6</v>
      </c>
      <c r="Q299" s="62"/>
      <c r="R299" s="62"/>
      <c r="S299" s="62"/>
      <c r="T299" s="62"/>
      <c r="U299" s="62" t="s">
        <v>65</v>
      </c>
      <c r="V299" s="62" t="s">
        <v>65</v>
      </c>
      <c r="W299" s="85"/>
      <c r="X299" s="85"/>
      <c r="Y299" s="85"/>
    </row>
    <row r="300" s="26" customFormat="1" ht="14" spans="1:25">
      <c r="A300" s="112" t="s">
        <v>822</v>
      </c>
      <c r="B300" s="112" t="s">
        <v>823</v>
      </c>
      <c r="C300" s="68">
        <v>0.5</v>
      </c>
      <c r="D300" s="85" t="s">
        <v>401</v>
      </c>
      <c r="E300" s="85" t="s">
        <v>401</v>
      </c>
      <c r="F300" s="68">
        <v>4</v>
      </c>
      <c r="G300" s="85" t="s">
        <v>98</v>
      </c>
      <c r="H300" s="85" t="s">
        <v>98</v>
      </c>
      <c r="I300" s="68">
        <v>4</v>
      </c>
      <c r="J300" s="85"/>
      <c r="K300" s="62"/>
      <c r="L300" s="68">
        <v>1</v>
      </c>
      <c r="M300" s="68">
        <v>0.5</v>
      </c>
      <c r="N300" s="85"/>
      <c r="O300" s="62"/>
      <c r="P300" s="68">
        <v>1.2</v>
      </c>
      <c r="Q300" s="62"/>
      <c r="R300" s="62"/>
      <c r="S300" s="62"/>
      <c r="T300" s="62"/>
      <c r="U300" s="62"/>
      <c r="V300" s="62"/>
      <c r="W300" s="85"/>
      <c r="X300" s="85"/>
      <c r="Y300" s="85"/>
    </row>
    <row r="301" s="26" customFormat="1" ht="14" spans="1:25">
      <c r="A301" s="112" t="s">
        <v>824</v>
      </c>
      <c r="B301" s="112" t="s">
        <v>825</v>
      </c>
      <c r="C301" s="68">
        <v>0.5</v>
      </c>
      <c r="D301" s="85"/>
      <c r="E301" s="62"/>
      <c r="F301" s="68">
        <v>0.25</v>
      </c>
      <c r="G301" s="85" t="s">
        <v>77</v>
      </c>
      <c r="H301" s="62" t="s">
        <v>77</v>
      </c>
      <c r="I301" s="68">
        <v>2</v>
      </c>
      <c r="J301" s="85"/>
      <c r="K301" s="62"/>
      <c r="L301" s="68">
        <v>16</v>
      </c>
      <c r="M301" s="68">
        <v>8</v>
      </c>
      <c r="N301" s="85" t="s">
        <v>826</v>
      </c>
      <c r="O301" s="63" t="s">
        <v>827</v>
      </c>
      <c r="P301" s="68">
        <v>5</v>
      </c>
      <c r="Q301" s="62" t="s">
        <v>77</v>
      </c>
      <c r="R301" s="62" t="s">
        <v>77</v>
      </c>
      <c r="S301" s="62"/>
      <c r="T301" s="62"/>
      <c r="U301" s="62"/>
      <c r="V301" s="62"/>
      <c r="W301" s="85"/>
      <c r="X301" s="85"/>
      <c r="Y301" s="85"/>
    </row>
    <row r="302" s="26" customFormat="1" ht="14" spans="1:25">
      <c r="A302" s="112" t="s">
        <v>828</v>
      </c>
      <c r="B302" s="112" t="s">
        <v>829</v>
      </c>
      <c r="C302" s="68">
        <v>0.5</v>
      </c>
      <c r="D302" s="85"/>
      <c r="E302" s="62"/>
      <c r="F302" s="68">
        <v>0.03</v>
      </c>
      <c r="G302" s="85"/>
      <c r="H302" s="62"/>
      <c r="I302" s="68">
        <v>2</v>
      </c>
      <c r="J302" s="85"/>
      <c r="K302" s="62"/>
      <c r="L302" s="68">
        <v>16</v>
      </c>
      <c r="M302" s="68">
        <v>8</v>
      </c>
      <c r="N302" s="85" t="s">
        <v>317</v>
      </c>
      <c r="O302" s="62" t="s">
        <v>830</v>
      </c>
      <c r="P302" s="68">
        <v>0.6</v>
      </c>
      <c r="Q302" s="62"/>
      <c r="R302" s="62"/>
      <c r="S302" s="62"/>
      <c r="T302" s="62"/>
      <c r="U302" s="62"/>
      <c r="V302" s="62"/>
      <c r="W302" s="85"/>
      <c r="X302" s="85"/>
      <c r="Y302" s="85"/>
    </row>
    <row r="303" s="26" customFormat="1" ht="14" spans="1:25">
      <c r="A303" s="112" t="s">
        <v>831</v>
      </c>
      <c r="B303" s="112" t="s">
        <v>832</v>
      </c>
      <c r="C303" s="68">
        <v>0.5</v>
      </c>
      <c r="D303" s="85"/>
      <c r="E303" s="62"/>
      <c r="F303" s="68">
        <v>4</v>
      </c>
      <c r="G303" s="85" t="s">
        <v>98</v>
      </c>
      <c r="H303" s="85" t="s">
        <v>98</v>
      </c>
      <c r="I303" s="68">
        <v>2</v>
      </c>
      <c r="J303" s="85"/>
      <c r="K303" s="62"/>
      <c r="L303" s="68">
        <v>1</v>
      </c>
      <c r="M303" s="68">
        <v>0.25</v>
      </c>
      <c r="N303" s="85"/>
      <c r="O303" s="62"/>
      <c r="P303" s="68">
        <v>2.5</v>
      </c>
      <c r="Q303" s="62"/>
      <c r="R303" s="62"/>
      <c r="S303" s="62"/>
      <c r="T303" s="62"/>
      <c r="U303" s="62" t="s">
        <v>125</v>
      </c>
      <c r="V303" s="62" t="s">
        <v>125</v>
      </c>
      <c r="W303" s="85"/>
      <c r="X303" s="85"/>
      <c r="Y303" s="85"/>
    </row>
    <row r="304" s="26" customFormat="1" ht="14" spans="1:25">
      <c r="A304" s="112" t="s">
        <v>833</v>
      </c>
      <c r="B304" s="112" t="s">
        <v>834</v>
      </c>
      <c r="C304" s="68">
        <v>0.25</v>
      </c>
      <c r="D304" s="85"/>
      <c r="E304" s="62"/>
      <c r="F304" s="68">
        <v>0.25</v>
      </c>
      <c r="G304" s="85" t="s">
        <v>77</v>
      </c>
      <c r="H304" s="85" t="s">
        <v>77</v>
      </c>
      <c r="I304" s="68">
        <v>2</v>
      </c>
      <c r="J304" s="85"/>
      <c r="K304" s="62"/>
      <c r="L304" s="68">
        <v>0.25</v>
      </c>
      <c r="M304" s="68">
        <v>0.25</v>
      </c>
      <c r="N304" s="85"/>
      <c r="O304" s="62"/>
      <c r="P304" s="68">
        <v>5</v>
      </c>
      <c r="Q304" s="62" t="s">
        <v>77</v>
      </c>
      <c r="R304" s="62" t="s">
        <v>77</v>
      </c>
      <c r="S304" s="62"/>
      <c r="T304" s="62"/>
      <c r="U304" s="62"/>
      <c r="V304" s="62"/>
      <c r="W304" s="85"/>
      <c r="X304" s="85"/>
      <c r="Y304" s="85"/>
    </row>
    <row r="305" s="26" customFormat="1" ht="14" spans="1:25">
      <c r="A305" s="112" t="s">
        <v>835</v>
      </c>
      <c r="B305" s="112" t="s">
        <v>836</v>
      </c>
      <c r="C305" s="68">
        <v>16</v>
      </c>
      <c r="D305" s="85" t="s">
        <v>837</v>
      </c>
      <c r="E305" s="62" t="s">
        <v>84</v>
      </c>
      <c r="F305" s="68">
        <v>4</v>
      </c>
      <c r="G305" s="85" t="s">
        <v>98</v>
      </c>
      <c r="H305" s="85" t="s">
        <v>98</v>
      </c>
      <c r="I305" s="68">
        <v>16</v>
      </c>
      <c r="J305" s="113" t="s">
        <v>249</v>
      </c>
      <c r="K305" s="85" t="s">
        <v>249</v>
      </c>
      <c r="L305" s="68">
        <v>32</v>
      </c>
      <c r="M305" s="68">
        <v>8</v>
      </c>
      <c r="N305" s="85" t="s">
        <v>129</v>
      </c>
      <c r="O305" s="85" t="s">
        <v>129</v>
      </c>
      <c r="P305" s="68">
        <v>2.5</v>
      </c>
      <c r="Q305" s="62"/>
      <c r="R305" s="62"/>
      <c r="S305" s="63" t="s">
        <v>838</v>
      </c>
      <c r="T305" s="62"/>
      <c r="U305" s="62" t="s">
        <v>125</v>
      </c>
      <c r="V305" s="62" t="s">
        <v>125</v>
      </c>
      <c r="W305" s="85"/>
      <c r="X305" s="85"/>
      <c r="Y305" s="85"/>
    </row>
    <row r="306" s="26" customFormat="1" ht="14" spans="1:25">
      <c r="A306" s="112" t="s">
        <v>839</v>
      </c>
      <c r="B306" s="112" t="s">
        <v>840</v>
      </c>
      <c r="C306" s="68">
        <v>16</v>
      </c>
      <c r="D306" s="85" t="s">
        <v>837</v>
      </c>
      <c r="E306" s="62" t="s">
        <v>84</v>
      </c>
      <c r="F306" s="68">
        <v>4</v>
      </c>
      <c r="G306" s="85" t="s">
        <v>98</v>
      </c>
      <c r="H306" s="85" t="s">
        <v>98</v>
      </c>
      <c r="I306" s="68">
        <v>16</v>
      </c>
      <c r="J306" s="85" t="s">
        <v>249</v>
      </c>
      <c r="K306" s="85" t="s">
        <v>249</v>
      </c>
      <c r="L306" s="68">
        <v>32</v>
      </c>
      <c r="M306" s="68">
        <v>8</v>
      </c>
      <c r="N306" s="85" t="s">
        <v>129</v>
      </c>
      <c r="O306" s="85" t="s">
        <v>129</v>
      </c>
      <c r="P306" s="68">
        <v>2.5</v>
      </c>
      <c r="Q306" s="62"/>
      <c r="R306" s="62"/>
      <c r="S306" s="62" t="s">
        <v>838</v>
      </c>
      <c r="T306" s="62" t="s">
        <v>838</v>
      </c>
      <c r="U306" s="62" t="s">
        <v>125</v>
      </c>
      <c r="V306" s="62" t="s">
        <v>125</v>
      </c>
      <c r="W306" s="85"/>
      <c r="X306" s="85"/>
      <c r="Y306" s="85"/>
    </row>
    <row r="307" s="26" customFormat="1" ht="14" spans="1:25">
      <c r="A307" s="112" t="s">
        <v>841</v>
      </c>
      <c r="B307" s="112" t="s">
        <v>842</v>
      </c>
      <c r="C307" s="68">
        <v>0.25</v>
      </c>
      <c r="D307" s="85"/>
      <c r="E307" s="62"/>
      <c r="F307" s="68">
        <v>0.03</v>
      </c>
      <c r="G307" s="85"/>
      <c r="H307" s="85"/>
      <c r="I307" s="68">
        <v>0.5</v>
      </c>
      <c r="J307" s="85"/>
      <c r="K307" s="62"/>
      <c r="L307" s="65">
        <v>8</v>
      </c>
      <c r="M307" s="65">
        <v>4</v>
      </c>
      <c r="N307" s="113" t="s">
        <v>843</v>
      </c>
      <c r="O307" s="113" t="s">
        <v>843</v>
      </c>
      <c r="P307" s="68">
        <v>0.3</v>
      </c>
      <c r="Q307" s="62"/>
      <c r="R307" s="62"/>
      <c r="S307" s="62"/>
      <c r="T307" s="62"/>
      <c r="U307" s="62"/>
      <c r="V307" s="62"/>
      <c r="W307" s="85"/>
      <c r="X307" s="85"/>
      <c r="Y307" s="85"/>
    </row>
    <row r="308" s="26" customFormat="1" ht="14" spans="1:25">
      <c r="A308" s="112" t="s">
        <v>844</v>
      </c>
      <c r="B308" s="112" t="s">
        <v>845</v>
      </c>
      <c r="C308" s="68">
        <v>0.25</v>
      </c>
      <c r="D308" s="85"/>
      <c r="E308" s="62"/>
      <c r="F308" s="68">
        <v>0.25</v>
      </c>
      <c r="G308" s="85" t="s">
        <v>77</v>
      </c>
      <c r="H308" s="85" t="s">
        <v>77</v>
      </c>
      <c r="I308" s="68">
        <v>2</v>
      </c>
      <c r="J308" s="85"/>
      <c r="K308" s="62"/>
      <c r="L308" s="68">
        <v>1</v>
      </c>
      <c r="M308" s="68">
        <v>0.25</v>
      </c>
      <c r="N308" s="85"/>
      <c r="O308" s="62"/>
      <c r="P308" s="68">
        <v>5</v>
      </c>
      <c r="Q308" s="62" t="s">
        <v>77</v>
      </c>
      <c r="R308" s="62" t="s">
        <v>77</v>
      </c>
      <c r="S308" s="62"/>
      <c r="T308" s="62"/>
      <c r="U308" s="62"/>
      <c r="V308" s="62"/>
      <c r="W308" s="85"/>
      <c r="X308" s="85"/>
      <c r="Y308" s="85"/>
    </row>
    <row r="309" s="26" customFormat="1" ht="14" spans="1:25">
      <c r="A309" s="112" t="s">
        <v>846</v>
      </c>
      <c r="B309" s="112" t="s">
        <v>847</v>
      </c>
      <c r="C309" s="68">
        <v>16</v>
      </c>
      <c r="D309" s="85" t="s">
        <v>848</v>
      </c>
      <c r="E309" s="62" t="s">
        <v>84</v>
      </c>
      <c r="F309" s="68">
        <v>4</v>
      </c>
      <c r="G309" s="85" t="s">
        <v>98</v>
      </c>
      <c r="H309" s="85" t="s">
        <v>98</v>
      </c>
      <c r="I309" s="68">
        <v>4</v>
      </c>
      <c r="J309" s="85" t="s">
        <v>93</v>
      </c>
      <c r="K309" s="85" t="s">
        <v>93</v>
      </c>
      <c r="L309" s="68">
        <v>32</v>
      </c>
      <c r="M309" s="68">
        <v>8</v>
      </c>
      <c r="N309" s="85" t="s">
        <v>129</v>
      </c>
      <c r="O309" s="85" t="s">
        <v>129</v>
      </c>
      <c r="P309" s="68">
        <v>1.2</v>
      </c>
      <c r="Q309" s="62"/>
      <c r="R309" s="62"/>
      <c r="S309" s="62" t="s">
        <v>849</v>
      </c>
      <c r="T309" s="62" t="s">
        <v>849</v>
      </c>
      <c r="U309" s="63" t="s">
        <v>850</v>
      </c>
      <c r="V309" s="63" t="s">
        <v>850</v>
      </c>
      <c r="W309" s="85"/>
      <c r="X309" s="85"/>
      <c r="Y309" s="85"/>
    </row>
    <row r="310" s="26" customFormat="1" ht="14" spans="1:25">
      <c r="A310" s="112" t="s">
        <v>851</v>
      </c>
      <c r="B310" s="112" t="s">
        <v>852</v>
      </c>
      <c r="C310" s="68">
        <v>16</v>
      </c>
      <c r="D310" s="85" t="s">
        <v>84</v>
      </c>
      <c r="E310" s="62" t="s">
        <v>84</v>
      </c>
      <c r="F310" s="68">
        <v>0.03</v>
      </c>
      <c r="G310" s="85"/>
      <c r="H310" s="62"/>
      <c r="I310" s="68">
        <v>2</v>
      </c>
      <c r="J310" s="85"/>
      <c r="K310" s="62"/>
      <c r="L310" s="68">
        <v>1</v>
      </c>
      <c r="M310" s="68">
        <v>0.25</v>
      </c>
      <c r="N310" s="85"/>
      <c r="O310" s="62"/>
      <c r="P310" s="68">
        <v>0.6</v>
      </c>
      <c r="Q310" s="62"/>
      <c r="R310" s="62"/>
      <c r="S310" s="62"/>
      <c r="T310" s="62"/>
      <c r="U310" s="62"/>
      <c r="V310" s="62"/>
      <c r="W310" s="85"/>
      <c r="X310" s="85"/>
      <c r="Y310" s="85"/>
    </row>
    <row r="311" s="26" customFormat="1" ht="14" spans="1:25">
      <c r="A311" s="112" t="s">
        <v>853</v>
      </c>
      <c r="B311" s="112" t="s">
        <v>854</v>
      </c>
      <c r="C311" s="68">
        <v>0.12</v>
      </c>
      <c r="D311" s="85"/>
      <c r="E311" s="62"/>
      <c r="F311" s="68">
        <v>0.03</v>
      </c>
      <c r="G311" s="85"/>
      <c r="H311" s="62"/>
      <c r="I311" s="68">
        <v>4</v>
      </c>
      <c r="J311" s="85"/>
      <c r="K311" s="62"/>
      <c r="L311" s="68">
        <v>32</v>
      </c>
      <c r="M311" s="68">
        <v>8</v>
      </c>
      <c r="N311" s="85" t="s">
        <v>129</v>
      </c>
      <c r="O311" s="85" t="s">
        <v>129</v>
      </c>
      <c r="P311" s="68">
        <v>0.6</v>
      </c>
      <c r="Q311" s="62"/>
      <c r="R311" s="62"/>
      <c r="S311" s="62"/>
      <c r="T311" s="62"/>
      <c r="U311" s="62"/>
      <c r="V311" s="62"/>
      <c r="W311" s="85"/>
      <c r="X311" s="85"/>
      <c r="Y311" s="85"/>
    </row>
    <row r="312" s="26" customFormat="1" ht="14" spans="1:25">
      <c r="A312" s="112" t="s">
        <v>855</v>
      </c>
      <c r="B312" s="112" t="s">
        <v>856</v>
      </c>
      <c r="C312" s="68">
        <v>0.5</v>
      </c>
      <c r="D312" s="85"/>
      <c r="E312" s="62"/>
      <c r="F312" s="68">
        <v>4</v>
      </c>
      <c r="G312" s="85" t="s">
        <v>98</v>
      </c>
      <c r="H312" s="85" t="s">
        <v>98</v>
      </c>
      <c r="I312" s="68">
        <v>4</v>
      </c>
      <c r="J312" s="85" t="s">
        <v>99</v>
      </c>
      <c r="K312" s="85" t="s">
        <v>99</v>
      </c>
      <c r="L312" s="68">
        <v>1</v>
      </c>
      <c r="M312" s="68">
        <v>0.25</v>
      </c>
      <c r="N312" s="85"/>
      <c r="O312" s="62"/>
      <c r="P312" s="68">
        <v>0.6</v>
      </c>
      <c r="Q312" s="62"/>
      <c r="R312" s="62"/>
      <c r="S312" s="62"/>
      <c r="T312" s="62"/>
      <c r="U312" s="62" t="s">
        <v>65</v>
      </c>
      <c r="V312" s="62" t="s">
        <v>65</v>
      </c>
      <c r="W312" s="85"/>
      <c r="X312" s="85"/>
      <c r="Y312" s="85"/>
    </row>
    <row r="313" s="26" customFormat="1" ht="14" spans="1:25">
      <c r="A313" s="112" t="s">
        <v>857</v>
      </c>
      <c r="B313" s="112" t="s">
        <v>858</v>
      </c>
      <c r="C313" s="68">
        <v>16</v>
      </c>
      <c r="D313" s="85" t="s">
        <v>124</v>
      </c>
      <c r="E313" s="85" t="s">
        <v>124</v>
      </c>
      <c r="F313" s="68">
        <v>4</v>
      </c>
      <c r="G313" s="85" t="s">
        <v>859</v>
      </c>
      <c r="H313" s="62" t="s">
        <v>860</v>
      </c>
      <c r="I313" s="68">
        <v>8</v>
      </c>
      <c r="J313" s="85" t="s">
        <v>249</v>
      </c>
      <c r="K313" s="85" t="s">
        <v>249</v>
      </c>
      <c r="L313" s="68">
        <v>1</v>
      </c>
      <c r="M313" s="68">
        <v>0.5</v>
      </c>
      <c r="N313" s="85"/>
      <c r="O313" s="62"/>
      <c r="P313" s="68">
        <v>1.2</v>
      </c>
      <c r="Q313" s="85" t="s">
        <v>235</v>
      </c>
      <c r="R313" s="85" t="s">
        <v>235</v>
      </c>
      <c r="S313" s="63" t="s">
        <v>861</v>
      </c>
      <c r="T313" s="62"/>
      <c r="U313" s="62" t="s">
        <v>65</v>
      </c>
      <c r="V313" s="62" t="s">
        <v>65</v>
      </c>
      <c r="W313" s="85"/>
      <c r="X313" s="85"/>
      <c r="Y313" s="85"/>
    </row>
    <row r="314" s="26" customFormat="1" ht="14" spans="1:25">
      <c r="A314" s="112" t="s">
        <v>862</v>
      </c>
      <c r="B314" s="112" t="s">
        <v>863</v>
      </c>
      <c r="C314" s="68">
        <v>0.5</v>
      </c>
      <c r="D314" s="85"/>
      <c r="E314" s="62"/>
      <c r="F314" s="68">
        <v>0.12</v>
      </c>
      <c r="G314" s="85"/>
      <c r="H314" s="62"/>
      <c r="I314" s="68">
        <v>2</v>
      </c>
      <c r="J314" s="85"/>
      <c r="K314" s="62"/>
      <c r="L314" s="68">
        <v>16</v>
      </c>
      <c r="M314" s="68">
        <v>8</v>
      </c>
      <c r="N314" s="85" t="s">
        <v>129</v>
      </c>
      <c r="O314" s="85" t="s">
        <v>129</v>
      </c>
      <c r="P314" s="68">
        <v>0.3</v>
      </c>
      <c r="Q314" s="62"/>
      <c r="R314" s="62"/>
      <c r="S314" s="62"/>
      <c r="T314" s="62"/>
      <c r="U314" s="62"/>
      <c r="V314" s="62"/>
      <c r="W314" s="85"/>
      <c r="X314" s="85"/>
      <c r="Y314" s="85"/>
    </row>
    <row r="315" s="26" customFormat="1" ht="14" spans="1:25">
      <c r="A315" s="112" t="s">
        <v>864</v>
      </c>
      <c r="B315" s="112" t="s">
        <v>865</v>
      </c>
      <c r="C315" s="68">
        <v>16</v>
      </c>
      <c r="D315" s="85" t="s">
        <v>866</v>
      </c>
      <c r="E315" s="62" t="s">
        <v>84</v>
      </c>
      <c r="F315" s="68">
        <v>4</v>
      </c>
      <c r="G315" s="85" t="s">
        <v>98</v>
      </c>
      <c r="H315" s="85" t="s">
        <v>98</v>
      </c>
      <c r="I315" s="68">
        <v>4</v>
      </c>
      <c r="J315" s="85" t="s">
        <v>99</v>
      </c>
      <c r="K315" s="85" t="s">
        <v>99</v>
      </c>
      <c r="L315" s="68">
        <v>1</v>
      </c>
      <c r="M315" s="68">
        <v>0.5</v>
      </c>
      <c r="N315" s="85"/>
      <c r="O315" s="62"/>
      <c r="P315" s="68">
        <v>1.2</v>
      </c>
      <c r="Q315" s="62"/>
      <c r="R315" s="62"/>
      <c r="S315" s="62"/>
      <c r="T315" s="62"/>
      <c r="U315" s="62" t="s">
        <v>867</v>
      </c>
      <c r="V315" s="62"/>
      <c r="W315" s="85"/>
      <c r="X315" s="85"/>
      <c r="Y315" s="85"/>
    </row>
    <row r="316" s="26" customFormat="1" ht="14" spans="1:25">
      <c r="A316" s="112" t="s">
        <v>868</v>
      </c>
      <c r="B316" s="112" t="s">
        <v>869</v>
      </c>
      <c r="C316" s="68">
        <v>16</v>
      </c>
      <c r="D316" s="85" t="s">
        <v>84</v>
      </c>
      <c r="E316" s="62" t="s">
        <v>84</v>
      </c>
      <c r="F316" s="68">
        <v>0.06</v>
      </c>
      <c r="G316" s="85"/>
      <c r="H316" s="85"/>
      <c r="I316" s="68">
        <v>2</v>
      </c>
      <c r="J316" s="85"/>
      <c r="K316" s="62"/>
      <c r="L316" s="68">
        <v>1</v>
      </c>
      <c r="M316" s="68">
        <v>0.25</v>
      </c>
      <c r="N316" s="85"/>
      <c r="O316" s="62"/>
      <c r="P316" s="68">
        <v>1.2</v>
      </c>
      <c r="Q316" s="62"/>
      <c r="R316" s="62"/>
      <c r="S316" s="62"/>
      <c r="T316" s="62"/>
      <c r="U316" s="85" t="s">
        <v>373</v>
      </c>
      <c r="V316" s="85" t="s">
        <v>373</v>
      </c>
      <c r="W316" s="85"/>
      <c r="X316" s="85"/>
      <c r="Y316" s="85"/>
    </row>
    <row r="317" s="26" customFormat="1" ht="14" spans="1:25">
      <c r="A317" s="112" t="s">
        <v>870</v>
      </c>
      <c r="B317" s="112" t="s">
        <v>871</v>
      </c>
      <c r="C317" s="68">
        <v>0.25</v>
      </c>
      <c r="D317" s="85"/>
      <c r="E317" s="62"/>
      <c r="F317" s="68">
        <v>4</v>
      </c>
      <c r="G317" s="85" t="s">
        <v>98</v>
      </c>
      <c r="H317" s="85" t="s">
        <v>98</v>
      </c>
      <c r="I317" s="68">
        <v>2</v>
      </c>
      <c r="J317" s="85"/>
      <c r="K317" s="62"/>
      <c r="L317" s="68">
        <v>1</v>
      </c>
      <c r="M317" s="68">
        <v>0.25</v>
      </c>
      <c r="N317" s="85"/>
      <c r="O317" s="62"/>
      <c r="P317" s="68">
        <v>0.6</v>
      </c>
      <c r="Q317" s="62"/>
      <c r="R317" s="62"/>
      <c r="S317" s="62"/>
      <c r="T317" s="62"/>
      <c r="U317" s="62"/>
      <c r="V317" s="62"/>
      <c r="W317" s="85"/>
      <c r="X317" s="85"/>
      <c r="Y317" s="85"/>
    </row>
    <row r="318" s="26" customFormat="1" ht="14" spans="1:25">
      <c r="A318" s="112" t="s">
        <v>872</v>
      </c>
      <c r="B318" s="112" t="s">
        <v>873</v>
      </c>
      <c r="C318" s="68">
        <v>0.5</v>
      </c>
      <c r="D318" s="85"/>
      <c r="E318" s="62"/>
      <c r="F318" s="68">
        <v>4</v>
      </c>
      <c r="G318" s="85" t="s">
        <v>98</v>
      </c>
      <c r="H318" s="85" t="s">
        <v>98</v>
      </c>
      <c r="I318" s="68">
        <v>1</v>
      </c>
      <c r="J318" s="85"/>
      <c r="K318" s="62"/>
      <c r="L318" s="68">
        <v>1</v>
      </c>
      <c r="M318" s="68">
        <v>0.25</v>
      </c>
      <c r="N318" s="85"/>
      <c r="O318" s="62"/>
      <c r="P318" s="68">
        <v>0.3</v>
      </c>
      <c r="Q318" s="62"/>
      <c r="R318" s="62"/>
      <c r="S318" s="62"/>
      <c r="T318" s="62"/>
      <c r="U318" s="62"/>
      <c r="V318" s="62"/>
      <c r="W318" s="85"/>
      <c r="X318" s="85"/>
      <c r="Y318" s="85"/>
    </row>
    <row r="319" s="26" customFormat="1" ht="14" spans="1:25">
      <c r="A319" s="112" t="s">
        <v>874</v>
      </c>
      <c r="B319" s="112" t="s">
        <v>875</v>
      </c>
      <c r="C319" s="68">
        <v>16</v>
      </c>
      <c r="D319" s="85" t="s">
        <v>84</v>
      </c>
      <c r="E319" s="85" t="s">
        <v>84</v>
      </c>
      <c r="F319" s="68">
        <v>2</v>
      </c>
      <c r="G319" s="85" t="s">
        <v>98</v>
      </c>
      <c r="H319" s="85" t="s">
        <v>98</v>
      </c>
      <c r="I319" s="68">
        <v>1</v>
      </c>
      <c r="J319" s="85"/>
      <c r="K319" s="62"/>
      <c r="L319" s="68">
        <v>16</v>
      </c>
      <c r="M319" s="68">
        <v>8</v>
      </c>
      <c r="N319" s="85" t="s">
        <v>416</v>
      </c>
      <c r="O319" s="85" t="s">
        <v>416</v>
      </c>
      <c r="P319" s="68">
        <v>0.6</v>
      </c>
      <c r="Q319" s="62"/>
      <c r="R319" s="62"/>
      <c r="S319" s="62"/>
      <c r="T319" s="62"/>
      <c r="U319" s="62" t="s">
        <v>65</v>
      </c>
      <c r="V319" s="62" t="s">
        <v>65</v>
      </c>
      <c r="W319" s="85"/>
      <c r="X319" s="85"/>
      <c r="Y319" s="85"/>
    </row>
    <row r="320" s="26" customFormat="1" ht="14" spans="1:25">
      <c r="A320" s="112" t="s">
        <v>876</v>
      </c>
      <c r="B320" s="112" t="s">
        <v>877</v>
      </c>
      <c r="C320" s="68">
        <v>16</v>
      </c>
      <c r="D320" s="85" t="s">
        <v>878</v>
      </c>
      <c r="E320" s="62" t="s">
        <v>162</v>
      </c>
      <c r="F320" s="68">
        <v>1</v>
      </c>
      <c r="G320" s="85" t="s">
        <v>98</v>
      </c>
      <c r="H320" s="85" t="s">
        <v>98</v>
      </c>
      <c r="I320" s="68">
        <v>8</v>
      </c>
      <c r="J320" s="85" t="s">
        <v>249</v>
      </c>
      <c r="K320" s="85" t="s">
        <v>249</v>
      </c>
      <c r="L320" s="68">
        <v>16</v>
      </c>
      <c r="M320" s="68">
        <v>4</v>
      </c>
      <c r="N320" s="85" t="s">
        <v>129</v>
      </c>
      <c r="O320" s="85" t="s">
        <v>129</v>
      </c>
      <c r="P320" s="68">
        <v>2.5</v>
      </c>
      <c r="Q320" s="62"/>
      <c r="R320" s="62"/>
      <c r="S320" s="62" t="s">
        <v>879</v>
      </c>
      <c r="T320" s="62" t="s">
        <v>879</v>
      </c>
      <c r="U320" s="62" t="s">
        <v>65</v>
      </c>
      <c r="V320" s="62" t="s">
        <v>65</v>
      </c>
      <c r="W320" s="85"/>
      <c r="X320" s="85"/>
      <c r="Y320" s="85"/>
    </row>
    <row r="321" s="26" customFormat="1" ht="14" spans="1:25">
      <c r="A321" s="112" t="s">
        <v>880</v>
      </c>
      <c r="B321" s="112" t="s">
        <v>881</v>
      </c>
      <c r="C321" s="68">
        <v>16</v>
      </c>
      <c r="D321" s="85" t="s">
        <v>84</v>
      </c>
      <c r="E321" s="85" t="s">
        <v>84</v>
      </c>
      <c r="F321" s="68">
        <v>4</v>
      </c>
      <c r="G321" s="85" t="s">
        <v>98</v>
      </c>
      <c r="H321" s="85" t="s">
        <v>98</v>
      </c>
      <c r="I321" s="68">
        <v>16</v>
      </c>
      <c r="J321" s="85"/>
      <c r="K321" s="62"/>
      <c r="L321" s="68">
        <v>16</v>
      </c>
      <c r="M321" s="68">
        <v>4</v>
      </c>
      <c r="N321" s="85" t="s">
        <v>129</v>
      </c>
      <c r="O321" s="85" t="s">
        <v>129</v>
      </c>
      <c r="P321" s="68">
        <v>0.3</v>
      </c>
      <c r="Q321" s="62"/>
      <c r="R321" s="62"/>
      <c r="S321" s="62" t="s">
        <v>882</v>
      </c>
      <c r="T321" s="62" t="s">
        <v>882</v>
      </c>
      <c r="U321" s="62" t="s">
        <v>65</v>
      </c>
      <c r="V321" s="62" t="s">
        <v>65</v>
      </c>
      <c r="W321" s="85"/>
      <c r="X321" s="85"/>
      <c r="Y321" s="85"/>
    </row>
    <row r="322" s="26" customFormat="1" ht="14" spans="1:25">
      <c r="A322" s="112" t="s">
        <v>883</v>
      </c>
      <c r="B322" s="112" t="s">
        <v>884</v>
      </c>
      <c r="C322" s="68">
        <v>0.12</v>
      </c>
      <c r="D322" s="85"/>
      <c r="E322" s="62"/>
      <c r="F322" s="68">
        <v>2</v>
      </c>
      <c r="G322" s="85" t="s">
        <v>98</v>
      </c>
      <c r="H322" s="85" t="s">
        <v>98</v>
      </c>
      <c r="I322" s="68">
        <v>2</v>
      </c>
      <c r="J322" s="85"/>
      <c r="K322" s="62"/>
      <c r="L322" s="68">
        <v>1</v>
      </c>
      <c r="M322" s="68">
        <v>0.25</v>
      </c>
      <c r="N322" s="85"/>
      <c r="O322" s="62"/>
      <c r="P322" s="68">
        <v>0.3</v>
      </c>
      <c r="Q322" s="62"/>
      <c r="R322" s="62"/>
      <c r="S322" s="62"/>
      <c r="T322" s="62"/>
      <c r="U322" s="62" t="s">
        <v>65</v>
      </c>
      <c r="V322" s="62" t="s">
        <v>65</v>
      </c>
      <c r="W322" s="85"/>
      <c r="X322" s="85"/>
      <c r="Y322" s="85"/>
    </row>
    <row r="323" s="26" customFormat="1" ht="14" spans="1:25">
      <c r="A323" s="112" t="s">
        <v>885</v>
      </c>
      <c r="B323" s="112" t="s">
        <v>886</v>
      </c>
      <c r="C323" s="68">
        <v>16</v>
      </c>
      <c r="D323" s="85" t="s">
        <v>887</v>
      </c>
      <c r="E323" s="85" t="s">
        <v>887</v>
      </c>
      <c r="F323" s="68">
        <v>2</v>
      </c>
      <c r="G323" s="85" t="s">
        <v>70</v>
      </c>
      <c r="H323" s="85" t="s">
        <v>70</v>
      </c>
      <c r="I323" s="68">
        <v>1</v>
      </c>
      <c r="J323" s="85"/>
      <c r="K323" s="62"/>
      <c r="L323" s="68">
        <v>2</v>
      </c>
      <c r="M323" s="68">
        <v>0.5</v>
      </c>
      <c r="N323" s="85"/>
      <c r="O323" s="62"/>
      <c r="P323" s="68">
        <v>0.6</v>
      </c>
      <c r="Q323" s="62"/>
      <c r="R323" s="62"/>
      <c r="S323" s="62"/>
      <c r="T323" s="62"/>
      <c r="U323" s="62"/>
      <c r="V323" s="62"/>
      <c r="W323" s="85"/>
      <c r="X323" s="85"/>
      <c r="Y323" s="85"/>
    </row>
    <row r="324" s="26" customFormat="1" ht="14" spans="1:25">
      <c r="A324" s="112" t="s">
        <v>888</v>
      </c>
      <c r="B324" s="112" t="s">
        <v>889</v>
      </c>
      <c r="C324" s="68">
        <v>0.25</v>
      </c>
      <c r="D324" s="85"/>
      <c r="E324" s="62"/>
      <c r="F324" s="68">
        <v>2</v>
      </c>
      <c r="G324" s="85" t="s">
        <v>98</v>
      </c>
      <c r="H324" s="85" t="s">
        <v>98</v>
      </c>
      <c r="I324" s="68">
        <v>2</v>
      </c>
      <c r="J324" s="85"/>
      <c r="K324" s="62"/>
      <c r="L324" s="68">
        <v>1</v>
      </c>
      <c r="M324" s="68">
        <v>0.5</v>
      </c>
      <c r="N324" s="85"/>
      <c r="O324" s="62"/>
      <c r="P324" s="68">
        <v>0.3</v>
      </c>
      <c r="Q324" s="62"/>
      <c r="R324" s="62"/>
      <c r="S324" s="62"/>
      <c r="T324" s="62"/>
      <c r="U324" s="62"/>
      <c r="V324" s="62"/>
      <c r="W324" s="85"/>
      <c r="X324" s="85"/>
      <c r="Y324" s="85"/>
    </row>
    <row r="325" s="26" customFormat="1" ht="14" spans="1:25">
      <c r="A325" s="112" t="s">
        <v>890</v>
      </c>
      <c r="B325" s="112" t="s">
        <v>891</v>
      </c>
      <c r="C325" s="68">
        <v>16</v>
      </c>
      <c r="D325" s="85" t="s">
        <v>84</v>
      </c>
      <c r="E325" s="85" t="s">
        <v>84</v>
      </c>
      <c r="F325" s="68">
        <v>4</v>
      </c>
      <c r="G325" s="85" t="s">
        <v>98</v>
      </c>
      <c r="H325" s="85" t="s">
        <v>98</v>
      </c>
      <c r="I325" s="68">
        <v>16</v>
      </c>
      <c r="J325" s="85" t="s">
        <v>249</v>
      </c>
      <c r="K325" s="85" t="s">
        <v>249</v>
      </c>
      <c r="L325" s="68">
        <v>16</v>
      </c>
      <c r="M325" s="68">
        <v>4</v>
      </c>
      <c r="N325" s="85" t="s">
        <v>129</v>
      </c>
      <c r="O325" s="85" t="s">
        <v>129</v>
      </c>
      <c r="P325" s="68">
        <v>1.2</v>
      </c>
      <c r="Q325" s="62"/>
      <c r="R325" s="62"/>
      <c r="S325" s="63" t="s">
        <v>142</v>
      </c>
      <c r="T325" s="63" t="s">
        <v>142</v>
      </c>
      <c r="U325" s="62"/>
      <c r="V325" s="62"/>
      <c r="W325" s="85"/>
      <c r="X325" s="85"/>
      <c r="Y325" s="85"/>
    </row>
    <row r="326" s="26" customFormat="1" ht="14" spans="1:25">
      <c r="A326" s="112" t="s">
        <v>892</v>
      </c>
      <c r="B326" s="112" t="s">
        <v>893</v>
      </c>
      <c r="C326" s="68">
        <v>0.25</v>
      </c>
      <c r="D326" s="85"/>
      <c r="E326" s="62"/>
      <c r="F326" s="68">
        <v>0.03</v>
      </c>
      <c r="G326" s="85"/>
      <c r="H326" s="62"/>
      <c r="I326" s="68">
        <v>1</v>
      </c>
      <c r="J326" s="85"/>
      <c r="K326" s="62"/>
      <c r="L326" s="68">
        <v>16</v>
      </c>
      <c r="M326" s="68">
        <v>8</v>
      </c>
      <c r="N326" s="85" t="s">
        <v>826</v>
      </c>
      <c r="O326" s="62" t="s">
        <v>894</v>
      </c>
      <c r="P326" s="68">
        <v>0.6</v>
      </c>
      <c r="Q326" s="62"/>
      <c r="R326" s="62"/>
      <c r="S326" s="62"/>
      <c r="T326" s="62"/>
      <c r="U326" s="62"/>
      <c r="V326" s="62"/>
      <c r="W326" s="85"/>
      <c r="X326" s="85"/>
      <c r="Y326" s="85"/>
    </row>
    <row r="327" s="26" customFormat="1" ht="14" spans="1:25">
      <c r="A327" s="112" t="s">
        <v>895</v>
      </c>
      <c r="B327" s="112" t="s">
        <v>896</v>
      </c>
      <c r="C327" s="68">
        <v>0.5</v>
      </c>
      <c r="D327" s="85"/>
      <c r="E327" s="62"/>
      <c r="F327" s="68">
        <v>4</v>
      </c>
      <c r="G327" s="85" t="s">
        <v>98</v>
      </c>
      <c r="H327" s="85" t="s">
        <v>98</v>
      </c>
      <c r="I327" s="68">
        <v>2</v>
      </c>
      <c r="J327" s="85"/>
      <c r="K327" s="62"/>
      <c r="L327" s="68">
        <v>1</v>
      </c>
      <c r="M327" s="68">
        <v>0.5</v>
      </c>
      <c r="N327" s="85"/>
      <c r="O327" s="62"/>
      <c r="P327" s="68">
        <v>1.2</v>
      </c>
      <c r="Q327" s="62"/>
      <c r="R327" s="62"/>
      <c r="S327" s="62"/>
      <c r="T327" s="62"/>
      <c r="U327" s="62"/>
      <c r="V327" s="62"/>
      <c r="W327" s="85"/>
      <c r="X327" s="85"/>
      <c r="Y327" s="85"/>
    </row>
    <row r="328" s="26" customFormat="1" ht="14" spans="1:25">
      <c r="A328" s="112" t="s">
        <v>897</v>
      </c>
      <c r="B328" s="112" t="s">
        <v>898</v>
      </c>
      <c r="C328" s="68">
        <v>16</v>
      </c>
      <c r="D328" s="85" t="s">
        <v>899</v>
      </c>
      <c r="E328" s="85" t="s">
        <v>84</v>
      </c>
      <c r="F328" s="68">
        <v>0.06</v>
      </c>
      <c r="G328" s="85"/>
      <c r="H328" s="85"/>
      <c r="I328" s="68">
        <v>2</v>
      </c>
      <c r="J328" s="85"/>
      <c r="K328" s="62"/>
      <c r="L328" s="68">
        <v>1</v>
      </c>
      <c r="M328" s="68">
        <v>0.5</v>
      </c>
      <c r="N328" s="85"/>
      <c r="O328" s="62"/>
      <c r="P328" s="68">
        <v>1.2</v>
      </c>
      <c r="Q328" s="62"/>
      <c r="R328" s="62"/>
      <c r="S328" s="62"/>
      <c r="T328" s="62"/>
      <c r="U328" s="62"/>
      <c r="V328" s="62"/>
      <c r="W328" s="85"/>
      <c r="X328" s="85"/>
      <c r="Y328" s="85"/>
    </row>
    <row r="329" s="26" customFormat="1" ht="14" spans="1:25">
      <c r="A329" s="112" t="s">
        <v>900</v>
      </c>
      <c r="B329" s="112" t="s">
        <v>901</v>
      </c>
      <c r="C329" s="68">
        <v>16</v>
      </c>
      <c r="D329" s="85" t="s">
        <v>84</v>
      </c>
      <c r="E329" s="85" t="s">
        <v>84</v>
      </c>
      <c r="F329" s="68">
        <v>2</v>
      </c>
      <c r="G329" s="85" t="s">
        <v>98</v>
      </c>
      <c r="H329" s="85" t="s">
        <v>98</v>
      </c>
      <c r="I329" s="68">
        <v>8</v>
      </c>
      <c r="J329" s="85" t="s">
        <v>445</v>
      </c>
      <c r="K329" s="85" t="s">
        <v>445</v>
      </c>
      <c r="L329" s="68">
        <v>1</v>
      </c>
      <c r="M329" s="68">
        <v>0.5</v>
      </c>
      <c r="N329" s="85"/>
      <c r="O329" s="62"/>
      <c r="P329" s="68">
        <v>2.5</v>
      </c>
      <c r="Q329" s="62"/>
      <c r="R329" s="62"/>
      <c r="S329" s="62"/>
      <c r="T329" s="62"/>
      <c r="U329" s="85" t="s">
        <v>373</v>
      </c>
      <c r="V329" s="85" t="s">
        <v>373</v>
      </c>
      <c r="W329" s="85"/>
      <c r="X329" s="85"/>
      <c r="Y329" s="85"/>
    </row>
    <row r="330" s="26" customFormat="1" ht="14" spans="1:25">
      <c r="A330" s="112" t="s">
        <v>902</v>
      </c>
      <c r="B330" s="112" t="s">
        <v>903</v>
      </c>
      <c r="C330" s="68">
        <v>0.5</v>
      </c>
      <c r="D330" s="85"/>
      <c r="E330" s="62"/>
      <c r="F330" s="68">
        <v>4</v>
      </c>
      <c r="G330" s="85" t="s">
        <v>98</v>
      </c>
      <c r="H330" s="85" t="s">
        <v>98</v>
      </c>
      <c r="I330" s="68">
        <v>2</v>
      </c>
      <c r="J330" s="85"/>
      <c r="K330" s="62"/>
      <c r="L330" s="68">
        <v>1</v>
      </c>
      <c r="M330" s="68">
        <v>0.5</v>
      </c>
      <c r="N330" s="85"/>
      <c r="O330" s="62"/>
      <c r="P330" s="68">
        <v>1.2</v>
      </c>
      <c r="Q330" s="62"/>
      <c r="R330" s="62"/>
      <c r="S330" s="62"/>
      <c r="T330" s="62"/>
      <c r="U330" s="63" t="s">
        <v>904</v>
      </c>
      <c r="V330" s="63" t="s">
        <v>904</v>
      </c>
      <c r="W330" s="85"/>
      <c r="X330" s="85"/>
      <c r="Y330" s="85"/>
    </row>
    <row r="331" s="26" customFormat="1" ht="14" spans="1:25">
      <c r="A331" s="112" t="s">
        <v>905</v>
      </c>
      <c r="B331" s="112" t="s">
        <v>906</v>
      </c>
      <c r="C331" s="68">
        <v>16</v>
      </c>
      <c r="D331" s="85" t="s">
        <v>84</v>
      </c>
      <c r="E331" s="85" t="s">
        <v>84</v>
      </c>
      <c r="F331" s="68">
        <v>2</v>
      </c>
      <c r="G331" s="85" t="s">
        <v>98</v>
      </c>
      <c r="H331" s="85" t="s">
        <v>98</v>
      </c>
      <c r="I331" s="68">
        <v>8</v>
      </c>
      <c r="J331" s="85" t="s">
        <v>249</v>
      </c>
      <c r="K331" s="85" t="s">
        <v>249</v>
      </c>
      <c r="L331" s="68">
        <v>1</v>
      </c>
      <c r="M331" s="68">
        <v>0.5</v>
      </c>
      <c r="N331" s="85"/>
      <c r="O331" s="62"/>
      <c r="P331" s="68">
        <v>0.6</v>
      </c>
      <c r="Q331" s="62"/>
      <c r="R331" s="62"/>
      <c r="S331" s="63" t="s">
        <v>907</v>
      </c>
      <c r="T331" s="62"/>
      <c r="U331" s="62"/>
      <c r="V331" s="62"/>
      <c r="W331" s="85"/>
      <c r="X331" s="85"/>
      <c r="Y331" s="85"/>
    </row>
    <row r="332" s="26" customFormat="1" ht="14" spans="1:25">
      <c r="A332" s="112" t="s">
        <v>908</v>
      </c>
      <c r="B332" s="112" t="s">
        <v>909</v>
      </c>
      <c r="C332" s="68">
        <v>0.12</v>
      </c>
      <c r="D332" s="85"/>
      <c r="E332" s="62"/>
      <c r="F332" s="68">
        <v>0.4</v>
      </c>
      <c r="G332" s="85" t="s">
        <v>77</v>
      </c>
      <c r="H332" s="62" t="s">
        <v>77</v>
      </c>
      <c r="I332" s="68">
        <v>1</v>
      </c>
      <c r="J332" s="85"/>
      <c r="K332" s="62"/>
      <c r="L332" s="68">
        <v>0.5</v>
      </c>
      <c r="M332" s="68">
        <v>0.12</v>
      </c>
      <c r="N332" s="85"/>
      <c r="O332" s="62"/>
      <c r="P332" s="68">
        <v>4</v>
      </c>
      <c r="Q332" s="62" t="s">
        <v>77</v>
      </c>
      <c r="R332" s="62" t="s">
        <v>77</v>
      </c>
      <c r="S332" s="62"/>
      <c r="T332" s="62"/>
      <c r="U332" s="62"/>
      <c r="V332" s="62"/>
      <c r="W332" s="85"/>
      <c r="X332" s="85"/>
      <c r="Y332" s="85"/>
    </row>
    <row r="333" s="26" customFormat="1" ht="14" spans="1:25">
      <c r="A333" s="112" t="s">
        <v>910</v>
      </c>
      <c r="B333" s="112" t="s">
        <v>911</v>
      </c>
      <c r="C333" s="68">
        <v>0.25</v>
      </c>
      <c r="D333" s="85"/>
      <c r="E333" s="62"/>
      <c r="F333" s="68">
        <v>0.8</v>
      </c>
      <c r="G333" s="85" t="s">
        <v>77</v>
      </c>
      <c r="H333" s="62" t="s">
        <v>77</v>
      </c>
      <c r="I333" s="68">
        <v>4</v>
      </c>
      <c r="J333" s="85"/>
      <c r="K333" s="62"/>
      <c r="L333" s="68">
        <v>0.5</v>
      </c>
      <c r="M333" s="68">
        <v>0.25</v>
      </c>
      <c r="N333" s="85"/>
      <c r="O333" s="62"/>
      <c r="P333" s="68">
        <v>8</v>
      </c>
      <c r="Q333" s="62" t="s">
        <v>77</v>
      </c>
      <c r="R333" s="62" t="s">
        <v>77</v>
      </c>
      <c r="S333" s="62"/>
      <c r="T333" s="62"/>
      <c r="U333" s="62"/>
      <c r="V333" s="62"/>
      <c r="W333" s="85"/>
      <c r="X333" s="85"/>
      <c r="Y333" s="85"/>
    </row>
    <row r="334" s="26" customFormat="1" ht="14" spans="1:25">
      <c r="A334" s="112" t="s">
        <v>912</v>
      </c>
      <c r="B334" s="112" t="s">
        <v>913</v>
      </c>
      <c r="C334" s="68">
        <v>8</v>
      </c>
      <c r="D334" s="113" t="s">
        <v>914</v>
      </c>
      <c r="E334" s="62" t="s">
        <v>915</v>
      </c>
      <c r="F334" s="68">
        <v>0.2</v>
      </c>
      <c r="G334" s="85"/>
      <c r="H334" s="62"/>
      <c r="I334" s="68">
        <v>2</v>
      </c>
      <c r="J334" s="85"/>
      <c r="K334" s="62"/>
      <c r="L334" s="68">
        <v>0.5</v>
      </c>
      <c r="M334" s="68">
        <v>0.25</v>
      </c>
      <c r="N334" s="85"/>
      <c r="O334" s="62"/>
      <c r="P334" s="68">
        <v>1</v>
      </c>
      <c r="Q334" s="62"/>
      <c r="R334" s="62"/>
      <c r="S334" s="62" t="s">
        <v>916</v>
      </c>
      <c r="T334" s="62" t="s">
        <v>916</v>
      </c>
      <c r="U334" s="63"/>
      <c r="V334" s="63"/>
      <c r="W334" s="85"/>
      <c r="X334" s="85"/>
      <c r="Y334" s="85"/>
    </row>
    <row r="335" s="26" customFormat="1" ht="14" spans="1:25">
      <c r="A335" s="112" t="s">
        <v>917</v>
      </c>
      <c r="B335" s="112" t="s">
        <v>918</v>
      </c>
      <c r="C335" s="68">
        <v>0.25</v>
      </c>
      <c r="D335" s="85"/>
      <c r="E335" s="62"/>
      <c r="F335" s="68">
        <v>0.12</v>
      </c>
      <c r="G335" s="85" t="s">
        <v>919</v>
      </c>
      <c r="H335" s="85" t="s">
        <v>919</v>
      </c>
      <c r="I335" s="68">
        <v>2</v>
      </c>
      <c r="J335" s="85"/>
      <c r="K335" s="62"/>
      <c r="L335" s="68">
        <v>1</v>
      </c>
      <c r="M335" s="68">
        <v>0.25</v>
      </c>
      <c r="N335" s="85"/>
      <c r="O335" s="62"/>
      <c r="P335" s="68">
        <v>1.2</v>
      </c>
      <c r="Q335" s="62"/>
      <c r="R335" s="62"/>
      <c r="S335" s="62"/>
      <c r="T335" s="62"/>
      <c r="U335" s="63"/>
      <c r="V335" s="63"/>
      <c r="W335" s="85"/>
      <c r="X335" s="85"/>
      <c r="Y335" s="85"/>
    </row>
    <row r="336" s="26" customFormat="1" ht="14" spans="1:25">
      <c r="A336" s="112" t="s">
        <v>920</v>
      </c>
      <c r="B336" s="112" t="s">
        <v>921</v>
      </c>
      <c r="C336" s="68">
        <v>8</v>
      </c>
      <c r="D336" s="85" t="s">
        <v>97</v>
      </c>
      <c r="E336" s="85" t="s">
        <v>97</v>
      </c>
      <c r="F336" s="68">
        <v>12.8</v>
      </c>
      <c r="G336" s="113" t="s">
        <v>922</v>
      </c>
      <c r="H336" s="62"/>
      <c r="I336" s="68">
        <v>4</v>
      </c>
      <c r="J336" s="85"/>
      <c r="K336" s="62"/>
      <c r="L336" s="68">
        <v>1</v>
      </c>
      <c r="M336" s="68">
        <v>2</v>
      </c>
      <c r="N336" s="113" t="s">
        <v>923</v>
      </c>
      <c r="O336" s="62"/>
      <c r="P336" s="68">
        <v>2</v>
      </c>
      <c r="Q336" s="62"/>
      <c r="R336" s="62"/>
      <c r="S336" s="62"/>
      <c r="T336" s="62"/>
      <c r="U336" s="63" t="s">
        <v>924</v>
      </c>
      <c r="V336" s="63"/>
      <c r="W336" s="85"/>
      <c r="X336" s="85"/>
      <c r="Y336" s="85"/>
    </row>
    <row r="337" s="26" customFormat="1" ht="14" spans="1:25">
      <c r="A337" s="112" t="s">
        <v>925</v>
      </c>
      <c r="B337" s="112" t="s">
        <v>926</v>
      </c>
      <c r="C337" s="68">
        <v>8</v>
      </c>
      <c r="D337" s="85" t="s">
        <v>779</v>
      </c>
      <c r="E337" s="85" t="s">
        <v>84</v>
      </c>
      <c r="F337" s="68">
        <v>6.4</v>
      </c>
      <c r="G337" s="85" t="s">
        <v>98</v>
      </c>
      <c r="H337" s="85" t="s">
        <v>98</v>
      </c>
      <c r="I337" s="68">
        <v>1</v>
      </c>
      <c r="J337" s="85"/>
      <c r="K337" s="62"/>
      <c r="L337" s="68">
        <v>0.5</v>
      </c>
      <c r="M337" s="68">
        <v>0.25</v>
      </c>
      <c r="N337" s="85"/>
      <c r="O337" s="62"/>
      <c r="P337" s="68">
        <v>0.5</v>
      </c>
      <c r="Q337" s="62"/>
      <c r="R337" s="62"/>
      <c r="S337" s="62"/>
      <c r="T337" s="62"/>
      <c r="U337" s="63"/>
      <c r="V337" s="63"/>
      <c r="W337" s="85"/>
      <c r="X337" s="85"/>
      <c r="Y337" s="85"/>
    </row>
    <row r="338" s="26" customFormat="1" ht="14" spans="1:25">
      <c r="A338" s="112" t="s">
        <v>927</v>
      </c>
      <c r="B338" s="112" t="s">
        <v>928</v>
      </c>
      <c r="C338" s="68">
        <v>2</v>
      </c>
      <c r="D338" s="85" t="s">
        <v>929</v>
      </c>
      <c r="E338" s="85" t="s">
        <v>655</v>
      </c>
      <c r="F338" s="68">
        <v>12.8</v>
      </c>
      <c r="G338" s="85" t="s">
        <v>98</v>
      </c>
      <c r="H338" s="85" t="s">
        <v>98</v>
      </c>
      <c r="I338" s="68">
        <v>1</v>
      </c>
      <c r="J338" s="85"/>
      <c r="K338" s="62"/>
      <c r="L338" s="68">
        <v>0.25</v>
      </c>
      <c r="M338" s="68">
        <v>0.12</v>
      </c>
      <c r="N338" s="85"/>
      <c r="O338" s="62"/>
      <c r="P338" s="68">
        <v>1</v>
      </c>
      <c r="Q338" s="62"/>
      <c r="R338" s="62"/>
      <c r="S338" s="62"/>
      <c r="T338" s="62"/>
      <c r="U338" s="63" t="s">
        <v>709</v>
      </c>
      <c r="V338" s="63" t="s">
        <v>709</v>
      </c>
      <c r="W338" s="85"/>
      <c r="X338" s="85"/>
      <c r="Y338" s="85"/>
    </row>
    <row r="339" s="26" customFormat="1" ht="14" spans="1:25">
      <c r="A339" s="112" t="s">
        <v>930</v>
      </c>
      <c r="B339" s="112" t="s">
        <v>931</v>
      </c>
      <c r="C339" s="68">
        <v>0.25</v>
      </c>
      <c r="D339" s="85"/>
      <c r="E339" s="62"/>
      <c r="F339" s="68">
        <v>4</v>
      </c>
      <c r="G339" s="85" t="s">
        <v>70</v>
      </c>
      <c r="H339" s="85" t="s">
        <v>70</v>
      </c>
      <c r="I339" s="68">
        <v>1</v>
      </c>
      <c r="J339" s="85"/>
      <c r="K339" s="62"/>
      <c r="L339" s="68">
        <v>1</v>
      </c>
      <c r="M339" s="68">
        <v>0.25</v>
      </c>
      <c r="N339" s="85"/>
      <c r="O339" s="62"/>
      <c r="P339" s="68">
        <v>0.6</v>
      </c>
      <c r="Q339" s="62"/>
      <c r="R339" s="62"/>
      <c r="S339" s="62"/>
      <c r="T339" s="62"/>
      <c r="U339" s="63"/>
      <c r="V339" s="63"/>
      <c r="W339" s="85"/>
      <c r="X339" s="85"/>
      <c r="Y339" s="85"/>
    </row>
    <row r="340" s="26" customFormat="1" ht="14" spans="1:25">
      <c r="A340" s="112" t="s">
        <v>932</v>
      </c>
      <c r="B340" s="112" t="s">
        <v>933</v>
      </c>
      <c r="C340" s="68">
        <v>0.25</v>
      </c>
      <c r="D340" s="85"/>
      <c r="E340" s="62"/>
      <c r="F340" s="68">
        <v>0.06</v>
      </c>
      <c r="G340" s="85"/>
      <c r="H340" s="62"/>
      <c r="I340" s="68">
        <v>2</v>
      </c>
      <c r="J340" s="85"/>
      <c r="K340" s="62"/>
      <c r="L340" s="68">
        <v>1</v>
      </c>
      <c r="M340" s="68">
        <v>0.5</v>
      </c>
      <c r="N340" s="85"/>
      <c r="O340" s="62"/>
      <c r="P340" s="68">
        <v>1.2</v>
      </c>
      <c r="Q340" s="62"/>
      <c r="R340" s="62"/>
      <c r="S340" s="62"/>
      <c r="T340" s="62"/>
      <c r="U340" s="63" t="s">
        <v>65</v>
      </c>
      <c r="V340" s="63" t="s">
        <v>65</v>
      </c>
      <c r="W340" s="85"/>
      <c r="X340" s="85"/>
      <c r="Y340" s="85"/>
    </row>
    <row r="341" s="26" customFormat="1" ht="14" spans="1:25">
      <c r="A341" s="112" t="s">
        <v>934</v>
      </c>
      <c r="B341" s="112" t="s">
        <v>935</v>
      </c>
      <c r="C341" s="68">
        <v>1</v>
      </c>
      <c r="D341" s="85"/>
      <c r="E341" s="62"/>
      <c r="F341" s="68">
        <v>0.05</v>
      </c>
      <c r="G341" s="85"/>
      <c r="H341" s="62"/>
      <c r="I341" s="68">
        <v>2</v>
      </c>
      <c r="J341" s="85"/>
      <c r="K341" s="62"/>
      <c r="L341" s="68">
        <v>0.5</v>
      </c>
      <c r="M341" s="68">
        <v>0.12</v>
      </c>
      <c r="N341" s="85"/>
      <c r="O341" s="62"/>
      <c r="P341" s="68">
        <v>0.5</v>
      </c>
      <c r="Q341" s="62"/>
      <c r="R341" s="62"/>
      <c r="S341" s="62"/>
      <c r="T341" s="62"/>
      <c r="U341" s="63" t="s">
        <v>936</v>
      </c>
      <c r="V341" s="63" t="s">
        <v>936</v>
      </c>
      <c r="W341" s="85"/>
      <c r="X341" s="85"/>
      <c r="Y341" s="85"/>
    </row>
    <row r="342" s="26" customFormat="1" ht="14" spans="1:25">
      <c r="A342" s="112" t="s">
        <v>937</v>
      </c>
      <c r="B342" s="112" t="s">
        <v>938</v>
      </c>
      <c r="C342" s="68">
        <v>0.12</v>
      </c>
      <c r="D342" s="85"/>
      <c r="E342" s="62"/>
      <c r="F342" s="68">
        <v>0.03</v>
      </c>
      <c r="G342" s="85"/>
      <c r="H342" s="62"/>
      <c r="I342" s="68">
        <v>2</v>
      </c>
      <c r="J342" s="85"/>
      <c r="K342" s="62"/>
      <c r="L342" s="68">
        <v>1</v>
      </c>
      <c r="M342" s="68">
        <v>0.25</v>
      </c>
      <c r="N342" s="85"/>
      <c r="O342" s="62"/>
      <c r="P342" s="68">
        <v>0.6</v>
      </c>
      <c r="Q342" s="62"/>
      <c r="R342" s="62"/>
      <c r="S342" s="62"/>
      <c r="T342" s="62"/>
      <c r="U342" s="63"/>
      <c r="V342" s="63"/>
      <c r="W342" s="85"/>
      <c r="X342" s="85"/>
      <c r="Y342" s="85"/>
    </row>
    <row r="343" s="26" customFormat="1" ht="14" spans="1:25">
      <c r="A343" s="112" t="s">
        <v>939</v>
      </c>
      <c r="B343" s="112" t="s">
        <v>940</v>
      </c>
      <c r="C343" s="68">
        <v>0.25</v>
      </c>
      <c r="D343" s="85"/>
      <c r="E343" s="62"/>
      <c r="F343" s="68">
        <v>2</v>
      </c>
      <c r="G343" s="85" t="s">
        <v>98</v>
      </c>
      <c r="H343" s="85" t="s">
        <v>98</v>
      </c>
      <c r="I343" s="68">
        <v>2</v>
      </c>
      <c r="J343" s="85"/>
      <c r="K343" s="62"/>
      <c r="L343" s="68">
        <v>1</v>
      </c>
      <c r="M343" s="68">
        <v>0.5</v>
      </c>
      <c r="N343" s="85"/>
      <c r="O343" s="62"/>
      <c r="P343" s="68">
        <v>0.6</v>
      </c>
      <c r="Q343" s="62"/>
      <c r="R343" s="62"/>
      <c r="S343" s="62"/>
      <c r="T343" s="62"/>
      <c r="U343" s="63"/>
      <c r="V343" s="63"/>
      <c r="W343" s="85"/>
      <c r="X343" s="85"/>
      <c r="Y343" s="85"/>
    </row>
    <row r="344" s="26" customFormat="1" ht="14" spans="1:25">
      <c r="A344" s="121" t="s">
        <v>941</v>
      </c>
      <c r="B344" s="112" t="s">
        <v>942</v>
      </c>
      <c r="C344" s="68">
        <v>0.12</v>
      </c>
      <c r="D344" s="85"/>
      <c r="E344" s="62"/>
      <c r="F344" s="68">
        <v>6.4</v>
      </c>
      <c r="G344" s="85" t="s">
        <v>70</v>
      </c>
      <c r="H344" s="85" t="s">
        <v>70</v>
      </c>
      <c r="I344" s="68">
        <v>1</v>
      </c>
      <c r="J344" s="85"/>
      <c r="K344" s="62"/>
      <c r="L344" s="68">
        <v>0.25</v>
      </c>
      <c r="M344" s="68">
        <v>0.12</v>
      </c>
      <c r="N344" s="85"/>
      <c r="O344" s="62"/>
      <c r="P344" s="68">
        <v>1</v>
      </c>
      <c r="Q344" s="62"/>
      <c r="R344" s="62"/>
      <c r="S344" s="62"/>
      <c r="T344" s="62"/>
      <c r="U344" s="63"/>
      <c r="V344" s="63"/>
      <c r="W344" s="85"/>
      <c r="X344" s="85"/>
      <c r="Y344" s="85"/>
    </row>
    <row r="345" s="26" customFormat="1" ht="14" spans="1:25">
      <c r="A345" s="112" t="s">
        <v>943</v>
      </c>
      <c r="B345" s="112" t="s">
        <v>944</v>
      </c>
      <c r="C345" s="68">
        <v>0.25</v>
      </c>
      <c r="D345" s="85"/>
      <c r="E345" s="62"/>
      <c r="F345" s="68">
        <v>3.2</v>
      </c>
      <c r="G345" s="85" t="s">
        <v>70</v>
      </c>
      <c r="H345" s="85" t="s">
        <v>70</v>
      </c>
      <c r="I345" s="68">
        <v>2</v>
      </c>
      <c r="J345" s="85"/>
      <c r="K345" s="62"/>
      <c r="L345" s="68">
        <v>0.25</v>
      </c>
      <c r="M345" s="68">
        <v>0.12</v>
      </c>
      <c r="N345" s="85"/>
      <c r="O345" s="62"/>
      <c r="P345" s="68">
        <v>2</v>
      </c>
      <c r="Q345" s="62"/>
      <c r="R345" s="62"/>
      <c r="S345" s="62"/>
      <c r="T345" s="62"/>
      <c r="U345" s="63"/>
      <c r="V345" s="63"/>
      <c r="W345" s="85"/>
      <c r="X345" s="85"/>
      <c r="Y345" s="85"/>
    </row>
    <row r="346" s="26" customFormat="1" ht="14" spans="1:25">
      <c r="A346" s="112" t="s">
        <v>945</v>
      </c>
      <c r="B346" s="112" t="s">
        <v>946</v>
      </c>
      <c r="C346" s="68">
        <v>0.25</v>
      </c>
      <c r="D346" s="85"/>
      <c r="E346" s="62"/>
      <c r="F346" s="68">
        <v>0.025</v>
      </c>
      <c r="G346" s="85"/>
      <c r="H346" s="62"/>
      <c r="I346" s="68">
        <v>1</v>
      </c>
      <c r="J346" s="85"/>
      <c r="K346" s="62"/>
      <c r="L346" s="68">
        <v>4</v>
      </c>
      <c r="M346" s="68">
        <v>2</v>
      </c>
      <c r="N346" s="85" t="s">
        <v>88</v>
      </c>
      <c r="O346" s="62" t="s">
        <v>88</v>
      </c>
      <c r="P346" s="68">
        <v>1</v>
      </c>
      <c r="Q346" s="62"/>
      <c r="R346" s="62"/>
      <c r="S346" s="62"/>
      <c r="T346" s="62"/>
      <c r="U346" s="63"/>
      <c r="V346" s="63"/>
      <c r="W346" s="85"/>
      <c r="X346" s="85"/>
      <c r="Y346" s="85"/>
    </row>
    <row r="347" s="26" customFormat="1" ht="14" spans="1:25">
      <c r="A347" s="121" t="s">
        <v>947</v>
      </c>
      <c r="B347" s="112" t="s">
        <v>948</v>
      </c>
      <c r="C347" s="68">
        <v>0.5</v>
      </c>
      <c r="D347" s="85"/>
      <c r="E347" s="62"/>
      <c r="F347" s="68">
        <v>0.2</v>
      </c>
      <c r="G347" s="85" t="s">
        <v>77</v>
      </c>
      <c r="H347" s="62" t="s">
        <v>77</v>
      </c>
      <c r="I347" s="68">
        <v>0.5</v>
      </c>
      <c r="J347" s="85"/>
      <c r="K347" s="62"/>
      <c r="L347" s="68">
        <v>0.5</v>
      </c>
      <c r="M347" s="68">
        <v>0.25</v>
      </c>
      <c r="N347" s="85"/>
      <c r="O347" s="62"/>
      <c r="P347" s="68">
        <v>8</v>
      </c>
      <c r="Q347" s="62" t="s">
        <v>77</v>
      </c>
      <c r="R347" s="62" t="s">
        <v>77</v>
      </c>
      <c r="S347" s="62"/>
      <c r="T347" s="62"/>
      <c r="U347" s="63" t="s">
        <v>65</v>
      </c>
      <c r="V347" s="63" t="s">
        <v>65</v>
      </c>
      <c r="W347" s="85"/>
      <c r="X347" s="85"/>
      <c r="Y347" s="85"/>
    </row>
    <row r="348" s="26" customFormat="1" ht="14" spans="1:25">
      <c r="A348" s="112" t="s">
        <v>949</v>
      </c>
      <c r="B348" s="112" t="s">
        <v>950</v>
      </c>
      <c r="C348" s="68">
        <v>0.12</v>
      </c>
      <c r="D348" s="85"/>
      <c r="E348" s="62"/>
      <c r="F348" s="68">
        <v>1.6</v>
      </c>
      <c r="G348" s="85" t="s">
        <v>98</v>
      </c>
      <c r="H348" s="85" t="s">
        <v>98</v>
      </c>
      <c r="I348" s="68">
        <v>1</v>
      </c>
      <c r="J348" s="85"/>
      <c r="K348" s="62"/>
      <c r="L348" s="68">
        <v>0.5</v>
      </c>
      <c r="M348" s="68">
        <v>0.12</v>
      </c>
      <c r="N348" s="85"/>
      <c r="O348" s="62"/>
      <c r="P348" s="68">
        <v>0.5</v>
      </c>
      <c r="Q348" s="62"/>
      <c r="R348" s="62"/>
      <c r="S348" s="62"/>
      <c r="T348" s="62"/>
      <c r="U348" s="63" t="s">
        <v>352</v>
      </c>
      <c r="V348" s="63" t="s">
        <v>352</v>
      </c>
      <c r="W348" s="85"/>
      <c r="X348" s="85"/>
      <c r="Y348" s="85"/>
    </row>
    <row r="349" s="26" customFormat="1" ht="14" spans="1:25">
      <c r="A349" s="112" t="s">
        <v>951</v>
      </c>
      <c r="B349" s="112" t="s">
        <v>952</v>
      </c>
      <c r="C349" s="68">
        <v>8</v>
      </c>
      <c r="D349" s="113" t="s">
        <v>779</v>
      </c>
      <c r="E349" s="85" t="s">
        <v>84</v>
      </c>
      <c r="F349" s="68">
        <v>3.2</v>
      </c>
      <c r="G349" s="85" t="s">
        <v>98</v>
      </c>
      <c r="H349" s="85" t="s">
        <v>98</v>
      </c>
      <c r="I349" s="68">
        <v>1</v>
      </c>
      <c r="J349" s="85"/>
      <c r="K349" s="62"/>
      <c r="L349" s="68">
        <v>0.5</v>
      </c>
      <c r="M349" s="68">
        <v>0.5</v>
      </c>
      <c r="N349" s="85"/>
      <c r="O349" s="62"/>
      <c r="P349" s="68">
        <v>1</v>
      </c>
      <c r="Q349" s="62"/>
      <c r="R349" s="62"/>
      <c r="S349" s="62"/>
      <c r="T349" s="62"/>
      <c r="U349" s="63"/>
      <c r="V349" s="63"/>
      <c r="W349" s="85"/>
      <c r="X349" s="85"/>
      <c r="Y349" s="85"/>
    </row>
    <row r="350" s="26" customFormat="1" ht="14" spans="1:25">
      <c r="A350" s="112" t="s">
        <v>953</v>
      </c>
      <c r="B350" s="112" t="s">
        <v>954</v>
      </c>
      <c r="C350" s="68">
        <v>8</v>
      </c>
      <c r="D350" s="85" t="s">
        <v>955</v>
      </c>
      <c r="E350" s="85" t="s">
        <v>955</v>
      </c>
      <c r="F350" s="68">
        <v>12.8</v>
      </c>
      <c r="G350" s="85"/>
      <c r="H350" s="62"/>
      <c r="I350" s="68">
        <v>32</v>
      </c>
      <c r="J350" s="85"/>
      <c r="K350" s="62"/>
      <c r="L350" s="68">
        <v>0.5</v>
      </c>
      <c r="M350" s="68">
        <v>0.25</v>
      </c>
      <c r="N350" s="85"/>
      <c r="O350" s="62"/>
      <c r="P350" s="68">
        <v>1</v>
      </c>
      <c r="Q350" s="62"/>
      <c r="R350" s="62"/>
      <c r="S350" s="62"/>
      <c r="T350" s="62"/>
      <c r="U350" s="63"/>
      <c r="V350" s="63"/>
      <c r="W350" s="85"/>
      <c r="X350" s="85"/>
      <c r="Y350" s="85"/>
    </row>
    <row r="351" s="26" customFormat="1" ht="14" spans="1:25">
      <c r="A351" s="112" t="s">
        <v>956</v>
      </c>
      <c r="B351" s="112" t="s">
        <v>957</v>
      </c>
      <c r="C351" s="68">
        <v>0.25</v>
      </c>
      <c r="D351" s="85"/>
      <c r="E351" s="62"/>
      <c r="F351" s="68">
        <v>6.4</v>
      </c>
      <c r="G351" s="85" t="s">
        <v>98</v>
      </c>
      <c r="H351" s="85" t="s">
        <v>98</v>
      </c>
      <c r="I351" s="68">
        <v>2</v>
      </c>
      <c r="J351" s="85"/>
      <c r="K351" s="62"/>
      <c r="L351" s="68">
        <v>0.25</v>
      </c>
      <c r="M351" s="68">
        <v>0.06</v>
      </c>
      <c r="N351" s="85"/>
      <c r="O351" s="62"/>
      <c r="P351" s="68">
        <v>1</v>
      </c>
      <c r="Q351" s="62"/>
      <c r="R351" s="62"/>
      <c r="S351" s="62"/>
      <c r="T351" s="62"/>
      <c r="U351" s="63" t="s">
        <v>958</v>
      </c>
      <c r="V351" s="63" t="s">
        <v>958</v>
      </c>
      <c r="W351" s="85"/>
      <c r="X351" s="85"/>
      <c r="Y351" s="85"/>
    </row>
    <row r="352" s="26" customFormat="1" ht="14" spans="1:25">
      <c r="A352" s="112" t="s">
        <v>959</v>
      </c>
      <c r="B352" s="112" t="s">
        <v>960</v>
      </c>
      <c r="C352" s="68">
        <v>8</v>
      </c>
      <c r="D352" s="85" t="s">
        <v>84</v>
      </c>
      <c r="E352" s="85" t="s">
        <v>84</v>
      </c>
      <c r="F352" s="68">
        <v>0.2</v>
      </c>
      <c r="G352" s="113" t="s">
        <v>619</v>
      </c>
      <c r="H352" s="62"/>
      <c r="I352" s="68">
        <v>2</v>
      </c>
      <c r="J352" s="85"/>
      <c r="K352" s="62"/>
      <c r="L352" s="68">
        <v>0.25</v>
      </c>
      <c r="M352" s="68">
        <v>0.12</v>
      </c>
      <c r="N352" s="85"/>
      <c r="O352" s="62"/>
      <c r="P352" s="68">
        <v>1</v>
      </c>
      <c r="Q352" s="62"/>
      <c r="R352" s="62"/>
      <c r="S352" s="62"/>
      <c r="T352" s="62"/>
      <c r="U352" s="62" t="s">
        <v>65</v>
      </c>
      <c r="V352" s="62" t="s">
        <v>685</v>
      </c>
      <c r="W352" s="85"/>
      <c r="X352" s="85"/>
      <c r="Y352" s="85"/>
    </row>
    <row r="353" s="26" customFormat="1" ht="14" spans="1:25">
      <c r="A353" s="112" t="s">
        <v>961</v>
      </c>
      <c r="B353" s="112" t="s">
        <v>962</v>
      </c>
      <c r="C353" s="68">
        <v>0.12</v>
      </c>
      <c r="D353" s="85"/>
      <c r="E353" s="62"/>
      <c r="F353" s="68">
        <v>3.2</v>
      </c>
      <c r="G353" s="85" t="s">
        <v>98</v>
      </c>
      <c r="H353" s="85" t="s">
        <v>98</v>
      </c>
      <c r="I353" s="68">
        <v>2</v>
      </c>
      <c r="J353" s="85"/>
      <c r="K353" s="62"/>
      <c r="L353" s="68">
        <v>0.25</v>
      </c>
      <c r="M353" s="68">
        <v>0.12</v>
      </c>
      <c r="N353" s="85"/>
      <c r="O353" s="62"/>
      <c r="P353" s="68">
        <v>0.5</v>
      </c>
      <c r="Q353" s="62"/>
      <c r="R353" s="62"/>
      <c r="S353" s="62"/>
      <c r="T353" s="62"/>
      <c r="U353" s="62"/>
      <c r="V353" s="62"/>
      <c r="W353" s="85"/>
      <c r="X353" s="85"/>
      <c r="Y353" s="85"/>
    </row>
    <row r="354" s="26" customFormat="1" ht="14" spans="1:25">
      <c r="A354" s="112" t="s">
        <v>963</v>
      </c>
      <c r="B354" s="112" t="s">
        <v>964</v>
      </c>
      <c r="C354" s="68">
        <v>0.25</v>
      </c>
      <c r="D354" s="85"/>
      <c r="E354" s="62"/>
      <c r="F354" s="68">
        <v>3.2</v>
      </c>
      <c r="G354" s="85" t="s">
        <v>98</v>
      </c>
      <c r="H354" s="85" t="s">
        <v>98</v>
      </c>
      <c r="I354" s="68">
        <v>2</v>
      </c>
      <c r="J354" s="85"/>
      <c r="K354" s="62"/>
      <c r="L354" s="68">
        <v>0.25</v>
      </c>
      <c r="M354" s="68">
        <v>0.12</v>
      </c>
      <c r="N354" s="85"/>
      <c r="O354" s="62"/>
      <c r="P354" s="68">
        <v>1</v>
      </c>
      <c r="Q354" s="62"/>
      <c r="R354" s="62"/>
      <c r="S354" s="62"/>
      <c r="T354" s="62"/>
      <c r="U354" s="62" t="s">
        <v>65</v>
      </c>
      <c r="V354" s="62" t="s">
        <v>65</v>
      </c>
      <c r="W354" s="85"/>
      <c r="X354" s="85"/>
      <c r="Y354" s="85"/>
    </row>
    <row r="355" s="26" customFormat="1" ht="14" spans="1:25">
      <c r="A355" s="112" t="s">
        <v>965</v>
      </c>
      <c r="B355" s="112" t="s">
        <v>966</v>
      </c>
      <c r="C355" s="68">
        <v>0.25</v>
      </c>
      <c r="D355" s="85"/>
      <c r="E355" s="62"/>
      <c r="F355" s="68">
        <v>3.2</v>
      </c>
      <c r="G355" s="85" t="s">
        <v>98</v>
      </c>
      <c r="H355" s="85" t="s">
        <v>98</v>
      </c>
      <c r="I355" s="68">
        <v>0.5</v>
      </c>
      <c r="J355" s="85"/>
      <c r="K355" s="62"/>
      <c r="L355" s="68">
        <v>0.25</v>
      </c>
      <c r="M355" s="68">
        <v>0.25</v>
      </c>
      <c r="N355" s="85"/>
      <c r="O355" s="62"/>
      <c r="P355" s="68">
        <v>0.5</v>
      </c>
      <c r="Q355" s="62"/>
      <c r="R355" s="62"/>
      <c r="S355" s="62"/>
      <c r="T355" s="62"/>
      <c r="U355" s="62" t="s">
        <v>65</v>
      </c>
      <c r="V355" s="62" t="s">
        <v>65</v>
      </c>
      <c r="W355" s="85"/>
      <c r="X355" s="85"/>
      <c r="Y355" s="85"/>
    </row>
    <row r="356" s="26" customFormat="1" ht="14" spans="1:25">
      <c r="A356" s="121" t="s">
        <v>967</v>
      </c>
      <c r="B356" s="112" t="s">
        <v>968</v>
      </c>
      <c r="C356" s="68">
        <v>0.5</v>
      </c>
      <c r="D356" s="113" t="s">
        <v>655</v>
      </c>
      <c r="E356" s="62"/>
      <c r="F356" s="68">
        <v>1.6</v>
      </c>
      <c r="G356" s="113" t="s">
        <v>70</v>
      </c>
      <c r="H356" s="62" t="s">
        <v>70</v>
      </c>
      <c r="I356" s="68">
        <v>2</v>
      </c>
      <c r="J356" s="85"/>
      <c r="K356" s="62"/>
      <c r="L356" s="68">
        <v>0.5</v>
      </c>
      <c r="M356" s="68">
        <v>0.5</v>
      </c>
      <c r="N356" s="85"/>
      <c r="O356" s="62"/>
      <c r="P356" s="68">
        <v>1</v>
      </c>
      <c r="Q356" s="62"/>
      <c r="R356" s="62"/>
      <c r="S356" s="62"/>
      <c r="T356" s="62"/>
      <c r="U356" s="63" t="s">
        <v>65</v>
      </c>
      <c r="V356" s="63"/>
      <c r="W356" s="85"/>
      <c r="X356" s="85"/>
      <c r="Y356" s="85"/>
    </row>
    <row r="357" s="26" customFormat="1" ht="14" spans="1:25">
      <c r="A357" s="121" t="s">
        <v>969</v>
      </c>
      <c r="B357" s="112" t="s">
        <v>970</v>
      </c>
      <c r="C357" s="68">
        <v>0.12</v>
      </c>
      <c r="D357" s="85"/>
      <c r="E357" s="62"/>
      <c r="F357" s="68">
        <v>3.2</v>
      </c>
      <c r="G357" s="85" t="s">
        <v>98</v>
      </c>
      <c r="H357" s="85" t="s">
        <v>98</v>
      </c>
      <c r="I357" s="68">
        <v>2</v>
      </c>
      <c r="J357" s="85"/>
      <c r="K357" s="62"/>
      <c r="L357" s="68">
        <v>0.5</v>
      </c>
      <c r="M357" s="68">
        <v>0.12</v>
      </c>
      <c r="N357" s="85"/>
      <c r="O357" s="62"/>
      <c r="P357" s="68">
        <v>0.5</v>
      </c>
      <c r="Q357" s="62"/>
      <c r="R357" s="62"/>
      <c r="S357" s="62"/>
      <c r="T357" s="62"/>
      <c r="U357" s="62"/>
      <c r="V357" s="62"/>
      <c r="W357" s="85"/>
      <c r="X357" s="85"/>
      <c r="Y357" s="85"/>
    </row>
    <row r="358" s="26" customFormat="1" ht="14" spans="1:25">
      <c r="A358" s="112" t="s">
        <v>971</v>
      </c>
      <c r="B358" s="112" t="s">
        <v>972</v>
      </c>
      <c r="C358" s="68">
        <v>0.25</v>
      </c>
      <c r="D358" s="85"/>
      <c r="E358" s="62"/>
      <c r="F358" s="68">
        <v>12.8</v>
      </c>
      <c r="G358" s="85" t="s">
        <v>70</v>
      </c>
      <c r="H358" s="85" t="s">
        <v>70</v>
      </c>
      <c r="I358" s="68">
        <v>2</v>
      </c>
      <c r="J358" s="85"/>
      <c r="K358" s="62"/>
      <c r="L358" s="68">
        <v>0.5</v>
      </c>
      <c r="M358" s="68">
        <v>0.12</v>
      </c>
      <c r="N358" s="85"/>
      <c r="O358" s="62"/>
      <c r="P358" s="68">
        <v>1</v>
      </c>
      <c r="Q358" s="62"/>
      <c r="R358" s="62"/>
      <c r="S358" s="62"/>
      <c r="T358" s="62"/>
      <c r="U358" s="62"/>
      <c r="V358" s="62"/>
      <c r="W358" s="85"/>
      <c r="X358" s="85"/>
      <c r="Y358" s="85"/>
    </row>
    <row r="359" s="26" customFormat="1" ht="14" spans="1:25">
      <c r="A359" s="112" t="s">
        <v>973</v>
      </c>
      <c r="B359" s="112" t="s">
        <v>974</v>
      </c>
      <c r="C359" s="68">
        <v>0.25</v>
      </c>
      <c r="D359" s="85"/>
      <c r="E359" s="62"/>
      <c r="F359" s="68">
        <v>3.2</v>
      </c>
      <c r="G359" s="85" t="s">
        <v>70</v>
      </c>
      <c r="H359" s="85" t="s">
        <v>70</v>
      </c>
      <c r="I359" s="68">
        <v>1</v>
      </c>
      <c r="J359" s="85"/>
      <c r="K359" s="62"/>
      <c r="L359" s="68">
        <v>0.25</v>
      </c>
      <c r="M359" s="68">
        <v>0.25</v>
      </c>
      <c r="N359" s="85"/>
      <c r="O359" s="62"/>
      <c r="P359" s="68">
        <v>0.5</v>
      </c>
      <c r="Q359" s="62"/>
      <c r="R359" s="62"/>
      <c r="S359" s="62"/>
      <c r="T359" s="62"/>
      <c r="U359" s="62"/>
      <c r="V359" s="62"/>
      <c r="W359" s="85"/>
      <c r="X359" s="85"/>
      <c r="Y359" s="85"/>
    </row>
    <row r="360" s="26" customFormat="1" ht="14" spans="1:25">
      <c r="A360" s="112" t="s">
        <v>975</v>
      </c>
      <c r="B360" s="112" t="s">
        <v>976</v>
      </c>
      <c r="C360" s="68">
        <v>0.12</v>
      </c>
      <c r="D360" s="85"/>
      <c r="E360" s="62"/>
      <c r="F360" s="68">
        <v>3.2</v>
      </c>
      <c r="G360" s="85" t="s">
        <v>98</v>
      </c>
      <c r="H360" s="85" t="s">
        <v>98</v>
      </c>
      <c r="I360" s="68">
        <v>2</v>
      </c>
      <c r="J360" s="85"/>
      <c r="K360" s="62"/>
      <c r="L360" s="68">
        <v>0.25</v>
      </c>
      <c r="M360" s="68">
        <v>0.06</v>
      </c>
      <c r="N360" s="85"/>
      <c r="O360" s="62"/>
      <c r="P360" s="68">
        <v>1</v>
      </c>
      <c r="Q360" s="62"/>
      <c r="R360" s="62"/>
      <c r="S360" s="62"/>
      <c r="T360" s="62"/>
      <c r="U360" s="62"/>
      <c r="V360" s="62"/>
      <c r="W360" s="85"/>
      <c r="X360" s="85"/>
      <c r="Y360" s="85"/>
    </row>
    <row r="361" s="26" customFormat="1" ht="14" spans="1:25">
      <c r="A361" s="121" t="s">
        <v>977</v>
      </c>
      <c r="B361" s="112" t="s">
        <v>978</v>
      </c>
      <c r="C361" s="68">
        <v>0.25</v>
      </c>
      <c r="D361" s="85"/>
      <c r="E361" s="62"/>
      <c r="F361" s="68">
        <v>1.6</v>
      </c>
      <c r="G361" s="85" t="s">
        <v>70</v>
      </c>
      <c r="H361" s="85" t="s">
        <v>70</v>
      </c>
      <c r="I361" s="68">
        <v>2</v>
      </c>
      <c r="J361" s="85"/>
      <c r="K361" s="62"/>
      <c r="L361" s="68">
        <v>0.25</v>
      </c>
      <c r="M361" s="68">
        <v>0.25</v>
      </c>
      <c r="N361" s="85"/>
      <c r="O361" s="62"/>
      <c r="P361" s="68">
        <v>1</v>
      </c>
      <c r="Q361" s="62"/>
      <c r="R361" s="62"/>
      <c r="S361" s="62"/>
      <c r="T361" s="62"/>
      <c r="U361" s="62"/>
      <c r="V361" s="62"/>
      <c r="W361" s="85"/>
      <c r="X361" s="85"/>
      <c r="Y361" s="85"/>
    </row>
    <row r="362" s="26" customFormat="1" ht="14" spans="1:25">
      <c r="A362" s="112" t="s">
        <v>979</v>
      </c>
      <c r="B362" s="112" t="s">
        <v>980</v>
      </c>
      <c r="C362" s="68">
        <v>0.12</v>
      </c>
      <c r="D362" s="85"/>
      <c r="E362" s="62"/>
      <c r="F362" s="68">
        <v>1.6</v>
      </c>
      <c r="G362" s="85" t="s">
        <v>98</v>
      </c>
      <c r="H362" s="85" t="s">
        <v>98</v>
      </c>
      <c r="I362" s="68">
        <v>1</v>
      </c>
      <c r="J362" s="85"/>
      <c r="K362" s="62"/>
      <c r="L362" s="68">
        <v>0.5</v>
      </c>
      <c r="M362" s="68">
        <v>0.12</v>
      </c>
      <c r="N362" s="85"/>
      <c r="O362" s="62"/>
      <c r="P362" s="68">
        <v>0.5</v>
      </c>
      <c r="Q362" s="62"/>
      <c r="R362" s="62"/>
      <c r="S362" s="62"/>
      <c r="T362" s="62"/>
      <c r="U362" s="62"/>
      <c r="V362" s="62"/>
      <c r="W362" s="85"/>
      <c r="X362" s="85"/>
      <c r="Y362" s="85"/>
    </row>
    <row r="363" s="26" customFormat="1" ht="14" spans="1:25">
      <c r="A363" s="112" t="s">
        <v>981</v>
      </c>
      <c r="B363" s="112" t="s">
        <v>982</v>
      </c>
      <c r="C363" s="68">
        <v>0.25</v>
      </c>
      <c r="D363" s="85"/>
      <c r="E363" s="62"/>
      <c r="F363" s="68">
        <v>6.4</v>
      </c>
      <c r="G363" s="85" t="s">
        <v>98</v>
      </c>
      <c r="H363" s="85" t="s">
        <v>98</v>
      </c>
      <c r="I363" s="68">
        <v>2</v>
      </c>
      <c r="J363" s="85"/>
      <c r="K363" s="62"/>
      <c r="L363" s="68">
        <v>0.25</v>
      </c>
      <c r="M363" s="68">
        <v>0.06</v>
      </c>
      <c r="N363" s="85"/>
      <c r="O363" s="62"/>
      <c r="P363" s="68">
        <v>1</v>
      </c>
      <c r="Q363" s="62"/>
      <c r="R363" s="62"/>
      <c r="S363" s="62"/>
      <c r="T363" s="62"/>
      <c r="U363" s="62" t="s">
        <v>221</v>
      </c>
      <c r="V363" s="62" t="s">
        <v>221</v>
      </c>
      <c r="W363" s="85"/>
      <c r="X363" s="85"/>
      <c r="Y363" s="85"/>
    </row>
    <row r="364" s="26" customFormat="1" ht="14" spans="1:25">
      <c r="A364" s="112" t="s">
        <v>983</v>
      </c>
      <c r="B364" s="112" t="s">
        <v>984</v>
      </c>
      <c r="C364" s="68">
        <v>0.12</v>
      </c>
      <c r="D364" s="85"/>
      <c r="E364" s="62"/>
      <c r="F364" s="68">
        <v>0.2</v>
      </c>
      <c r="G364" s="85"/>
      <c r="H364" s="62"/>
      <c r="I364" s="68">
        <v>2</v>
      </c>
      <c r="J364" s="85"/>
      <c r="K364" s="62"/>
      <c r="L364" s="68">
        <v>0.5</v>
      </c>
      <c r="M364" s="68">
        <v>0.5</v>
      </c>
      <c r="N364" s="85"/>
      <c r="O364" s="62"/>
      <c r="P364" s="68">
        <v>0.5</v>
      </c>
      <c r="Q364" s="62"/>
      <c r="R364" s="62"/>
      <c r="S364" s="62"/>
      <c r="T364" s="62"/>
      <c r="U364" s="62" t="s">
        <v>65</v>
      </c>
      <c r="V364" s="62" t="s">
        <v>65</v>
      </c>
      <c r="W364" s="85"/>
      <c r="X364" s="85"/>
      <c r="Y364" s="85"/>
    </row>
    <row r="365" s="26" customFormat="1" ht="14" spans="1:25">
      <c r="A365" s="112" t="s">
        <v>985</v>
      </c>
      <c r="B365" s="112" t="s">
        <v>986</v>
      </c>
      <c r="C365" s="68">
        <v>2</v>
      </c>
      <c r="D365" s="85" t="s">
        <v>401</v>
      </c>
      <c r="E365" s="85" t="s">
        <v>401</v>
      </c>
      <c r="F365" s="68">
        <v>3.2</v>
      </c>
      <c r="G365" s="85" t="s">
        <v>98</v>
      </c>
      <c r="H365" s="85" t="s">
        <v>98</v>
      </c>
      <c r="I365" s="68">
        <v>2</v>
      </c>
      <c r="J365" s="85"/>
      <c r="K365" s="62"/>
      <c r="L365" s="68">
        <v>0.25</v>
      </c>
      <c r="M365" s="68">
        <v>0.12</v>
      </c>
      <c r="N365" s="85"/>
      <c r="O365" s="62"/>
      <c r="P365" s="68">
        <v>0.5</v>
      </c>
      <c r="Q365" s="62"/>
      <c r="R365" s="62"/>
      <c r="S365" s="62"/>
      <c r="T365" s="62"/>
      <c r="U365" s="62" t="s">
        <v>65</v>
      </c>
      <c r="V365" s="62" t="s">
        <v>65</v>
      </c>
      <c r="W365" s="85"/>
      <c r="X365" s="85"/>
      <c r="Y365" s="85"/>
    </row>
    <row r="366" s="26" customFormat="1" ht="14" spans="1:25">
      <c r="A366" s="112" t="s">
        <v>987</v>
      </c>
      <c r="B366" s="112" t="s">
        <v>988</v>
      </c>
      <c r="C366" s="68">
        <v>0.25</v>
      </c>
      <c r="D366" s="85"/>
      <c r="E366" s="62"/>
      <c r="F366" s="68">
        <v>0.4</v>
      </c>
      <c r="G366" s="85" t="s">
        <v>77</v>
      </c>
      <c r="H366" s="62" t="s">
        <v>77</v>
      </c>
      <c r="I366" s="68">
        <v>1</v>
      </c>
      <c r="J366" s="85"/>
      <c r="K366" s="62"/>
      <c r="L366" s="68">
        <v>0.5</v>
      </c>
      <c r="M366" s="68">
        <v>0.25</v>
      </c>
      <c r="N366" s="85"/>
      <c r="O366" s="62"/>
      <c r="P366" s="68">
        <v>8</v>
      </c>
      <c r="Q366" s="62" t="s">
        <v>77</v>
      </c>
      <c r="R366" s="62" t="s">
        <v>77</v>
      </c>
      <c r="S366" s="62"/>
      <c r="T366" s="62"/>
      <c r="U366" s="62"/>
      <c r="V366" s="62"/>
      <c r="W366" s="85"/>
      <c r="X366" s="85"/>
      <c r="Y366" s="85"/>
    </row>
    <row r="367" s="26" customFormat="1" ht="14" spans="1:25">
      <c r="A367" s="112" t="s">
        <v>989</v>
      </c>
      <c r="B367" s="112" t="s">
        <v>990</v>
      </c>
      <c r="C367" s="68">
        <v>0.25</v>
      </c>
      <c r="D367" s="85"/>
      <c r="E367" s="62"/>
      <c r="F367" s="68">
        <v>0.025</v>
      </c>
      <c r="G367" s="85"/>
      <c r="H367" s="62"/>
      <c r="I367" s="68">
        <v>1</v>
      </c>
      <c r="J367" s="85"/>
      <c r="K367" s="62"/>
      <c r="L367" s="68">
        <v>2</v>
      </c>
      <c r="M367" s="68">
        <v>2</v>
      </c>
      <c r="N367" s="85" t="s">
        <v>638</v>
      </c>
      <c r="O367" s="85" t="s">
        <v>638</v>
      </c>
      <c r="P367" s="68">
        <v>1</v>
      </c>
      <c r="Q367" s="62"/>
      <c r="R367" s="62"/>
      <c r="S367" s="62"/>
      <c r="T367" s="62"/>
      <c r="U367" s="62"/>
      <c r="V367" s="62"/>
      <c r="W367" s="85"/>
      <c r="X367" s="85"/>
      <c r="Y367" s="85"/>
    </row>
    <row r="368" s="26" customFormat="1" ht="14" spans="1:25">
      <c r="A368" s="112" t="s">
        <v>991</v>
      </c>
      <c r="B368" s="112" t="s">
        <v>992</v>
      </c>
      <c r="C368" s="68">
        <v>0.12</v>
      </c>
      <c r="D368" s="85"/>
      <c r="E368" s="62"/>
      <c r="F368" s="68">
        <v>0.025</v>
      </c>
      <c r="G368" s="85"/>
      <c r="H368" s="62"/>
      <c r="I368" s="68">
        <v>1</v>
      </c>
      <c r="J368" s="85"/>
      <c r="K368" s="62"/>
      <c r="L368" s="68">
        <v>8</v>
      </c>
      <c r="M368" s="68">
        <v>4</v>
      </c>
      <c r="N368" s="85" t="s">
        <v>88</v>
      </c>
      <c r="O368" s="62" t="s">
        <v>88</v>
      </c>
      <c r="P368" s="68">
        <v>1</v>
      </c>
      <c r="Q368" s="62"/>
      <c r="R368" s="62"/>
      <c r="S368" s="62"/>
      <c r="T368" s="62"/>
      <c r="U368" s="62"/>
      <c r="V368" s="62"/>
      <c r="W368" s="85"/>
      <c r="X368" s="85"/>
      <c r="Y368" s="85"/>
    </row>
    <row r="369" s="26" customFormat="1" ht="14" spans="1:25">
      <c r="A369" s="112" t="s">
        <v>993</v>
      </c>
      <c r="B369" s="112" t="s">
        <v>994</v>
      </c>
      <c r="C369" s="68">
        <v>8</v>
      </c>
      <c r="D369" s="85" t="s">
        <v>995</v>
      </c>
      <c r="E369" s="85" t="s">
        <v>84</v>
      </c>
      <c r="F369" s="68">
        <v>0.025</v>
      </c>
      <c r="G369" s="85"/>
      <c r="H369" s="62"/>
      <c r="I369" s="68">
        <v>1</v>
      </c>
      <c r="J369" s="85"/>
      <c r="K369" s="62"/>
      <c r="L369" s="68">
        <v>0.25</v>
      </c>
      <c r="M369" s="68">
        <v>0.06</v>
      </c>
      <c r="N369" s="85"/>
      <c r="O369" s="62"/>
      <c r="P369" s="68">
        <v>0.5</v>
      </c>
      <c r="Q369" s="62"/>
      <c r="R369" s="62"/>
      <c r="S369" s="62"/>
      <c r="T369" s="62"/>
      <c r="U369" s="62"/>
      <c r="V369" s="62"/>
      <c r="W369" s="85"/>
      <c r="X369" s="85"/>
      <c r="Y369" s="85"/>
    </row>
    <row r="370" s="26" customFormat="1" ht="14" spans="1:25">
      <c r="A370" s="112" t="s">
        <v>996</v>
      </c>
      <c r="B370" s="112" t="s">
        <v>997</v>
      </c>
      <c r="C370" s="68">
        <v>0.25</v>
      </c>
      <c r="D370" s="85"/>
      <c r="E370" s="62"/>
      <c r="F370" s="68">
        <v>1.6</v>
      </c>
      <c r="G370" s="85" t="s">
        <v>98</v>
      </c>
      <c r="H370" s="85" t="s">
        <v>98</v>
      </c>
      <c r="I370" s="68">
        <v>1</v>
      </c>
      <c r="J370" s="85"/>
      <c r="K370" s="62"/>
      <c r="L370" s="68">
        <v>0.25</v>
      </c>
      <c r="M370" s="68">
        <v>0.12</v>
      </c>
      <c r="N370" s="85"/>
      <c r="O370" s="62"/>
      <c r="P370" s="68">
        <v>1</v>
      </c>
      <c r="Q370" s="62"/>
      <c r="R370" s="62"/>
      <c r="S370" s="62"/>
      <c r="T370" s="62"/>
      <c r="U370" s="63" t="s">
        <v>904</v>
      </c>
      <c r="V370" s="63" t="s">
        <v>904</v>
      </c>
      <c r="W370" s="85"/>
      <c r="X370" s="85"/>
      <c r="Y370" s="85"/>
    </row>
    <row r="371" s="26" customFormat="1" ht="14" spans="1:25">
      <c r="A371" s="112" t="s">
        <v>998</v>
      </c>
      <c r="B371" s="112" t="s">
        <v>999</v>
      </c>
      <c r="C371" s="68">
        <v>0.12</v>
      </c>
      <c r="D371" s="85"/>
      <c r="E371" s="62"/>
      <c r="F371" s="68">
        <v>0.2</v>
      </c>
      <c r="G371" s="85" t="s">
        <v>77</v>
      </c>
      <c r="H371" s="62" t="s">
        <v>77</v>
      </c>
      <c r="I371" s="68">
        <v>1</v>
      </c>
      <c r="J371" s="85"/>
      <c r="K371" s="62"/>
      <c r="L371" s="68">
        <v>0.5</v>
      </c>
      <c r="M371" s="68">
        <v>0.25</v>
      </c>
      <c r="N371" s="85"/>
      <c r="O371" s="62"/>
      <c r="P371" s="68">
        <v>8</v>
      </c>
      <c r="Q371" s="62" t="s">
        <v>77</v>
      </c>
      <c r="R371" s="62" t="s">
        <v>77</v>
      </c>
      <c r="S371" s="62"/>
      <c r="T371" s="62"/>
      <c r="U371" s="63" t="s">
        <v>65</v>
      </c>
      <c r="V371" s="63" t="s">
        <v>65</v>
      </c>
      <c r="W371" s="85"/>
      <c r="X371" s="85"/>
      <c r="Y371" s="85"/>
    </row>
    <row r="372" s="26" customFormat="1" ht="14" spans="1:25">
      <c r="A372" s="121" t="s">
        <v>1000</v>
      </c>
      <c r="B372" s="112" t="s">
        <v>1001</v>
      </c>
      <c r="C372" s="68">
        <v>8</v>
      </c>
      <c r="D372" s="85" t="s">
        <v>84</v>
      </c>
      <c r="E372" s="85" t="s">
        <v>84</v>
      </c>
      <c r="F372" s="68">
        <v>0.1</v>
      </c>
      <c r="G372" s="113" t="s">
        <v>603</v>
      </c>
      <c r="H372" s="62"/>
      <c r="I372" s="68">
        <v>2</v>
      </c>
      <c r="J372" s="85"/>
      <c r="K372" s="62"/>
      <c r="L372" s="68">
        <v>0.25</v>
      </c>
      <c r="M372" s="68">
        <v>0.12</v>
      </c>
      <c r="N372" s="85"/>
      <c r="O372" s="62"/>
      <c r="P372" s="68">
        <v>2</v>
      </c>
      <c r="Q372" s="62"/>
      <c r="R372" s="62"/>
      <c r="S372" s="62"/>
      <c r="T372" s="62"/>
      <c r="U372" s="63"/>
      <c r="V372" s="63"/>
      <c r="W372" s="85"/>
      <c r="X372" s="85"/>
      <c r="Y372" s="85"/>
    </row>
    <row r="373" s="26" customFormat="1" ht="14" spans="1:25">
      <c r="A373" s="112" t="s">
        <v>1002</v>
      </c>
      <c r="B373" s="112" t="s">
        <v>1003</v>
      </c>
      <c r="C373" s="68">
        <v>8</v>
      </c>
      <c r="D373" s="85" t="s">
        <v>1004</v>
      </c>
      <c r="E373" s="85" t="s">
        <v>84</v>
      </c>
      <c r="F373" s="68">
        <v>1.6</v>
      </c>
      <c r="G373" s="85" t="s">
        <v>98</v>
      </c>
      <c r="H373" s="85" t="s">
        <v>98</v>
      </c>
      <c r="I373" s="68">
        <v>1</v>
      </c>
      <c r="J373" s="85"/>
      <c r="K373" s="62"/>
      <c r="L373" s="68">
        <v>0.25</v>
      </c>
      <c r="M373" s="68">
        <v>0.12</v>
      </c>
      <c r="N373" s="85"/>
      <c r="O373" s="62"/>
      <c r="P373" s="68">
        <v>0.5</v>
      </c>
      <c r="Q373" s="62"/>
      <c r="R373" s="62"/>
      <c r="S373" s="62"/>
      <c r="T373" s="62"/>
      <c r="U373" s="62"/>
      <c r="V373" s="62"/>
      <c r="W373" s="85"/>
      <c r="X373" s="85"/>
      <c r="Y373" s="85"/>
    </row>
    <row r="374" s="26" customFormat="1" ht="14" spans="1:25">
      <c r="A374" s="112" t="s">
        <v>1005</v>
      </c>
      <c r="B374" s="112" t="s">
        <v>1006</v>
      </c>
      <c r="C374" s="68">
        <v>0.25</v>
      </c>
      <c r="D374" s="85"/>
      <c r="E374" s="62"/>
      <c r="F374" s="68">
        <v>12.8</v>
      </c>
      <c r="G374" s="85" t="s">
        <v>77</v>
      </c>
      <c r="H374" s="62" t="s">
        <v>77</v>
      </c>
      <c r="I374" s="68">
        <v>1</v>
      </c>
      <c r="J374" s="85"/>
      <c r="K374" s="62"/>
      <c r="L374" s="68">
        <v>4</v>
      </c>
      <c r="M374" s="68">
        <v>4</v>
      </c>
      <c r="N374" s="85" t="s">
        <v>94</v>
      </c>
      <c r="O374" s="85" t="s">
        <v>94</v>
      </c>
      <c r="P374" s="68">
        <v>8</v>
      </c>
      <c r="Q374" s="62" t="s">
        <v>77</v>
      </c>
      <c r="R374" s="62" t="s">
        <v>77</v>
      </c>
      <c r="S374" s="62"/>
      <c r="T374" s="62"/>
      <c r="U374" s="62"/>
      <c r="V374" s="62"/>
      <c r="W374" s="85"/>
      <c r="X374" s="85"/>
      <c r="Y374" s="85"/>
    </row>
    <row r="375" s="26" customFormat="1" ht="14" spans="1:25">
      <c r="A375" s="112" t="s">
        <v>1007</v>
      </c>
      <c r="B375" s="112" t="s">
        <v>1008</v>
      </c>
      <c r="C375" s="68">
        <v>1</v>
      </c>
      <c r="D375" s="85" t="s">
        <v>655</v>
      </c>
      <c r="E375" s="85" t="s">
        <v>655</v>
      </c>
      <c r="F375" s="68">
        <v>0.025</v>
      </c>
      <c r="G375" s="85"/>
      <c r="H375" s="62"/>
      <c r="I375" s="68">
        <v>1</v>
      </c>
      <c r="J375" s="85"/>
      <c r="K375" s="62"/>
      <c r="L375" s="68">
        <v>0.25</v>
      </c>
      <c r="M375" s="68">
        <v>0.12</v>
      </c>
      <c r="N375" s="85"/>
      <c r="O375" s="62"/>
      <c r="P375" s="68">
        <v>0.5</v>
      </c>
      <c r="Q375" s="62"/>
      <c r="R375" s="62"/>
      <c r="S375" s="62"/>
      <c r="T375" s="62"/>
      <c r="U375" s="62"/>
      <c r="V375" s="62"/>
      <c r="W375" s="85"/>
      <c r="X375" s="85"/>
      <c r="Y375" s="85"/>
    </row>
    <row r="376" s="26" customFormat="1" ht="14" spans="1:25">
      <c r="A376" s="112" t="s">
        <v>1009</v>
      </c>
      <c r="B376" s="112" t="s">
        <v>1010</v>
      </c>
      <c r="C376" s="68">
        <v>8</v>
      </c>
      <c r="D376" s="85" t="s">
        <v>84</v>
      </c>
      <c r="E376" s="85" t="s">
        <v>84</v>
      </c>
      <c r="F376" s="68">
        <v>3.2</v>
      </c>
      <c r="G376" s="85"/>
      <c r="H376" s="62"/>
      <c r="I376" s="68">
        <v>1</v>
      </c>
      <c r="J376" s="85"/>
      <c r="K376" s="62"/>
      <c r="L376" s="68">
        <v>0.5</v>
      </c>
      <c r="M376" s="68">
        <v>0.12</v>
      </c>
      <c r="N376" s="85"/>
      <c r="O376" s="62"/>
      <c r="P376" s="68">
        <v>2</v>
      </c>
      <c r="Q376" s="62"/>
      <c r="R376" s="62"/>
      <c r="S376" s="62"/>
      <c r="T376" s="62"/>
      <c r="U376" s="62"/>
      <c r="V376" s="62"/>
      <c r="W376" s="85"/>
      <c r="X376" s="85"/>
      <c r="Y376" s="85"/>
    </row>
    <row r="377" s="26" customFormat="1" ht="14" spans="1:25">
      <c r="A377" s="112" t="s">
        <v>1011</v>
      </c>
      <c r="B377" s="112" t="s">
        <v>1012</v>
      </c>
      <c r="C377" s="68">
        <v>0.12</v>
      </c>
      <c r="D377" s="85"/>
      <c r="E377" s="62"/>
      <c r="F377" s="68">
        <v>3.2</v>
      </c>
      <c r="G377" s="85" t="s">
        <v>98</v>
      </c>
      <c r="H377" s="85" t="s">
        <v>98</v>
      </c>
      <c r="I377" s="68">
        <v>1</v>
      </c>
      <c r="J377" s="85"/>
      <c r="K377" s="62"/>
      <c r="L377" s="68">
        <v>0.25</v>
      </c>
      <c r="M377" s="68">
        <v>0.12</v>
      </c>
      <c r="N377" s="85"/>
      <c r="O377" s="62"/>
      <c r="P377" s="68">
        <v>1</v>
      </c>
      <c r="Q377" s="62"/>
      <c r="R377" s="62"/>
      <c r="S377" s="62"/>
      <c r="T377" s="62"/>
      <c r="U377" s="62" t="s">
        <v>65</v>
      </c>
      <c r="V377" s="62" t="s">
        <v>65</v>
      </c>
      <c r="W377" s="85"/>
      <c r="X377" s="85"/>
      <c r="Y377" s="85"/>
    </row>
    <row r="378" s="26" customFormat="1" ht="14" spans="1:25">
      <c r="A378" s="112" t="s">
        <v>1013</v>
      </c>
      <c r="B378" s="112" t="s">
        <v>1014</v>
      </c>
      <c r="C378" s="68">
        <v>8</v>
      </c>
      <c r="D378" s="85" t="s">
        <v>84</v>
      </c>
      <c r="E378" s="85" t="s">
        <v>84</v>
      </c>
      <c r="F378" s="68">
        <v>3.2</v>
      </c>
      <c r="G378" s="85" t="s">
        <v>98</v>
      </c>
      <c r="H378" s="85" t="s">
        <v>98</v>
      </c>
      <c r="I378" s="68">
        <v>8</v>
      </c>
      <c r="J378" s="85" t="s">
        <v>249</v>
      </c>
      <c r="K378" s="85" t="s">
        <v>249</v>
      </c>
      <c r="L378" s="68">
        <v>0.25</v>
      </c>
      <c r="M378" s="68">
        <v>0.25</v>
      </c>
      <c r="N378" s="85"/>
      <c r="O378" s="62"/>
      <c r="P378" s="68">
        <v>1</v>
      </c>
      <c r="Q378" s="62"/>
      <c r="R378" s="62"/>
      <c r="S378" s="62"/>
      <c r="T378" s="62"/>
      <c r="U378" s="62"/>
      <c r="V378" s="62"/>
      <c r="W378" s="85"/>
      <c r="X378" s="85"/>
      <c r="Y378" s="85"/>
    </row>
    <row r="379" s="26" customFormat="1" ht="14" spans="1:25">
      <c r="A379" s="112" t="s">
        <v>1015</v>
      </c>
      <c r="B379" s="112" t="s">
        <v>1016</v>
      </c>
      <c r="C379" s="68">
        <v>0.12</v>
      </c>
      <c r="D379" s="85"/>
      <c r="E379" s="62"/>
      <c r="F379" s="68">
        <v>3.2</v>
      </c>
      <c r="G379" s="85" t="s">
        <v>98</v>
      </c>
      <c r="H379" s="85" t="s">
        <v>98</v>
      </c>
      <c r="I379" s="68">
        <v>2</v>
      </c>
      <c r="J379" s="85"/>
      <c r="K379" s="62"/>
      <c r="L379" s="68">
        <v>0.5</v>
      </c>
      <c r="M379" s="68">
        <v>0.12</v>
      </c>
      <c r="N379" s="85"/>
      <c r="O379" s="62"/>
      <c r="P379" s="68">
        <v>1</v>
      </c>
      <c r="Q379" s="62"/>
      <c r="R379" s="62"/>
      <c r="S379" s="62"/>
      <c r="T379" s="62"/>
      <c r="U379" s="62"/>
      <c r="V379" s="62"/>
      <c r="W379" s="85"/>
      <c r="X379" s="85"/>
      <c r="Y379" s="85"/>
    </row>
    <row r="380" s="26" customFormat="1" ht="14" spans="1:25">
      <c r="A380" s="112" t="s">
        <v>1017</v>
      </c>
      <c r="B380" s="112" t="s">
        <v>1018</v>
      </c>
      <c r="C380" s="68">
        <v>0.25</v>
      </c>
      <c r="D380" s="85"/>
      <c r="E380" s="62"/>
      <c r="F380" s="68">
        <v>3.2</v>
      </c>
      <c r="G380" s="85" t="s">
        <v>98</v>
      </c>
      <c r="H380" s="85" t="s">
        <v>98</v>
      </c>
      <c r="I380" s="68">
        <v>2</v>
      </c>
      <c r="J380" s="85"/>
      <c r="K380" s="62"/>
      <c r="L380" s="68">
        <v>0.5</v>
      </c>
      <c r="M380" s="68">
        <v>0.25</v>
      </c>
      <c r="N380" s="85"/>
      <c r="O380" s="62"/>
      <c r="P380" s="68">
        <v>2</v>
      </c>
      <c r="Q380" s="62"/>
      <c r="R380" s="62"/>
      <c r="S380" s="62"/>
      <c r="T380" s="62"/>
      <c r="U380" s="62"/>
      <c r="V380" s="62"/>
      <c r="W380" s="85"/>
      <c r="X380" s="85"/>
      <c r="Y380" s="85"/>
    </row>
    <row r="381" s="26" customFormat="1" ht="14" spans="1:25">
      <c r="A381" s="112" t="s">
        <v>1019</v>
      </c>
      <c r="B381" s="112" t="s">
        <v>1020</v>
      </c>
      <c r="C381" s="68">
        <v>0.12</v>
      </c>
      <c r="D381" s="85"/>
      <c r="E381" s="62"/>
      <c r="F381" s="68">
        <v>3.2</v>
      </c>
      <c r="G381" s="85" t="s">
        <v>98</v>
      </c>
      <c r="H381" s="85" t="s">
        <v>98</v>
      </c>
      <c r="I381" s="68">
        <v>1</v>
      </c>
      <c r="J381" s="85"/>
      <c r="K381" s="62"/>
      <c r="L381" s="68">
        <v>0.25</v>
      </c>
      <c r="M381" s="68">
        <v>0.06</v>
      </c>
      <c r="N381" s="85"/>
      <c r="O381" s="62"/>
      <c r="P381" s="68">
        <v>1</v>
      </c>
      <c r="Q381" s="62"/>
      <c r="R381" s="62"/>
      <c r="S381" s="62"/>
      <c r="T381" s="62"/>
      <c r="U381" s="62"/>
      <c r="V381" s="62"/>
      <c r="W381" s="85"/>
      <c r="X381" s="85"/>
      <c r="Y381" s="85"/>
    </row>
    <row r="382" s="26" customFormat="1" ht="14" spans="1:25">
      <c r="A382" s="112" t="s">
        <v>1021</v>
      </c>
      <c r="B382" s="112" t="s">
        <v>1022</v>
      </c>
      <c r="C382" s="68">
        <v>0.25</v>
      </c>
      <c r="D382" s="85"/>
      <c r="E382" s="62"/>
      <c r="F382" s="68">
        <v>12.8</v>
      </c>
      <c r="G382" s="85"/>
      <c r="H382" s="62"/>
      <c r="I382" s="68">
        <v>4</v>
      </c>
      <c r="J382" s="85" t="s">
        <v>99</v>
      </c>
      <c r="K382" s="85" t="s">
        <v>99</v>
      </c>
      <c r="L382" s="68">
        <v>1</v>
      </c>
      <c r="M382" s="68">
        <v>0.25</v>
      </c>
      <c r="N382" s="85"/>
      <c r="O382" s="62"/>
      <c r="P382" s="68">
        <v>1</v>
      </c>
      <c r="Q382" s="62"/>
      <c r="R382" s="62"/>
      <c r="S382" s="62"/>
      <c r="T382" s="62"/>
      <c r="U382" s="62"/>
      <c r="V382" s="62"/>
      <c r="W382" s="85"/>
      <c r="X382" s="85"/>
      <c r="Y382" s="85"/>
    </row>
    <row r="383" s="26" customFormat="1" ht="14" spans="1:25">
      <c r="A383" s="112" t="s">
        <v>1023</v>
      </c>
      <c r="B383" s="112" t="s">
        <v>1024</v>
      </c>
      <c r="C383" s="68">
        <v>4</v>
      </c>
      <c r="D383" s="85" t="s">
        <v>302</v>
      </c>
      <c r="E383" s="85" t="s">
        <v>302</v>
      </c>
      <c r="F383" s="68">
        <v>0.025</v>
      </c>
      <c r="G383" s="85"/>
      <c r="H383" s="62"/>
      <c r="I383" s="68">
        <v>2</v>
      </c>
      <c r="J383" s="85"/>
      <c r="K383" s="62"/>
      <c r="L383" s="68">
        <v>0.5</v>
      </c>
      <c r="M383" s="68">
        <v>0.25</v>
      </c>
      <c r="N383" s="85"/>
      <c r="O383" s="62"/>
      <c r="P383" s="68">
        <v>2</v>
      </c>
      <c r="Q383" s="62"/>
      <c r="R383" s="62"/>
      <c r="S383" s="62"/>
      <c r="T383" s="62"/>
      <c r="U383" s="62"/>
      <c r="V383" s="62"/>
      <c r="W383" s="85"/>
      <c r="X383" s="85"/>
      <c r="Y383" s="85"/>
    </row>
    <row r="384" s="26" customFormat="1" ht="14" spans="1:25">
      <c r="A384" s="112" t="s">
        <v>1025</v>
      </c>
      <c r="B384" s="112" t="s">
        <v>1026</v>
      </c>
      <c r="C384" s="68">
        <v>0.12</v>
      </c>
      <c r="D384" s="85"/>
      <c r="E384" s="62"/>
      <c r="F384" s="68">
        <v>3.2</v>
      </c>
      <c r="G384" s="85" t="s">
        <v>98</v>
      </c>
      <c r="H384" s="85" t="s">
        <v>98</v>
      </c>
      <c r="I384" s="68">
        <v>2</v>
      </c>
      <c r="J384" s="85"/>
      <c r="K384" s="62"/>
      <c r="L384" s="68">
        <v>0.5</v>
      </c>
      <c r="M384" s="68">
        <v>0.5</v>
      </c>
      <c r="N384" s="85"/>
      <c r="O384" s="62"/>
      <c r="P384" s="68">
        <v>0.5</v>
      </c>
      <c r="Q384" s="62"/>
      <c r="R384" s="62"/>
      <c r="S384" s="62"/>
      <c r="T384" s="62"/>
      <c r="U384" s="62"/>
      <c r="V384" s="62"/>
      <c r="W384" s="85"/>
      <c r="X384" s="85"/>
      <c r="Y384" s="85"/>
    </row>
    <row r="385" s="26" customFormat="1" ht="14" spans="1:25">
      <c r="A385" s="112" t="s">
        <v>1027</v>
      </c>
      <c r="B385" s="112" t="s">
        <v>1028</v>
      </c>
      <c r="C385" s="68">
        <v>0.12</v>
      </c>
      <c r="D385" s="85"/>
      <c r="E385" s="62"/>
      <c r="F385" s="68">
        <v>0.2</v>
      </c>
      <c r="G385" s="85" t="s">
        <v>77</v>
      </c>
      <c r="H385" s="85" t="s">
        <v>77</v>
      </c>
      <c r="I385" s="68">
        <v>2</v>
      </c>
      <c r="J385" s="85"/>
      <c r="K385" s="62"/>
      <c r="L385" s="68">
        <v>0.5</v>
      </c>
      <c r="M385" s="68">
        <v>0.25</v>
      </c>
      <c r="N385" s="85"/>
      <c r="O385" s="62"/>
      <c r="P385" s="68">
        <v>8</v>
      </c>
      <c r="Q385" s="62" t="s">
        <v>77</v>
      </c>
      <c r="R385" s="62" t="s">
        <v>77</v>
      </c>
      <c r="S385" s="62"/>
      <c r="T385" s="62"/>
      <c r="U385" s="62"/>
      <c r="V385" s="62"/>
      <c r="W385" s="85"/>
      <c r="X385" s="85"/>
      <c r="Y385" s="85"/>
    </row>
    <row r="386" s="26" customFormat="1" ht="14" spans="1:25">
      <c r="A386" s="112" t="s">
        <v>1029</v>
      </c>
      <c r="B386" s="112" t="s">
        <v>1030</v>
      </c>
      <c r="C386" s="68">
        <v>8</v>
      </c>
      <c r="D386" s="85" t="s">
        <v>84</v>
      </c>
      <c r="E386" s="85" t="s">
        <v>84</v>
      </c>
      <c r="F386" s="68">
        <v>6.4</v>
      </c>
      <c r="G386" s="85" t="s">
        <v>98</v>
      </c>
      <c r="H386" s="85" t="s">
        <v>98</v>
      </c>
      <c r="I386" s="68">
        <v>4</v>
      </c>
      <c r="J386" s="85" t="s">
        <v>303</v>
      </c>
      <c r="K386" s="85" t="s">
        <v>303</v>
      </c>
      <c r="L386" s="68">
        <v>0.5</v>
      </c>
      <c r="M386" s="68">
        <v>0.25</v>
      </c>
      <c r="N386" s="85"/>
      <c r="O386" s="62"/>
      <c r="P386" s="68">
        <v>2</v>
      </c>
      <c r="Q386" s="62"/>
      <c r="R386" s="62"/>
      <c r="S386" s="62"/>
      <c r="T386" s="62"/>
      <c r="U386" s="62" t="s">
        <v>125</v>
      </c>
      <c r="V386" s="62" t="s">
        <v>125</v>
      </c>
      <c r="W386" s="85"/>
      <c r="X386" s="85"/>
      <c r="Y386" s="85"/>
    </row>
    <row r="387" s="26" customFormat="1" ht="14" spans="1:25">
      <c r="A387" s="112" t="s">
        <v>1031</v>
      </c>
      <c r="B387" s="112" t="s">
        <v>1032</v>
      </c>
      <c r="C387" s="68">
        <v>0.06</v>
      </c>
      <c r="D387" s="85"/>
      <c r="E387" s="62"/>
      <c r="F387" s="68">
        <v>0.05</v>
      </c>
      <c r="G387" s="85"/>
      <c r="H387" s="85"/>
      <c r="I387" s="68">
        <v>0.5</v>
      </c>
      <c r="J387" s="85"/>
      <c r="K387" s="62"/>
      <c r="L387" s="68">
        <v>0.25</v>
      </c>
      <c r="M387" s="68">
        <v>0.12</v>
      </c>
      <c r="N387" s="85"/>
      <c r="O387" s="62"/>
      <c r="P387" s="68">
        <v>0.5</v>
      </c>
      <c r="Q387" s="62"/>
      <c r="R387" s="62"/>
      <c r="S387" s="62"/>
      <c r="T387" s="62"/>
      <c r="U387" s="62" t="s">
        <v>65</v>
      </c>
      <c r="V387" s="62" t="s">
        <v>65</v>
      </c>
      <c r="W387" s="85"/>
      <c r="X387" s="85"/>
      <c r="Y387" s="85"/>
    </row>
    <row r="388" s="26" customFormat="1" ht="14" spans="1:25">
      <c r="A388" s="112" t="s">
        <v>1033</v>
      </c>
      <c r="B388" s="112" t="s">
        <v>1034</v>
      </c>
      <c r="C388" s="68">
        <v>8</v>
      </c>
      <c r="D388" s="113" t="s">
        <v>1035</v>
      </c>
      <c r="E388" s="85" t="s">
        <v>84</v>
      </c>
      <c r="F388" s="68">
        <v>1.6</v>
      </c>
      <c r="G388" s="85"/>
      <c r="H388" s="85"/>
      <c r="I388" s="68">
        <v>1</v>
      </c>
      <c r="J388" s="85"/>
      <c r="K388" s="62"/>
      <c r="L388" s="68">
        <v>0.25</v>
      </c>
      <c r="M388" s="68">
        <v>0.06</v>
      </c>
      <c r="N388" s="85"/>
      <c r="O388" s="62"/>
      <c r="P388" s="68">
        <v>1</v>
      </c>
      <c r="Q388" s="62"/>
      <c r="R388" s="62"/>
      <c r="S388" s="62"/>
      <c r="T388" s="62"/>
      <c r="U388" s="62"/>
      <c r="V388" s="62"/>
      <c r="W388" s="85"/>
      <c r="X388" s="85"/>
      <c r="Y388" s="85"/>
    </row>
    <row r="389" s="26" customFormat="1" ht="14" spans="1:25">
      <c r="A389" s="121" t="s">
        <v>1036</v>
      </c>
      <c r="B389" s="112" t="s">
        <v>1037</v>
      </c>
      <c r="C389" s="68">
        <v>0.5</v>
      </c>
      <c r="D389" s="85"/>
      <c r="E389" s="62"/>
      <c r="F389" s="68">
        <v>3.2</v>
      </c>
      <c r="G389" s="85" t="s">
        <v>70</v>
      </c>
      <c r="H389" s="85" t="s">
        <v>70</v>
      </c>
      <c r="I389" s="68">
        <v>0.5</v>
      </c>
      <c r="J389" s="85"/>
      <c r="K389" s="62"/>
      <c r="L389" s="68">
        <v>0.25</v>
      </c>
      <c r="M389" s="68">
        <v>0.25</v>
      </c>
      <c r="N389" s="85"/>
      <c r="O389" s="62"/>
      <c r="P389" s="68">
        <v>1</v>
      </c>
      <c r="Q389" s="62"/>
      <c r="R389" s="62"/>
      <c r="S389" s="62"/>
      <c r="T389" s="62"/>
      <c r="U389" s="62"/>
      <c r="V389" s="62"/>
      <c r="W389" s="85"/>
      <c r="X389" s="85"/>
      <c r="Y389" s="85"/>
    </row>
    <row r="390" s="26" customFormat="1" ht="14" spans="1:25">
      <c r="A390" s="112" t="s">
        <v>1038</v>
      </c>
      <c r="B390" s="112" t="s">
        <v>1039</v>
      </c>
      <c r="C390" s="68">
        <v>0.25</v>
      </c>
      <c r="D390" s="85"/>
      <c r="E390" s="62"/>
      <c r="F390" s="68">
        <v>0.05</v>
      </c>
      <c r="G390" s="85"/>
      <c r="H390" s="85"/>
      <c r="I390" s="68">
        <v>2</v>
      </c>
      <c r="J390" s="85"/>
      <c r="K390" s="62"/>
      <c r="L390" s="68">
        <v>2</v>
      </c>
      <c r="M390" s="68">
        <v>2</v>
      </c>
      <c r="N390" s="85" t="s">
        <v>638</v>
      </c>
      <c r="O390" s="85" t="s">
        <v>638</v>
      </c>
      <c r="P390" s="68">
        <v>1</v>
      </c>
      <c r="Q390" s="62"/>
      <c r="R390" s="62"/>
      <c r="S390" s="62"/>
      <c r="T390" s="62"/>
      <c r="U390" s="62"/>
      <c r="V390" s="62"/>
      <c r="W390" s="85"/>
      <c r="X390" s="85"/>
      <c r="Y390" s="85"/>
    </row>
    <row r="391" s="26" customFormat="1" ht="14" spans="1:25">
      <c r="A391" s="112" t="s">
        <v>1040</v>
      </c>
      <c r="B391" s="112" t="s">
        <v>1041</v>
      </c>
      <c r="C391" s="68">
        <v>0.5</v>
      </c>
      <c r="D391" s="85"/>
      <c r="E391" s="62"/>
      <c r="F391" s="68">
        <v>0.2</v>
      </c>
      <c r="G391" s="85" t="s">
        <v>77</v>
      </c>
      <c r="H391" s="85" t="s">
        <v>77</v>
      </c>
      <c r="I391" s="68">
        <v>2</v>
      </c>
      <c r="J391" s="85"/>
      <c r="K391" s="62"/>
      <c r="L391" s="68">
        <v>0.5</v>
      </c>
      <c r="M391" s="68">
        <v>0.25</v>
      </c>
      <c r="N391" s="85"/>
      <c r="O391" s="62"/>
      <c r="P391" s="68">
        <v>8</v>
      </c>
      <c r="Q391" s="62" t="s">
        <v>77</v>
      </c>
      <c r="R391" s="62" t="s">
        <v>77</v>
      </c>
      <c r="S391" s="62"/>
      <c r="T391" s="62"/>
      <c r="U391" s="62"/>
      <c r="V391" s="62"/>
      <c r="W391" s="85"/>
      <c r="X391" s="85"/>
      <c r="Y391" s="85"/>
    </row>
    <row r="392" s="26" customFormat="1" ht="14" spans="1:25">
      <c r="A392" s="112" t="s">
        <v>1042</v>
      </c>
      <c r="B392" s="112" t="s">
        <v>1043</v>
      </c>
      <c r="C392" s="68">
        <v>0.25</v>
      </c>
      <c r="D392" s="85"/>
      <c r="E392" s="62"/>
      <c r="F392" s="68">
        <v>0.05</v>
      </c>
      <c r="G392" s="85"/>
      <c r="H392" s="85"/>
      <c r="I392" s="68">
        <v>2</v>
      </c>
      <c r="J392" s="85"/>
      <c r="K392" s="62"/>
      <c r="L392" s="68">
        <v>0.5</v>
      </c>
      <c r="M392" s="68">
        <v>0.12</v>
      </c>
      <c r="N392" s="85"/>
      <c r="O392" s="62"/>
      <c r="P392" s="68">
        <v>2</v>
      </c>
      <c r="Q392" s="62"/>
      <c r="R392" s="62"/>
      <c r="S392" s="62"/>
      <c r="T392" s="62"/>
      <c r="U392" s="63" t="s">
        <v>958</v>
      </c>
      <c r="V392" s="63" t="s">
        <v>958</v>
      </c>
      <c r="W392" s="85"/>
      <c r="X392" s="85"/>
      <c r="Y392" s="85"/>
    </row>
    <row r="393" s="26" customFormat="1" ht="14" spans="1:25">
      <c r="A393" s="112" t="s">
        <v>1044</v>
      </c>
      <c r="B393" s="112" t="s">
        <v>1045</v>
      </c>
      <c r="C393" s="68">
        <v>0.25</v>
      </c>
      <c r="D393" s="85"/>
      <c r="E393" s="62"/>
      <c r="F393" s="68">
        <v>1.6</v>
      </c>
      <c r="G393" s="85" t="s">
        <v>98</v>
      </c>
      <c r="H393" s="85" t="s">
        <v>98</v>
      </c>
      <c r="I393" s="68">
        <v>2</v>
      </c>
      <c r="J393" s="85"/>
      <c r="K393" s="62"/>
      <c r="L393" s="68">
        <v>0.25</v>
      </c>
      <c r="M393" s="68">
        <v>0.25</v>
      </c>
      <c r="N393" s="85"/>
      <c r="O393" s="62"/>
      <c r="P393" s="68">
        <v>0.5</v>
      </c>
      <c r="Q393" s="62"/>
      <c r="R393" s="62"/>
      <c r="S393" s="62"/>
      <c r="T393" s="62"/>
      <c r="U393" s="62"/>
      <c r="V393" s="62"/>
      <c r="W393" s="85"/>
      <c r="X393" s="85"/>
      <c r="Y393" s="85"/>
    </row>
    <row r="394" s="26" customFormat="1" ht="14" spans="1:25">
      <c r="A394" s="112" t="s">
        <v>1046</v>
      </c>
      <c r="B394" s="112" t="s">
        <v>1047</v>
      </c>
      <c r="C394" s="68">
        <v>0.5</v>
      </c>
      <c r="D394" s="85"/>
      <c r="E394" s="62"/>
      <c r="F394" s="68">
        <v>0.06</v>
      </c>
      <c r="G394" s="85"/>
      <c r="H394" s="62"/>
      <c r="I394" s="68">
        <v>2</v>
      </c>
      <c r="J394" s="85"/>
      <c r="K394" s="62"/>
      <c r="L394" s="68">
        <v>1</v>
      </c>
      <c r="M394" s="68">
        <v>0.25</v>
      </c>
      <c r="N394" s="85"/>
      <c r="O394" s="62"/>
      <c r="P394" s="68">
        <v>0.6</v>
      </c>
      <c r="Q394" s="62"/>
      <c r="R394" s="62"/>
      <c r="S394" s="62"/>
      <c r="T394" s="62"/>
      <c r="U394" s="62"/>
      <c r="V394" s="62"/>
      <c r="W394" s="85"/>
      <c r="X394" s="85"/>
      <c r="Y394" s="85"/>
    </row>
    <row r="395" s="26" customFormat="1" ht="14" spans="1:25">
      <c r="A395" s="112" t="s">
        <v>1048</v>
      </c>
      <c r="B395" s="112" t="s">
        <v>1049</v>
      </c>
      <c r="C395" s="68">
        <v>0.12</v>
      </c>
      <c r="D395" s="85"/>
      <c r="E395" s="62"/>
      <c r="F395" s="68">
        <v>0.06</v>
      </c>
      <c r="G395" s="85"/>
      <c r="H395" s="62"/>
      <c r="I395" s="68">
        <v>1</v>
      </c>
      <c r="J395" s="85"/>
      <c r="K395" s="62"/>
      <c r="L395" s="68">
        <v>1</v>
      </c>
      <c r="M395" s="68">
        <v>0.5</v>
      </c>
      <c r="N395" s="85"/>
      <c r="O395" s="62"/>
      <c r="P395" s="68">
        <v>1.2</v>
      </c>
      <c r="Q395" s="62"/>
      <c r="R395" s="62"/>
      <c r="S395" s="62"/>
      <c r="T395" s="62"/>
      <c r="U395" s="62"/>
      <c r="V395" s="62"/>
      <c r="W395" s="85"/>
      <c r="X395" s="85"/>
      <c r="Y395" s="85"/>
    </row>
    <row r="396" s="26" customFormat="1" ht="14" spans="1:25">
      <c r="A396" s="112" t="s">
        <v>1050</v>
      </c>
      <c r="B396" s="112" t="s">
        <v>1051</v>
      </c>
      <c r="C396" s="68">
        <v>0.12</v>
      </c>
      <c r="D396" s="85"/>
      <c r="E396" s="62"/>
      <c r="F396" s="68">
        <v>0.03</v>
      </c>
      <c r="G396" s="85"/>
      <c r="H396" s="62"/>
      <c r="I396" s="68">
        <v>1</v>
      </c>
      <c r="J396" s="85"/>
      <c r="K396" s="62"/>
      <c r="L396" s="68">
        <v>1</v>
      </c>
      <c r="M396" s="68">
        <v>0.5</v>
      </c>
      <c r="N396" s="85"/>
      <c r="O396" s="62"/>
      <c r="P396" s="68">
        <v>0.3</v>
      </c>
      <c r="Q396" s="62"/>
      <c r="R396" s="62"/>
      <c r="S396" s="62"/>
      <c r="T396" s="62"/>
      <c r="U396" s="62"/>
      <c r="V396" s="62"/>
      <c r="W396" s="85"/>
      <c r="X396" s="85"/>
      <c r="Y396" s="85"/>
    </row>
    <row r="397" s="26" customFormat="1" ht="14" spans="1:25">
      <c r="A397" s="112" t="s">
        <v>1052</v>
      </c>
      <c r="B397" s="112" t="s">
        <v>1053</v>
      </c>
      <c r="C397" s="68">
        <v>0.12</v>
      </c>
      <c r="D397" s="85"/>
      <c r="E397" s="62"/>
      <c r="F397" s="68">
        <v>0.03</v>
      </c>
      <c r="G397" s="85"/>
      <c r="H397" s="62"/>
      <c r="I397" s="68">
        <v>1</v>
      </c>
      <c r="J397" s="85"/>
      <c r="K397" s="62"/>
      <c r="L397" s="68">
        <v>1</v>
      </c>
      <c r="M397" s="68">
        <v>0.25</v>
      </c>
      <c r="N397" s="85"/>
      <c r="O397" s="62"/>
      <c r="P397" s="68">
        <v>1.2</v>
      </c>
      <c r="Q397" s="62"/>
      <c r="R397" s="62"/>
      <c r="S397" s="62"/>
      <c r="T397" s="62"/>
      <c r="U397" s="62"/>
      <c r="V397" s="62"/>
      <c r="W397" s="85"/>
      <c r="X397" s="85"/>
      <c r="Y397" s="85"/>
    </row>
    <row r="398" s="26" customFormat="1" ht="14" spans="1:25">
      <c r="A398" s="112" t="s">
        <v>1054</v>
      </c>
      <c r="B398" s="112" t="s">
        <v>1055</v>
      </c>
      <c r="C398" s="68">
        <v>0.12</v>
      </c>
      <c r="D398" s="85"/>
      <c r="E398" s="62"/>
      <c r="F398" s="68">
        <v>0.03</v>
      </c>
      <c r="G398" s="85"/>
      <c r="H398" s="62"/>
      <c r="I398" s="68">
        <v>1</v>
      </c>
      <c r="J398" s="85"/>
      <c r="K398" s="62"/>
      <c r="L398" s="68">
        <v>1</v>
      </c>
      <c r="M398" s="68">
        <v>0.25</v>
      </c>
      <c r="N398" s="85"/>
      <c r="O398" s="62"/>
      <c r="P398" s="68">
        <v>0.6</v>
      </c>
      <c r="Q398" s="62"/>
      <c r="R398" s="62"/>
      <c r="S398" s="62"/>
      <c r="T398" s="62"/>
      <c r="U398" s="62"/>
      <c r="V398" s="62"/>
      <c r="W398" s="85"/>
      <c r="X398" s="85"/>
      <c r="Y398" s="85"/>
    </row>
    <row r="399" s="26" customFormat="1" ht="14" spans="1:25">
      <c r="A399" s="112" t="s">
        <v>1056</v>
      </c>
      <c r="B399" s="112" t="s">
        <v>1057</v>
      </c>
      <c r="C399" s="68">
        <v>0.12</v>
      </c>
      <c r="D399" s="85"/>
      <c r="E399" s="62"/>
      <c r="F399" s="68">
        <v>0.06</v>
      </c>
      <c r="G399" s="85"/>
      <c r="H399" s="62"/>
      <c r="I399" s="68">
        <v>1</v>
      </c>
      <c r="J399" s="85"/>
      <c r="K399" s="62"/>
      <c r="L399" s="68">
        <v>1</v>
      </c>
      <c r="M399" s="68">
        <v>0.5</v>
      </c>
      <c r="N399" s="85"/>
      <c r="O399" s="62"/>
      <c r="P399" s="68">
        <v>0.6</v>
      </c>
      <c r="Q399" s="62"/>
      <c r="R399" s="62"/>
      <c r="S399" s="62"/>
      <c r="T399" s="62"/>
      <c r="U399" s="62"/>
      <c r="V399" s="62"/>
      <c r="W399" s="85"/>
      <c r="X399" s="85"/>
      <c r="Y399" s="85"/>
    </row>
    <row r="400" s="26" customFormat="1" ht="14" spans="1:25">
      <c r="A400" s="112" t="s">
        <v>1058</v>
      </c>
      <c r="B400" s="112" t="s">
        <v>1059</v>
      </c>
      <c r="C400" s="68">
        <v>0.12</v>
      </c>
      <c r="D400" s="85"/>
      <c r="E400" s="62"/>
      <c r="F400" s="68">
        <v>0.03</v>
      </c>
      <c r="G400" s="85"/>
      <c r="H400" s="62"/>
      <c r="I400" s="68">
        <v>1</v>
      </c>
      <c r="J400" s="85"/>
      <c r="K400" s="62"/>
      <c r="L400" s="68">
        <v>1</v>
      </c>
      <c r="M400" s="68">
        <v>0.5</v>
      </c>
      <c r="N400" s="85"/>
      <c r="O400" s="62"/>
      <c r="P400" s="68">
        <v>0.6</v>
      </c>
      <c r="Q400" s="62"/>
      <c r="R400" s="62"/>
      <c r="S400" s="62"/>
      <c r="T400" s="62"/>
      <c r="U400" s="62"/>
      <c r="V400" s="62"/>
      <c r="W400" s="85"/>
      <c r="X400" s="85"/>
      <c r="Y400" s="85"/>
    </row>
    <row r="401" s="26" customFormat="1" ht="14" spans="1:25">
      <c r="A401" s="112" t="s">
        <v>1060</v>
      </c>
      <c r="B401" s="112" t="s">
        <v>1061</v>
      </c>
      <c r="C401" s="68">
        <v>0.12</v>
      </c>
      <c r="D401" s="85"/>
      <c r="E401" s="62"/>
      <c r="F401" s="68">
        <v>0.03</v>
      </c>
      <c r="G401" s="85"/>
      <c r="H401" s="62"/>
      <c r="I401" s="68">
        <v>1</v>
      </c>
      <c r="J401" s="85"/>
      <c r="K401" s="62"/>
      <c r="L401" s="68">
        <v>1</v>
      </c>
      <c r="M401" s="68">
        <v>0.5</v>
      </c>
      <c r="N401" s="85"/>
      <c r="O401" s="62"/>
      <c r="P401" s="68">
        <v>0.6</v>
      </c>
      <c r="Q401" s="62"/>
      <c r="R401" s="62"/>
      <c r="S401" s="62"/>
      <c r="T401" s="62"/>
      <c r="U401" s="62"/>
      <c r="V401" s="62"/>
      <c r="W401" s="85"/>
      <c r="X401" s="85"/>
      <c r="Y401" s="85"/>
    </row>
    <row r="402" s="26" customFormat="1" ht="14" spans="1:25">
      <c r="A402" s="112" t="s">
        <v>1062</v>
      </c>
      <c r="B402" s="112" t="s">
        <v>1063</v>
      </c>
      <c r="C402" s="68">
        <v>0.12</v>
      </c>
      <c r="D402" s="85"/>
      <c r="E402" s="62"/>
      <c r="F402" s="68">
        <v>0.03</v>
      </c>
      <c r="G402" s="85"/>
      <c r="H402" s="62"/>
      <c r="I402" s="68">
        <v>1</v>
      </c>
      <c r="J402" s="85"/>
      <c r="K402" s="62"/>
      <c r="L402" s="68">
        <v>1</v>
      </c>
      <c r="M402" s="68">
        <v>0.5</v>
      </c>
      <c r="N402" s="85"/>
      <c r="O402" s="62"/>
      <c r="P402" s="68">
        <v>0.6</v>
      </c>
      <c r="Q402" s="62"/>
      <c r="R402" s="62"/>
      <c r="S402" s="62"/>
      <c r="T402" s="62"/>
      <c r="U402" s="62"/>
      <c r="V402" s="62"/>
      <c r="W402" s="85"/>
      <c r="X402" s="85"/>
      <c r="Y402" s="85"/>
    </row>
    <row r="403" s="26" customFormat="1" ht="14" spans="1:25">
      <c r="A403" s="112" t="s">
        <v>1064</v>
      </c>
      <c r="B403" s="112" t="s">
        <v>1065</v>
      </c>
      <c r="C403" s="68">
        <v>16</v>
      </c>
      <c r="D403" s="85"/>
      <c r="E403" s="62"/>
      <c r="F403" s="68">
        <v>4</v>
      </c>
      <c r="G403" s="85"/>
      <c r="H403" s="62"/>
      <c r="I403" s="68">
        <v>8</v>
      </c>
      <c r="J403" s="85"/>
      <c r="K403" s="62"/>
      <c r="L403" s="68">
        <v>4</v>
      </c>
      <c r="M403" s="68">
        <v>4</v>
      </c>
      <c r="N403" s="85"/>
      <c r="O403" s="62"/>
      <c r="P403" s="68">
        <v>40</v>
      </c>
      <c r="Q403" s="62"/>
      <c r="R403" s="62"/>
      <c r="S403" s="62"/>
      <c r="T403" s="62"/>
      <c r="U403" s="62"/>
      <c r="V403" s="62"/>
      <c r="W403" s="85"/>
      <c r="X403" s="85"/>
      <c r="Y403" s="85"/>
    </row>
    <row r="404" s="26" customFormat="1" ht="14" spans="1:25">
      <c r="A404" s="112" t="s">
        <v>1066</v>
      </c>
      <c r="B404" s="112" t="s">
        <v>1067</v>
      </c>
      <c r="C404" s="68">
        <v>0.25</v>
      </c>
      <c r="D404" s="85"/>
      <c r="E404" s="62"/>
      <c r="F404" s="68">
        <v>0.06</v>
      </c>
      <c r="G404" s="85"/>
      <c r="H404" s="62"/>
      <c r="I404" s="68">
        <v>1</v>
      </c>
      <c r="J404" s="85"/>
      <c r="K404" s="62"/>
      <c r="L404" s="68">
        <v>1</v>
      </c>
      <c r="M404" s="68">
        <v>0.5</v>
      </c>
      <c r="N404" s="85"/>
      <c r="O404" s="62"/>
      <c r="P404" s="68">
        <v>1.2</v>
      </c>
      <c r="Q404" s="62"/>
      <c r="R404" s="62"/>
      <c r="S404" s="62"/>
      <c r="T404" s="62"/>
      <c r="U404" s="62"/>
      <c r="V404" s="62"/>
      <c r="W404" s="85"/>
      <c r="X404" s="85"/>
      <c r="Y404" s="85"/>
    </row>
    <row r="405" s="26" customFormat="1" ht="14" spans="1:25">
      <c r="A405" s="112" t="s">
        <v>1068</v>
      </c>
      <c r="B405" s="112" t="s">
        <v>1069</v>
      </c>
      <c r="C405" s="68">
        <v>0.25</v>
      </c>
      <c r="D405" s="85"/>
      <c r="E405" s="62"/>
      <c r="F405" s="68">
        <v>0.06</v>
      </c>
      <c r="G405" s="85"/>
      <c r="H405" s="62"/>
      <c r="I405" s="68">
        <v>1</v>
      </c>
      <c r="J405" s="85"/>
      <c r="K405" s="62"/>
      <c r="L405" s="68">
        <v>1</v>
      </c>
      <c r="M405" s="68">
        <v>0.5</v>
      </c>
      <c r="N405" s="85"/>
      <c r="O405" s="62"/>
      <c r="P405" s="68">
        <v>1.2</v>
      </c>
      <c r="Q405" s="62"/>
      <c r="R405" s="62"/>
      <c r="S405" s="62"/>
      <c r="T405" s="62"/>
      <c r="U405" s="62"/>
      <c r="V405" s="62"/>
      <c r="W405" s="85"/>
      <c r="X405" s="85"/>
      <c r="Y405" s="85"/>
    </row>
    <row r="406" s="26" customFormat="1" ht="14" spans="1:25">
      <c r="A406" s="112" t="s">
        <v>1070</v>
      </c>
      <c r="B406" s="112" t="s">
        <v>1071</v>
      </c>
      <c r="C406" s="68">
        <v>0.12</v>
      </c>
      <c r="D406" s="85"/>
      <c r="E406" s="62"/>
      <c r="F406" s="68">
        <v>0.06</v>
      </c>
      <c r="G406" s="85"/>
      <c r="H406" s="62"/>
      <c r="I406" s="68">
        <v>1</v>
      </c>
      <c r="J406" s="85"/>
      <c r="K406" s="62"/>
      <c r="L406" s="68">
        <v>1</v>
      </c>
      <c r="M406" s="68">
        <v>0.25</v>
      </c>
      <c r="N406" s="85"/>
      <c r="O406" s="62"/>
      <c r="P406" s="68">
        <v>1.2</v>
      </c>
      <c r="Q406" s="62"/>
      <c r="R406" s="62"/>
      <c r="S406" s="62"/>
      <c r="T406" s="62"/>
      <c r="U406" s="62"/>
      <c r="V406" s="62"/>
      <c r="W406" s="85"/>
      <c r="X406" s="85"/>
      <c r="Y406" s="85"/>
    </row>
    <row r="407" s="26" customFormat="1" ht="14" spans="1:25">
      <c r="A407" s="112" t="s">
        <v>1072</v>
      </c>
      <c r="B407" s="112" t="s">
        <v>1073</v>
      </c>
      <c r="C407" s="68">
        <v>0.12</v>
      </c>
      <c r="D407" s="85"/>
      <c r="E407" s="62"/>
      <c r="F407" s="68">
        <v>0.06</v>
      </c>
      <c r="G407" s="85"/>
      <c r="H407" s="62"/>
      <c r="I407" s="68">
        <v>1</v>
      </c>
      <c r="J407" s="85"/>
      <c r="K407" s="62"/>
      <c r="L407" s="68">
        <v>1</v>
      </c>
      <c r="M407" s="68">
        <v>0.5</v>
      </c>
      <c r="N407" s="85"/>
      <c r="O407" s="62"/>
      <c r="P407" s="68">
        <v>1.2</v>
      </c>
      <c r="Q407" s="62"/>
      <c r="R407" s="62"/>
      <c r="S407" s="62"/>
      <c r="T407" s="62"/>
      <c r="U407" s="62"/>
      <c r="V407" s="62"/>
      <c r="W407" s="85"/>
      <c r="X407" s="85"/>
      <c r="Y407" s="85"/>
    </row>
    <row r="408" s="26" customFormat="1" ht="14" spans="1:25">
      <c r="A408" s="112" t="s">
        <v>1074</v>
      </c>
      <c r="B408" s="112" t="s">
        <v>1075</v>
      </c>
      <c r="C408" s="68">
        <v>0.12</v>
      </c>
      <c r="D408" s="85"/>
      <c r="E408" s="62"/>
      <c r="F408" s="68">
        <v>0.03</v>
      </c>
      <c r="G408" s="85"/>
      <c r="H408" s="62"/>
      <c r="I408" s="68">
        <v>1</v>
      </c>
      <c r="J408" s="85"/>
      <c r="K408" s="62"/>
      <c r="L408" s="68">
        <v>2</v>
      </c>
      <c r="M408" s="68">
        <v>0.5</v>
      </c>
      <c r="N408" s="85"/>
      <c r="O408" s="62"/>
      <c r="P408" s="68">
        <v>0.3</v>
      </c>
      <c r="Q408" s="62"/>
      <c r="R408" s="62"/>
      <c r="S408" s="62"/>
      <c r="T408" s="62"/>
      <c r="U408" s="62"/>
      <c r="V408" s="62"/>
      <c r="W408" s="85"/>
      <c r="X408" s="85"/>
      <c r="Y408" s="85"/>
    </row>
    <row r="409" s="26" customFormat="1" ht="14" spans="1:25">
      <c r="A409" s="112" t="s">
        <v>1076</v>
      </c>
      <c r="B409" s="112" t="s">
        <v>1077</v>
      </c>
      <c r="C409" s="68">
        <v>0.12</v>
      </c>
      <c r="D409" s="85"/>
      <c r="E409" s="62"/>
      <c r="F409" s="68">
        <v>0.06</v>
      </c>
      <c r="G409" s="85"/>
      <c r="H409" s="62"/>
      <c r="I409" s="68">
        <v>1</v>
      </c>
      <c r="J409" s="85"/>
      <c r="K409" s="62"/>
      <c r="L409" s="68">
        <v>2</v>
      </c>
      <c r="M409" s="68">
        <v>1</v>
      </c>
      <c r="N409" s="85"/>
      <c r="O409" s="62"/>
      <c r="P409" s="68">
        <v>0.6</v>
      </c>
      <c r="Q409" s="62"/>
      <c r="R409" s="62"/>
      <c r="S409" s="62"/>
      <c r="T409" s="62"/>
      <c r="U409" s="62"/>
      <c r="V409" s="62"/>
      <c r="W409" s="85"/>
      <c r="X409" s="85"/>
      <c r="Y409" s="85"/>
    </row>
    <row r="410" s="26" customFormat="1" ht="14" spans="1:25">
      <c r="A410" s="112" t="s">
        <v>1078</v>
      </c>
      <c r="B410" s="112" t="s">
        <v>1079</v>
      </c>
      <c r="C410" s="68">
        <v>0.25</v>
      </c>
      <c r="D410" s="85"/>
      <c r="E410" s="62"/>
      <c r="F410" s="68">
        <v>0.06</v>
      </c>
      <c r="G410" s="85"/>
      <c r="H410" s="62"/>
      <c r="I410" s="68">
        <v>2</v>
      </c>
      <c r="J410" s="85"/>
      <c r="K410" s="62"/>
      <c r="L410" s="68">
        <v>1</v>
      </c>
      <c r="M410" s="68">
        <v>0.5</v>
      </c>
      <c r="N410" s="85"/>
      <c r="O410" s="62"/>
      <c r="P410" s="68">
        <v>1.2</v>
      </c>
      <c r="Q410" s="62"/>
      <c r="R410" s="62"/>
      <c r="S410" s="62"/>
      <c r="T410" s="62"/>
      <c r="U410" s="62"/>
      <c r="V410" s="62"/>
      <c r="W410" s="85"/>
      <c r="X410" s="85"/>
      <c r="Y410" s="85"/>
    </row>
    <row r="411" s="26" customFormat="1" ht="14" spans="1:25">
      <c r="A411" s="112" t="s">
        <v>1080</v>
      </c>
      <c r="B411" s="112" t="s">
        <v>1081</v>
      </c>
      <c r="C411" s="68">
        <v>0.12</v>
      </c>
      <c r="D411" s="85"/>
      <c r="E411" s="62"/>
      <c r="F411" s="68">
        <v>0.03</v>
      </c>
      <c r="G411" s="85"/>
      <c r="H411" s="62"/>
      <c r="I411" s="68">
        <v>1</v>
      </c>
      <c r="J411" s="85"/>
      <c r="K411" s="62"/>
      <c r="L411" s="68">
        <v>1</v>
      </c>
      <c r="M411" s="68">
        <v>0.5</v>
      </c>
      <c r="N411" s="85"/>
      <c r="O411" s="62"/>
      <c r="P411" s="68">
        <v>0.6</v>
      </c>
      <c r="Q411" s="62"/>
      <c r="R411" s="62"/>
      <c r="S411" s="62"/>
      <c r="T411" s="62"/>
      <c r="U411" s="62"/>
      <c r="V411" s="62"/>
      <c r="W411" s="85"/>
      <c r="X411" s="85"/>
      <c r="Y411" s="85"/>
    </row>
    <row r="412" s="26" customFormat="1" ht="14" spans="1:25">
      <c r="A412" s="112" t="s">
        <v>1082</v>
      </c>
      <c r="B412" s="112" t="s">
        <v>1083</v>
      </c>
      <c r="C412" s="68">
        <v>0.12</v>
      </c>
      <c r="D412" s="85"/>
      <c r="E412" s="62"/>
      <c r="F412" s="68">
        <v>0.03</v>
      </c>
      <c r="G412" s="85"/>
      <c r="H412" s="62"/>
      <c r="I412" s="68">
        <v>1</v>
      </c>
      <c r="J412" s="85"/>
      <c r="K412" s="62"/>
      <c r="L412" s="68">
        <v>1</v>
      </c>
      <c r="M412" s="68">
        <v>0.5</v>
      </c>
      <c r="N412" s="85"/>
      <c r="O412" s="62"/>
      <c r="P412" s="68">
        <v>1.2</v>
      </c>
      <c r="Q412" s="62"/>
      <c r="R412" s="62"/>
      <c r="S412" s="62"/>
      <c r="T412" s="62"/>
      <c r="U412" s="62"/>
      <c r="V412" s="62"/>
      <c r="W412" s="85"/>
      <c r="X412" s="85"/>
      <c r="Y412" s="85"/>
    </row>
    <row r="413" s="26" customFormat="1" ht="14" spans="1:25">
      <c r="A413" s="112" t="s">
        <v>1084</v>
      </c>
      <c r="B413" s="112" t="s">
        <v>1085</v>
      </c>
      <c r="C413" s="68">
        <v>0.12</v>
      </c>
      <c r="D413" s="85"/>
      <c r="E413" s="62"/>
      <c r="F413" s="68">
        <v>0.06</v>
      </c>
      <c r="G413" s="85"/>
      <c r="H413" s="62"/>
      <c r="I413" s="68">
        <v>1</v>
      </c>
      <c r="J413" s="85"/>
      <c r="K413" s="62"/>
      <c r="L413" s="68">
        <v>1</v>
      </c>
      <c r="M413" s="68">
        <v>0.5</v>
      </c>
      <c r="N413" s="85"/>
      <c r="O413" s="62"/>
      <c r="P413" s="68">
        <v>0.3</v>
      </c>
      <c r="Q413" s="62"/>
      <c r="R413" s="62"/>
      <c r="S413" s="62"/>
      <c r="T413" s="62"/>
      <c r="U413" s="62"/>
      <c r="V413" s="62"/>
      <c r="W413" s="85"/>
      <c r="X413" s="85"/>
      <c r="Y413" s="85"/>
    </row>
    <row r="414" s="26" customFormat="1" ht="14" spans="1:25">
      <c r="A414" s="112" t="s">
        <v>1086</v>
      </c>
      <c r="B414" s="112" t="s">
        <v>1087</v>
      </c>
      <c r="C414" s="68">
        <v>0.12</v>
      </c>
      <c r="D414" s="85"/>
      <c r="E414" s="62"/>
      <c r="F414" s="68">
        <v>0.03</v>
      </c>
      <c r="G414" s="85"/>
      <c r="H414" s="62"/>
      <c r="I414" s="68">
        <v>1</v>
      </c>
      <c r="J414" s="85"/>
      <c r="K414" s="62"/>
      <c r="L414" s="68">
        <v>1</v>
      </c>
      <c r="M414" s="68">
        <v>0.5</v>
      </c>
      <c r="N414" s="85"/>
      <c r="O414" s="62"/>
      <c r="P414" s="68">
        <v>0.6</v>
      </c>
      <c r="Q414" s="62"/>
      <c r="R414" s="62"/>
      <c r="S414" s="62"/>
      <c r="T414" s="62"/>
      <c r="U414" s="62"/>
      <c r="V414" s="62"/>
      <c r="W414" s="85"/>
      <c r="X414" s="85"/>
      <c r="Y414" s="85"/>
    </row>
    <row r="415" s="26" customFormat="1" ht="14" spans="1:25">
      <c r="A415" s="112" t="s">
        <v>1088</v>
      </c>
      <c r="B415" s="112" t="s">
        <v>1089</v>
      </c>
      <c r="C415" s="68">
        <v>0.12</v>
      </c>
      <c r="D415" s="85"/>
      <c r="E415" s="62"/>
      <c r="F415" s="68">
        <v>0.06</v>
      </c>
      <c r="G415" s="85"/>
      <c r="H415" s="62"/>
      <c r="I415" s="68">
        <v>1</v>
      </c>
      <c r="J415" s="85"/>
      <c r="K415" s="62"/>
      <c r="L415" s="68">
        <v>1</v>
      </c>
      <c r="M415" s="68">
        <v>0.25</v>
      </c>
      <c r="N415" s="85"/>
      <c r="O415" s="62"/>
      <c r="P415" s="68">
        <v>1.2</v>
      </c>
      <c r="Q415" s="62"/>
      <c r="R415" s="62"/>
      <c r="S415" s="62"/>
      <c r="T415" s="62"/>
      <c r="U415" s="62"/>
      <c r="V415" s="62"/>
      <c r="W415" s="85"/>
      <c r="X415" s="85"/>
      <c r="Y415" s="85"/>
    </row>
    <row r="416" s="26" customFormat="1" ht="14" spans="1:25">
      <c r="A416" s="112" t="s">
        <v>1090</v>
      </c>
      <c r="B416" s="112" t="s">
        <v>1091</v>
      </c>
      <c r="C416" s="68">
        <v>0.25</v>
      </c>
      <c r="D416" s="85"/>
      <c r="E416" s="62"/>
      <c r="F416" s="68">
        <v>0.06</v>
      </c>
      <c r="G416" s="85"/>
      <c r="H416" s="62"/>
      <c r="I416" s="68">
        <v>1</v>
      </c>
      <c r="J416" s="85"/>
      <c r="K416" s="62"/>
      <c r="L416" s="68">
        <v>0.5</v>
      </c>
      <c r="M416" s="68">
        <v>0.25</v>
      </c>
      <c r="N416" s="85"/>
      <c r="O416" s="62"/>
      <c r="P416" s="68">
        <v>0.6</v>
      </c>
      <c r="Q416" s="62"/>
      <c r="R416" s="62"/>
      <c r="S416" s="62"/>
      <c r="T416" s="62"/>
      <c r="U416" s="62"/>
      <c r="V416" s="62"/>
      <c r="W416" s="85"/>
      <c r="X416" s="85"/>
      <c r="Y416" s="85"/>
    </row>
    <row r="417" s="26" customFormat="1" ht="14" spans="1:25">
      <c r="A417" s="112" t="s">
        <v>1092</v>
      </c>
      <c r="B417" s="112" t="s">
        <v>1093</v>
      </c>
      <c r="C417" s="68">
        <v>0.12</v>
      </c>
      <c r="D417" s="85"/>
      <c r="E417" s="62"/>
      <c r="F417" s="68">
        <v>0.06</v>
      </c>
      <c r="G417" s="85"/>
      <c r="H417" s="62"/>
      <c r="I417" s="68">
        <v>1</v>
      </c>
      <c r="J417" s="85"/>
      <c r="K417" s="62"/>
      <c r="L417" s="68">
        <v>1</v>
      </c>
      <c r="M417" s="68">
        <v>0.25</v>
      </c>
      <c r="N417" s="85"/>
      <c r="O417" s="62"/>
      <c r="P417" s="68">
        <v>1.2</v>
      </c>
      <c r="Q417" s="62"/>
      <c r="R417" s="62"/>
      <c r="S417" s="62"/>
      <c r="T417" s="62"/>
      <c r="U417" s="62"/>
      <c r="V417" s="62"/>
      <c r="W417" s="85"/>
      <c r="X417" s="85"/>
      <c r="Y417" s="85"/>
    </row>
    <row r="418" s="26" customFormat="1" ht="14" spans="1:25">
      <c r="A418" s="112" t="s">
        <v>1094</v>
      </c>
      <c r="B418" s="112" t="s">
        <v>1095</v>
      </c>
      <c r="C418" s="68">
        <v>0.12</v>
      </c>
      <c r="D418" s="85"/>
      <c r="E418" s="62"/>
      <c r="F418" s="68">
        <v>0.03</v>
      </c>
      <c r="G418" s="85"/>
      <c r="H418" s="62"/>
      <c r="I418" s="68">
        <v>1</v>
      </c>
      <c r="J418" s="85"/>
      <c r="K418" s="62"/>
      <c r="L418" s="68">
        <v>1</v>
      </c>
      <c r="M418" s="68">
        <v>0.5</v>
      </c>
      <c r="N418" s="85"/>
      <c r="O418" s="62"/>
      <c r="P418" s="68">
        <v>2.5</v>
      </c>
      <c r="Q418" s="62"/>
      <c r="R418" s="62"/>
      <c r="S418" s="62"/>
      <c r="T418" s="62"/>
      <c r="U418" s="62"/>
      <c r="V418" s="62"/>
      <c r="W418" s="85"/>
      <c r="X418" s="85"/>
      <c r="Y418" s="85"/>
    </row>
    <row r="419" s="26" customFormat="1" ht="14" spans="1:25">
      <c r="A419" s="112" t="s">
        <v>1096</v>
      </c>
      <c r="B419" s="112" t="s">
        <v>1097</v>
      </c>
      <c r="C419" s="68">
        <v>0.12</v>
      </c>
      <c r="D419" s="85"/>
      <c r="E419" s="62"/>
      <c r="F419" s="68">
        <v>0.25</v>
      </c>
      <c r="G419" s="85"/>
      <c r="H419" s="62"/>
      <c r="I419" s="68">
        <v>2</v>
      </c>
      <c r="J419" s="85"/>
      <c r="K419" s="62"/>
      <c r="L419" s="68">
        <v>0.5</v>
      </c>
      <c r="M419" s="68">
        <v>0.25</v>
      </c>
      <c r="N419" s="85"/>
      <c r="O419" s="62"/>
      <c r="P419" s="68">
        <v>1.2</v>
      </c>
      <c r="Q419" s="62"/>
      <c r="R419" s="62"/>
      <c r="S419" s="62"/>
      <c r="T419" s="62"/>
      <c r="U419" s="62" t="s">
        <v>1098</v>
      </c>
      <c r="V419" s="62"/>
      <c r="W419" s="85"/>
      <c r="X419" s="85"/>
      <c r="Y419" s="85"/>
    </row>
    <row r="420" s="26" customFormat="1" ht="14" spans="1:25">
      <c r="A420" s="112" t="s">
        <v>1099</v>
      </c>
      <c r="B420" s="112" t="s">
        <v>1100</v>
      </c>
      <c r="C420" s="68">
        <v>0.25</v>
      </c>
      <c r="D420" s="85"/>
      <c r="E420" s="62"/>
      <c r="F420" s="68">
        <v>0.03</v>
      </c>
      <c r="G420" s="85"/>
      <c r="H420" s="62"/>
      <c r="I420" s="68">
        <v>1</v>
      </c>
      <c r="J420" s="85"/>
      <c r="K420" s="62"/>
      <c r="L420" s="68">
        <v>1</v>
      </c>
      <c r="M420" s="68">
        <v>0.5</v>
      </c>
      <c r="N420" s="85"/>
      <c r="O420" s="62"/>
      <c r="P420" s="68">
        <v>0.6</v>
      </c>
      <c r="Q420" s="62"/>
      <c r="R420" s="62"/>
      <c r="S420" s="62"/>
      <c r="T420" s="62"/>
      <c r="U420" s="62"/>
      <c r="V420" s="62"/>
      <c r="W420" s="85"/>
      <c r="X420" s="85"/>
      <c r="Y420" s="85"/>
    </row>
    <row r="421" s="26" customFormat="1" ht="14" spans="1:25">
      <c r="A421" s="112" t="s">
        <v>1101</v>
      </c>
      <c r="B421" s="112" t="s">
        <v>1102</v>
      </c>
      <c r="C421" s="68">
        <v>0.12</v>
      </c>
      <c r="D421" s="85"/>
      <c r="E421" s="62"/>
      <c r="F421" s="68">
        <v>0.12</v>
      </c>
      <c r="G421" s="85"/>
      <c r="H421" s="62"/>
      <c r="I421" s="68">
        <v>1</v>
      </c>
      <c r="J421" s="85"/>
      <c r="K421" s="62"/>
      <c r="L421" s="68">
        <v>1</v>
      </c>
      <c r="M421" s="68">
        <v>0.5</v>
      </c>
      <c r="N421" s="85"/>
      <c r="O421" s="62"/>
      <c r="P421" s="68">
        <v>2.5</v>
      </c>
      <c r="Q421" s="62"/>
      <c r="R421" s="62"/>
      <c r="S421" s="62"/>
      <c r="T421" s="62"/>
      <c r="U421" s="62" t="s">
        <v>1103</v>
      </c>
      <c r="V421" s="62"/>
      <c r="W421" s="85"/>
      <c r="X421" s="85"/>
      <c r="Y421" s="85"/>
    </row>
    <row r="422" s="26" customFormat="1" ht="14" spans="1:25">
      <c r="A422" s="112" t="s">
        <v>1104</v>
      </c>
      <c r="B422" s="112" t="s">
        <v>1105</v>
      </c>
      <c r="C422" s="68">
        <v>0.12</v>
      </c>
      <c r="D422" s="85"/>
      <c r="E422" s="62"/>
      <c r="F422" s="68">
        <v>0.06</v>
      </c>
      <c r="G422" s="85"/>
      <c r="H422" s="62"/>
      <c r="I422" s="68">
        <v>0.5</v>
      </c>
      <c r="J422" s="85"/>
      <c r="K422" s="62"/>
      <c r="L422" s="68">
        <v>0.5</v>
      </c>
      <c r="M422" s="68">
        <v>0.25</v>
      </c>
      <c r="N422" s="85"/>
      <c r="O422" s="62"/>
      <c r="P422" s="68">
        <v>2.5</v>
      </c>
      <c r="Q422" s="62"/>
      <c r="R422" s="62"/>
      <c r="S422" s="62"/>
      <c r="T422" s="62"/>
      <c r="U422" s="62"/>
      <c r="V422" s="62"/>
      <c r="W422" s="85"/>
      <c r="X422" s="85"/>
      <c r="Y422" s="85"/>
    </row>
    <row r="423" s="26" customFormat="1" ht="14" spans="1:25">
      <c r="A423" s="112" t="s">
        <v>1106</v>
      </c>
      <c r="B423" s="112" t="s">
        <v>1107</v>
      </c>
      <c r="C423" s="68">
        <v>0.12</v>
      </c>
      <c r="D423" s="85"/>
      <c r="E423" s="62"/>
      <c r="F423" s="68">
        <v>0.03</v>
      </c>
      <c r="G423" s="85"/>
      <c r="H423" s="62"/>
      <c r="I423" s="68">
        <v>1</v>
      </c>
      <c r="J423" s="85"/>
      <c r="K423" s="62"/>
      <c r="L423" s="68">
        <v>1</v>
      </c>
      <c r="M423" s="68">
        <v>0.25</v>
      </c>
      <c r="N423" s="85"/>
      <c r="O423" s="62"/>
      <c r="P423" s="68">
        <v>0.6</v>
      </c>
      <c r="Q423" s="62"/>
      <c r="R423" s="62"/>
      <c r="S423" s="62"/>
      <c r="T423" s="62"/>
      <c r="U423" s="62"/>
      <c r="V423" s="62"/>
      <c r="W423" s="85"/>
      <c r="X423" s="85"/>
      <c r="Y423" s="85"/>
    </row>
    <row r="424" s="26" customFormat="1" ht="14" spans="1:25">
      <c r="A424" s="112" t="s">
        <v>1108</v>
      </c>
      <c r="B424" s="112" t="s">
        <v>1109</v>
      </c>
      <c r="C424" s="68">
        <v>0.12</v>
      </c>
      <c r="D424" s="85"/>
      <c r="E424" s="62"/>
      <c r="F424" s="68">
        <v>0.03</v>
      </c>
      <c r="G424" s="85"/>
      <c r="H424" s="62"/>
      <c r="I424" s="68">
        <v>2</v>
      </c>
      <c r="J424" s="85"/>
      <c r="K424" s="62"/>
      <c r="L424" s="68">
        <v>1</v>
      </c>
      <c r="M424" s="68">
        <v>0.5</v>
      </c>
      <c r="N424" s="85"/>
      <c r="O424" s="62"/>
      <c r="P424" s="68">
        <v>1.2</v>
      </c>
      <c r="Q424" s="62"/>
      <c r="R424" s="62"/>
      <c r="S424" s="62"/>
      <c r="T424" s="62"/>
      <c r="U424" s="62"/>
      <c r="V424" s="62"/>
      <c r="W424" s="85"/>
      <c r="X424" s="85"/>
      <c r="Y424" s="85"/>
    </row>
    <row r="425" s="26" customFormat="1" ht="14" spans="1:25">
      <c r="A425" s="112" t="s">
        <v>1110</v>
      </c>
      <c r="B425" s="112" t="s">
        <v>1111</v>
      </c>
      <c r="C425" s="68">
        <v>0.12</v>
      </c>
      <c r="D425" s="85"/>
      <c r="E425" s="62"/>
      <c r="F425" s="68">
        <v>0.03</v>
      </c>
      <c r="G425" s="85"/>
      <c r="H425" s="62"/>
      <c r="I425" s="68">
        <v>1</v>
      </c>
      <c r="J425" s="85"/>
      <c r="K425" s="62"/>
      <c r="L425" s="68">
        <v>1</v>
      </c>
      <c r="M425" s="68">
        <v>0.25</v>
      </c>
      <c r="N425" s="85"/>
      <c r="O425" s="62"/>
      <c r="P425" s="68">
        <v>0.6</v>
      </c>
      <c r="Q425" s="62"/>
      <c r="R425" s="62"/>
      <c r="S425" s="62"/>
      <c r="T425" s="62"/>
      <c r="U425" s="62"/>
      <c r="V425" s="62"/>
      <c r="W425" s="85"/>
      <c r="X425" s="85"/>
      <c r="Y425" s="85"/>
    </row>
    <row r="426" s="26" customFormat="1" ht="14" spans="1:25">
      <c r="A426" s="112" t="s">
        <v>1112</v>
      </c>
      <c r="B426" s="112" t="s">
        <v>1113</v>
      </c>
      <c r="C426" s="68">
        <v>0.12</v>
      </c>
      <c r="D426" s="85"/>
      <c r="E426" s="62"/>
      <c r="F426" s="68">
        <v>0.03</v>
      </c>
      <c r="G426" s="85"/>
      <c r="H426" s="62"/>
      <c r="I426" s="68">
        <v>1</v>
      </c>
      <c r="J426" s="85"/>
      <c r="K426" s="62"/>
      <c r="L426" s="68">
        <v>1</v>
      </c>
      <c r="M426" s="68">
        <v>0.5</v>
      </c>
      <c r="N426" s="85"/>
      <c r="O426" s="62"/>
      <c r="P426" s="68">
        <v>1.2</v>
      </c>
      <c r="Q426" s="62"/>
      <c r="R426" s="62"/>
      <c r="S426" s="62"/>
      <c r="T426" s="62"/>
      <c r="U426" s="62"/>
      <c r="V426" s="62"/>
      <c r="W426" s="85"/>
      <c r="X426" s="85"/>
      <c r="Y426" s="85"/>
    </row>
    <row r="427" s="26" customFormat="1" ht="14" spans="1:25">
      <c r="A427" s="112" t="s">
        <v>1114</v>
      </c>
      <c r="B427" s="112" t="s">
        <v>1115</v>
      </c>
      <c r="C427" s="68">
        <v>0.25</v>
      </c>
      <c r="D427" s="85"/>
      <c r="E427" s="62"/>
      <c r="F427" s="68">
        <v>0.06</v>
      </c>
      <c r="G427" s="85"/>
      <c r="H427" s="62"/>
      <c r="I427" s="68">
        <v>1</v>
      </c>
      <c r="J427" s="85"/>
      <c r="K427" s="62"/>
      <c r="L427" s="68">
        <v>1</v>
      </c>
      <c r="M427" s="68">
        <v>0.5</v>
      </c>
      <c r="N427" s="85"/>
      <c r="O427" s="62"/>
      <c r="P427" s="68">
        <v>0.6</v>
      </c>
      <c r="Q427" s="62"/>
      <c r="R427" s="62"/>
      <c r="S427" s="62"/>
      <c r="T427" s="62"/>
      <c r="U427" s="62"/>
      <c r="V427" s="62"/>
      <c r="W427" s="85"/>
      <c r="X427" s="85"/>
      <c r="Y427" s="85"/>
    </row>
    <row r="428" s="26" customFormat="1" ht="14" spans="1:25">
      <c r="A428" s="112" t="s">
        <v>1116</v>
      </c>
      <c r="B428" s="112" t="s">
        <v>1117</v>
      </c>
      <c r="C428" s="68">
        <v>0.25</v>
      </c>
      <c r="D428" s="85"/>
      <c r="E428" s="62"/>
      <c r="F428" s="68">
        <v>0.03</v>
      </c>
      <c r="G428" s="85"/>
      <c r="H428" s="62"/>
      <c r="I428" s="68">
        <v>1</v>
      </c>
      <c r="J428" s="85"/>
      <c r="K428" s="62"/>
      <c r="L428" s="68">
        <v>1</v>
      </c>
      <c r="M428" s="68">
        <v>0.5</v>
      </c>
      <c r="N428" s="85"/>
      <c r="O428" s="62"/>
      <c r="P428" s="68">
        <v>1.2</v>
      </c>
      <c r="Q428" s="62"/>
      <c r="R428" s="62"/>
      <c r="S428" s="62"/>
      <c r="T428" s="62"/>
      <c r="U428" s="62"/>
      <c r="V428" s="62"/>
      <c r="W428" s="85"/>
      <c r="X428" s="85"/>
      <c r="Y428" s="85"/>
    </row>
    <row r="429" s="26" customFormat="1" ht="14" spans="1:25">
      <c r="A429" s="112" t="s">
        <v>1118</v>
      </c>
      <c r="B429" s="112" t="s">
        <v>1119</v>
      </c>
      <c r="C429" s="68">
        <v>0.12</v>
      </c>
      <c r="D429" s="85"/>
      <c r="E429" s="62"/>
      <c r="F429" s="68">
        <v>0.03</v>
      </c>
      <c r="G429" s="85"/>
      <c r="H429" s="62"/>
      <c r="I429" s="68">
        <v>2</v>
      </c>
      <c r="J429" s="85"/>
      <c r="K429" s="62"/>
      <c r="L429" s="68">
        <v>1</v>
      </c>
      <c r="M429" s="68">
        <v>0.5</v>
      </c>
      <c r="N429" s="85"/>
      <c r="O429" s="62"/>
      <c r="P429" s="68">
        <v>0.3</v>
      </c>
      <c r="Q429" s="62"/>
      <c r="R429" s="62"/>
      <c r="S429" s="62"/>
      <c r="T429" s="62"/>
      <c r="U429" s="62"/>
      <c r="V429" s="62"/>
      <c r="W429" s="85"/>
      <c r="X429" s="85"/>
      <c r="Y429" s="85"/>
    </row>
    <row r="430" s="26" customFormat="1" ht="14" spans="1:25">
      <c r="A430" s="112" t="s">
        <v>1120</v>
      </c>
      <c r="B430" s="112" t="s">
        <v>1121</v>
      </c>
      <c r="C430" s="68">
        <v>0.12</v>
      </c>
      <c r="D430" s="85"/>
      <c r="E430" s="62"/>
      <c r="F430" s="68">
        <v>0.03</v>
      </c>
      <c r="G430" s="85"/>
      <c r="H430" s="62"/>
      <c r="I430" s="68">
        <v>1</v>
      </c>
      <c r="J430" s="85"/>
      <c r="K430" s="62"/>
      <c r="L430" s="68">
        <v>2</v>
      </c>
      <c r="M430" s="68">
        <v>0.5</v>
      </c>
      <c r="N430" s="85"/>
      <c r="O430" s="62"/>
      <c r="P430" s="68">
        <v>0.6</v>
      </c>
      <c r="Q430" s="62"/>
      <c r="R430" s="62"/>
      <c r="S430" s="62"/>
      <c r="T430" s="62"/>
      <c r="U430" s="62"/>
      <c r="V430" s="62"/>
      <c r="W430" s="85"/>
      <c r="X430" s="85"/>
      <c r="Y430" s="85"/>
    </row>
    <row r="431" s="26" customFormat="1" ht="14" spans="1:25">
      <c r="A431" s="112" t="s">
        <v>1122</v>
      </c>
      <c r="B431" s="112" t="s">
        <v>1123</v>
      </c>
      <c r="C431" s="68">
        <v>0.12</v>
      </c>
      <c r="D431" s="85"/>
      <c r="E431" s="62"/>
      <c r="F431" s="68">
        <v>0.06</v>
      </c>
      <c r="G431" s="85"/>
      <c r="H431" s="62"/>
      <c r="I431" s="68">
        <v>1</v>
      </c>
      <c r="J431" s="85"/>
      <c r="K431" s="62"/>
      <c r="L431" s="68">
        <v>1</v>
      </c>
      <c r="M431" s="68">
        <v>0.5</v>
      </c>
      <c r="N431" s="85"/>
      <c r="O431" s="62"/>
      <c r="P431" s="68">
        <v>0.6</v>
      </c>
      <c r="Q431" s="62"/>
      <c r="R431" s="62"/>
      <c r="S431" s="62"/>
      <c r="T431" s="62"/>
      <c r="U431" s="62"/>
      <c r="V431" s="62"/>
      <c r="W431" s="85"/>
      <c r="X431" s="85"/>
      <c r="Y431" s="85"/>
    </row>
    <row r="432" s="26" customFormat="1" ht="14" spans="1:25">
      <c r="A432" s="112" t="s">
        <v>1124</v>
      </c>
      <c r="B432" s="112" t="s">
        <v>1125</v>
      </c>
      <c r="C432" s="68">
        <v>0.12</v>
      </c>
      <c r="D432" s="85"/>
      <c r="E432" s="62"/>
      <c r="F432" s="68">
        <v>0.06</v>
      </c>
      <c r="G432" s="85"/>
      <c r="H432" s="62"/>
      <c r="I432" s="68">
        <v>2</v>
      </c>
      <c r="J432" s="85"/>
      <c r="K432" s="62"/>
      <c r="L432" s="68">
        <v>2</v>
      </c>
      <c r="M432" s="68">
        <v>0.5</v>
      </c>
      <c r="N432" s="85"/>
      <c r="O432" s="62"/>
      <c r="P432" s="68">
        <v>1.2</v>
      </c>
      <c r="Q432" s="62"/>
      <c r="R432" s="62"/>
      <c r="S432" s="62"/>
      <c r="T432" s="62"/>
      <c r="U432" s="62"/>
      <c r="V432" s="62"/>
      <c r="W432" s="85"/>
      <c r="X432" s="85"/>
      <c r="Y432" s="85"/>
    </row>
    <row r="433" s="26" customFormat="1" ht="14" spans="1:25">
      <c r="A433" s="112" t="s">
        <v>1126</v>
      </c>
      <c r="B433" s="112" t="s">
        <v>1127</v>
      </c>
      <c r="C433" s="68">
        <v>0.12</v>
      </c>
      <c r="D433" s="85"/>
      <c r="E433" s="62"/>
      <c r="F433" s="68">
        <v>4</v>
      </c>
      <c r="G433" s="85"/>
      <c r="H433" s="62"/>
      <c r="I433" s="68">
        <v>4</v>
      </c>
      <c r="J433" s="85"/>
      <c r="K433" s="62"/>
      <c r="L433" s="68">
        <v>4</v>
      </c>
      <c r="M433" s="68">
        <v>1</v>
      </c>
      <c r="N433" s="85"/>
      <c r="O433" s="62"/>
      <c r="P433" s="68">
        <v>5</v>
      </c>
      <c r="Q433" s="62"/>
      <c r="R433" s="62"/>
      <c r="S433" s="62"/>
      <c r="T433" s="62"/>
      <c r="U433" s="62"/>
      <c r="V433" s="62"/>
      <c r="W433" s="85"/>
      <c r="X433" s="85"/>
      <c r="Y433" s="85"/>
    </row>
    <row r="434" s="26" customFormat="1" ht="14" spans="1:25">
      <c r="A434" s="112" t="s">
        <v>1128</v>
      </c>
      <c r="B434" s="112" t="s">
        <v>1129</v>
      </c>
      <c r="C434" s="68">
        <v>0.12</v>
      </c>
      <c r="D434" s="85"/>
      <c r="E434" s="62"/>
      <c r="F434" s="68">
        <v>0.06</v>
      </c>
      <c r="G434" s="85"/>
      <c r="H434" s="62"/>
      <c r="I434" s="68">
        <v>1</v>
      </c>
      <c r="J434" s="85"/>
      <c r="K434" s="62"/>
      <c r="L434" s="68">
        <v>1</v>
      </c>
      <c r="M434" s="68">
        <v>0.25</v>
      </c>
      <c r="N434" s="85"/>
      <c r="O434" s="62"/>
      <c r="P434" s="68">
        <v>1.2</v>
      </c>
      <c r="Q434" s="62"/>
      <c r="R434" s="62"/>
      <c r="S434" s="62"/>
      <c r="T434" s="62"/>
      <c r="U434" s="62"/>
      <c r="V434" s="62"/>
      <c r="W434" s="85"/>
      <c r="X434" s="85"/>
      <c r="Y434" s="85"/>
    </row>
    <row r="435" s="26" customFormat="1" ht="14" spans="1:25">
      <c r="A435" s="112" t="s">
        <v>1130</v>
      </c>
      <c r="B435" s="112" t="s">
        <v>1131</v>
      </c>
      <c r="C435" s="68">
        <v>0.25</v>
      </c>
      <c r="D435" s="85"/>
      <c r="E435" s="62"/>
      <c r="F435" s="68">
        <v>0.03</v>
      </c>
      <c r="G435" s="85"/>
      <c r="H435" s="62"/>
      <c r="I435" s="68">
        <v>1</v>
      </c>
      <c r="J435" s="85"/>
      <c r="K435" s="62"/>
      <c r="L435" s="68">
        <v>1</v>
      </c>
      <c r="M435" s="68">
        <v>0.5</v>
      </c>
      <c r="N435" s="85"/>
      <c r="O435" s="62"/>
      <c r="P435" s="68">
        <v>0.6</v>
      </c>
      <c r="Q435" s="62"/>
      <c r="R435" s="62"/>
      <c r="S435" s="62"/>
      <c r="T435" s="62"/>
      <c r="U435" s="62"/>
      <c r="V435" s="62"/>
      <c r="W435" s="85"/>
      <c r="X435" s="85"/>
      <c r="Y435" s="85"/>
    </row>
    <row r="436" s="26" customFormat="1" ht="14" spans="1:25">
      <c r="A436" s="112" t="s">
        <v>1132</v>
      </c>
      <c r="B436" s="112" t="s">
        <v>1133</v>
      </c>
      <c r="C436" s="68">
        <v>0.25</v>
      </c>
      <c r="D436" s="85"/>
      <c r="E436" s="62"/>
      <c r="F436" s="68">
        <v>0.06</v>
      </c>
      <c r="G436" s="85"/>
      <c r="H436" s="62"/>
      <c r="I436" s="68">
        <v>1</v>
      </c>
      <c r="J436" s="85"/>
      <c r="K436" s="62"/>
      <c r="L436" s="68">
        <v>1</v>
      </c>
      <c r="M436" s="68">
        <v>0.5</v>
      </c>
      <c r="N436" s="85"/>
      <c r="O436" s="62"/>
      <c r="P436" s="68">
        <v>1.2</v>
      </c>
      <c r="Q436" s="62"/>
      <c r="R436" s="62"/>
      <c r="S436" s="62"/>
      <c r="T436" s="62"/>
      <c r="U436" s="62"/>
      <c r="V436" s="62"/>
      <c r="W436" s="85"/>
      <c r="X436" s="85"/>
      <c r="Y436" s="85"/>
    </row>
    <row r="437" s="26" customFormat="1" ht="14" spans="1:25">
      <c r="A437" s="112" t="s">
        <v>1134</v>
      </c>
      <c r="B437" s="112" t="s">
        <v>1135</v>
      </c>
      <c r="C437" s="68">
        <v>0.5</v>
      </c>
      <c r="D437" s="85"/>
      <c r="E437" s="62"/>
      <c r="F437" s="68">
        <v>0.06</v>
      </c>
      <c r="G437" s="85"/>
      <c r="H437" s="62"/>
      <c r="I437" s="68">
        <v>2</v>
      </c>
      <c r="J437" s="85"/>
      <c r="K437" s="62"/>
      <c r="L437" s="68">
        <v>2</v>
      </c>
      <c r="M437" s="68">
        <v>0.5</v>
      </c>
      <c r="N437" s="85"/>
      <c r="O437" s="62"/>
      <c r="P437" s="68">
        <v>0.6</v>
      </c>
      <c r="Q437" s="62"/>
      <c r="R437" s="62"/>
      <c r="S437" s="62"/>
      <c r="T437" s="62"/>
      <c r="U437" s="62"/>
      <c r="V437" s="62"/>
      <c r="W437" s="85"/>
      <c r="X437" s="85"/>
      <c r="Y437" s="85"/>
    </row>
    <row r="438" s="26" customFormat="1" ht="14" spans="1:25">
      <c r="A438" s="112" t="s">
        <v>1136</v>
      </c>
      <c r="B438" s="112" t="s">
        <v>1137</v>
      </c>
      <c r="C438" s="68">
        <v>0.12</v>
      </c>
      <c r="D438" s="85"/>
      <c r="E438" s="62"/>
      <c r="F438" s="68">
        <v>0.025</v>
      </c>
      <c r="G438" s="85"/>
      <c r="H438" s="62"/>
      <c r="I438" s="68">
        <v>1</v>
      </c>
      <c r="J438" s="85"/>
      <c r="K438" s="62"/>
      <c r="L438" s="68">
        <v>8</v>
      </c>
      <c r="M438" s="68">
        <v>4</v>
      </c>
      <c r="N438" s="85" t="s">
        <v>754</v>
      </c>
      <c r="O438" s="85" t="s">
        <v>129</v>
      </c>
      <c r="P438" s="68">
        <v>1</v>
      </c>
      <c r="Q438" s="62"/>
      <c r="R438" s="62"/>
      <c r="S438" s="62"/>
      <c r="T438" s="62"/>
      <c r="U438" s="62"/>
      <c r="V438" s="62"/>
      <c r="W438" s="85"/>
      <c r="X438" s="85"/>
      <c r="Y438" s="85"/>
    </row>
    <row r="439" spans="2:2">
      <c r="B439" s="124" t="s">
        <v>1138</v>
      </c>
    </row>
  </sheetData>
  <protectedRanges>
    <protectedRange sqref="G11 H11" name="AllowSortFilter"/>
    <protectedRange sqref="G15 H15" name="AllowSortFilter_1"/>
  </protectedRanges>
  <autoFilter xmlns:etc="http://www.wps.cn/officeDocument/2017/etCustomData" ref="B3:WTC439" etc:filterBottomFollowUsedRange="0">
    <extLst/>
  </autoFilter>
  <mergeCells count="11">
    <mergeCell ref="A1:Y1"/>
    <mergeCell ref="C2:E2"/>
    <mergeCell ref="F2:H2"/>
    <mergeCell ref="I2:K2"/>
    <mergeCell ref="L2:O2"/>
    <mergeCell ref="P2:R2"/>
    <mergeCell ref="S2:T2"/>
    <mergeCell ref="U2:V2"/>
    <mergeCell ref="W2:Y2"/>
    <mergeCell ref="A2:A3"/>
    <mergeCell ref="B2:B3"/>
  </mergeCells>
  <pageMargins left="0.75" right="0.75" top="1" bottom="1" header="0.5" footer="0.5"/>
  <headerFooter/>
  <ignoredErrors>
    <ignoredError sqref="C5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6"/>
  <sheetViews>
    <sheetView tabSelected="1" zoomScale="90" zoomScaleNormal="90" workbookViewId="0">
      <selection activeCell="L23" sqref="L23"/>
    </sheetView>
  </sheetViews>
  <sheetFormatPr defaultColWidth="8.66363636363636" defaultRowHeight="14"/>
  <cols>
    <col min="1" max="1" width="15.2181818181818" style="73" customWidth="1"/>
    <col min="2" max="2" width="9.44545454545455" style="72" customWidth="1"/>
    <col min="3" max="3" width="18" style="72" customWidth="1"/>
    <col min="4" max="4" width="12" style="73" customWidth="1"/>
    <col min="5" max="5" width="20.6363636363636" style="73" customWidth="1"/>
    <col min="6" max="6" width="23.6363636363636" style="73" customWidth="1"/>
    <col min="7" max="7" width="26.5454545454545" style="81" customWidth="1"/>
    <col min="8" max="8" width="27.2727272727273" style="81" customWidth="1"/>
    <col min="9" max="16384" width="8.66363636363636" style="73"/>
  </cols>
  <sheetData>
    <row r="1" s="80" customFormat="1" ht="43.95" customHeight="1" spans="1:8">
      <c r="A1" s="57" t="s">
        <v>1139</v>
      </c>
      <c r="B1" s="82"/>
      <c r="C1" s="82"/>
      <c r="G1" s="83"/>
      <c r="H1" s="83"/>
    </row>
    <row r="2" s="51" customFormat="1" ht="34.05" customHeight="1" spans="1:8">
      <c r="A2" s="74" t="s">
        <v>19</v>
      </c>
      <c r="B2" s="32" t="s">
        <v>1140</v>
      </c>
      <c r="C2" s="32" t="s">
        <v>1141</v>
      </c>
      <c r="D2" s="32" t="s">
        <v>1142</v>
      </c>
      <c r="E2" s="58" t="s">
        <v>1143</v>
      </c>
      <c r="F2" s="32" t="s">
        <v>1144</v>
      </c>
      <c r="G2" s="32" t="s">
        <v>1145</v>
      </c>
      <c r="H2" s="32" t="s">
        <v>1146</v>
      </c>
    </row>
    <row r="3" s="51" customFormat="1" spans="1:8">
      <c r="A3" s="84" t="s">
        <v>392</v>
      </c>
      <c r="B3" s="68" t="s">
        <v>1147</v>
      </c>
      <c r="C3" s="68" t="s">
        <v>1148</v>
      </c>
      <c r="D3" s="68" t="s">
        <v>72</v>
      </c>
      <c r="E3" s="85"/>
      <c r="F3" s="85"/>
      <c r="G3" s="86"/>
      <c r="H3" s="86"/>
    </row>
    <row r="4" s="51" customFormat="1" spans="1:8">
      <c r="A4" s="87" t="s">
        <v>935</v>
      </c>
      <c r="B4" s="68" t="s">
        <v>1147</v>
      </c>
      <c r="C4" s="68"/>
      <c r="D4" s="68">
        <v>1</v>
      </c>
      <c r="E4" s="62"/>
      <c r="F4" s="85"/>
      <c r="G4" s="86"/>
      <c r="H4" s="86"/>
    </row>
    <row r="5" s="51" customFormat="1" spans="1:8">
      <c r="A5" s="87" t="s">
        <v>768</v>
      </c>
      <c r="B5" s="68" t="s">
        <v>1147</v>
      </c>
      <c r="C5" s="68"/>
      <c r="D5" s="68">
        <v>8</v>
      </c>
      <c r="E5" s="62"/>
      <c r="F5" s="88" t="s">
        <v>1149</v>
      </c>
      <c r="G5" s="86" t="s">
        <v>1150</v>
      </c>
      <c r="H5" s="86" t="s">
        <v>1150</v>
      </c>
    </row>
    <row r="6" s="51" customFormat="1" spans="1:8">
      <c r="A6" s="87" t="s">
        <v>913</v>
      </c>
      <c r="B6" s="68" t="s">
        <v>1147</v>
      </c>
      <c r="C6" s="68"/>
      <c r="D6" s="68">
        <v>8</v>
      </c>
      <c r="E6" s="62"/>
      <c r="F6" s="88" t="s">
        <v>1151</v>
      </c>
      <c r="G6" s="86" t="s">
        <v>1152</v>
      </c>
      <c r="H6" s="86" t="s">
        <v>1152</v>
      </c>
    </row>
    <row r="7" s="51" customFormat="1" spans="1:8">
      <c r="A7" s="87" t="s">
        <v>1065</v>
      </c>
      <c r="B7" s="68" t="s">
        <v>1147</v>
      </c>
      <c r="C7" s="68"/>
      <c r="D7" s="68">
        <v>16</v>
      </c>
      <c r="E7" s="62"/>
      <c r="F7" s="85"/>
      <c r="G7" s="86"/>
      <c r="H7" s="86"/>
    </row>
    <row r="8" s="51" customFormat="1" spans="1:8">
      <c r="A8" s="87" t="s">
        <v>127</v>
      </c>
      <c r="B8" s="68" t="s">
        <v>1147</v>
      </c>
      <c r="C8" s="68" t="s">
        <v>1153</v>
      </c>
      <c r="D8" s="68" t="s">
        <v>64</v>
      </c>
      <c r="E8" s="88" t="s">
        <v>1154</v>
      </c>
      <c r="F8" s="88" t="s">
        <v>1154</v>
      </c>
      <c r="G8" s="86" t="s">
        <v>1155</v>
      </c>
      <c r="H8" s="86" t="s">
        <v>1155</v>
      </c>
    </row>
    <row r="9" s="51" customFormat="1" spans="1:8">
      <c r="A9" s="84" t="s">
        <v>197</v>
      </c>
      <c r="B9" s="68" t="s">
        <v>1147</v>
      </c>
      <c r="C9" s="68"/>
      <c r="D9" s="68">
        <v>0.5</v>
      </c>
      <c r="E9" s="88" t="s">
        <v>1154</v>
      </c>
      <c r="F9" s="88" t="s">
        <v>1154</v>
      </c>
      <c r="G9" s="86" t="s">
        <v>1155</v>
      </c>
      <c r="H9" s="86" t="s">
        <v>1155</v>
      </c>
    </row>
    <row r="10" s="51" customFormat="1" spans="1:8">
      <c r="A10" s="87" t="s">
        <v>823</v>
      </c>
      <c r="B10" s="68" t="s">
        <v>1147</v>
      </c>
      <c r="C10" s="68"/>
      <c r="D10" s="68">
        <v>0.5</v>
      </c>
      <c r="E10" s="88" t="s">
        <v>1156</v>
      </c>
      <c r="F10" s="88" t="s">
        <v>1156</v>
      </c>
      <c r="G10" s="86" t="s">
        <v>1155</v>
      </c>
      <c r="H10" s="86" t="s">
        <v>1155</v>
      </c>
    </row>
    <row r="11" s="51" customFormat="1" ht="36" customHeight="1" spans="1:8">
      <c r="A11" s="74" t="s">
        <v>19</v>
      </c>
      <c r="B11" s="32" t="s">
        <v>1140</v>
      </c>
      <c r="C11" s="32" t="s">
        <v>1141</v>
      </c>
      <c r="D11" s="32" t="s">
        <v>1157</v>
      </c>
      <c r="E11" s="58" t="s">
        <v>1143</v>
      </c>
      <c r="F11" s="32" t="s">
        <v>1144</v>
      </c>
      <c r="G11" s="32" t="s">
        <v>1145</v>
      </c>
      <c r="H11" s="32" t="s">
        <v>1146</v>
      </c>
    </row>
    <row r="12" s="51" customFormat="1" spans="1:8">
      <c r="A12" s="87" t="s">
        <v>984</v>
      </c>
      <c r="B12" s="89" t="s">
        <v>1158</v>
      </c>
      <c r="C12" s="89" t="s">
        <v>1148</v>
      </c>
      <c r="D12" s="68">
        <v>0.2</v>
      </c>
      <c r="E12" s="62"/>
      <c r="F12" s="85"/>
      <c r="G12" s="90"/>
      <c r="H12" s="90"/>
    </row>
    <row r="13" s="51" customFormat="1" spans="1:8">
      <c r="A13" s="87" t="s">
        <v>764</v>
      </c>
      <c r="B13" s="89" t="s">
        <v>1158</v>
      </c>
      <c r="C13" s="89"/>
      <c r="D13" s="68">
        <v>0.2</v>
      </c>
      <c r="E13" s="62"/>
      <c r="F13" s="85"/>
      <c r="G13" s="90"/>
      <c r="H13" s="90"/>
    </row>
    <row r="14" s="51" customFormat="1" spans="1:8">
      <c r="A14" s="87" t="s">
        <v>913</v>
      </c>
      <c r="B14" s="89" t="s">
        <v>1158</v>
      </c>
      <c r="C14" s="89"/>
      <c r="D14" s="68">
        <v>0.2</v>
      </c>
      <c r="E14" s="62"/>
      <c r="F14" s="85"/>
      <c r="G14" s="90"/>
      <c r="H14" s="90"/>
    </row>
    <row r="15" s="51" customFormat="1" spans="1:8">
      <c r="A15" s="87" t="s">
        <v>1097</v>
      </c>
      <c r="B15" s="89" t="s">
        <v>1158</v>
      </c>
      <c r="C15" s="89"/>
      <c r="D15" s="68">
        <v>0.25</v>
      </c>
      <c r="E15" s="62"/>
      <c r="F15" s="85"/>
      <c r="G15" s="90"/>
      <c r="H15" s="90"/>
    </row>
    <row r="16" s="51" customFormat="1" spans="1:8">
      <c r="A16" s="87" t="s">
        <v>756</v>
      </c>
      <c r="B16" s="89" t="s">
        <v>1158</v>
      </c>
      <c r="C16" s="89"/>
      <c r="D16" s="68">
        <v>1.6</v>
      </c>
      <c r="E16" s="62"/>
      <c r="F16" s="85"/>
      <c r="G16" s="90"/>
      <c r="H16" s="90"/>
    </row>
    <row r="17" s="51" customFormat="1" spans="1:8">
      <c r="A17" s="87" t="s">
        <v>1034</v>
      </c>
      <c r="B17" s="89" t="s">
        <v>1158</v>
      </c>
      <c r="C17" s="89"/>
      <c r="D17" s="68">
        <v>1.6</v>
      </c>
      <c r="E17" s="62"/>
      <c r="F17" s="85"/>
      <c r="G17" s="90"/>
      <c r="H17" s="90"/>
    </row>
    <row r="18" s="51" customFormat="1" spans="1:8">
      <c r="A18" s="84" t="s">
        <v>279</v>
      </c>
      <c r="B18" s="89" t="s">
        <v>1158</v>
      </c>
      <c r="C18" s="89"/>
      <c r="D18" s="68" t="s">
        <v>69</v>
      </c>
      <c r="E18" s="85"/>
      <c r="F18" s="85"/>
      <c r="G18" s="90"/>
      <c r="H18" s="90"/>
    </row>
    <row r="19" s="51" customFormat="1" spans="1:8">
      <c r="A19" s="87" t="s">
        <v>529</v>
      </c>
      <c r="B19" s="89" t="s">
        <v>1158</v>
      </c>
      <c r="C19" s="89"/>
      <c r="D19" s="68">
        <v>3.2</v>
      </c>
      <c r="E19" s="85"/>
      <c r="F19" s="85"/>
      <c r="G19" s="90"/>
      <c r="H19" s="90"/>
    </row>
    <row r="20" s="51" customFormat="1" spans="1:8">
      <c r="A20" s="87" t="s">
        <v>1010</v>
      </c>
      <c r="B20" s="89" t="s">
        <v>1158</v>
      </c>
      <c r="C20" s="89"/>
      <c r="D20" s="68">
        <v>3.2</v>
      </c>
      <c r="E20" s="62"/>
      <c r="F20" s="85"/>
      <c r="G20" s="90"/>
      <c r="H20" s="90"/>
    </row>
    <row r="21" s="51" customFormat="1" spans="1:8">
      <c r="A21" s="87" t="s">
        <v>1065</v>
      </c>
      <c r="B21" s="89" t="s">
        <v>1158</v>
      </c>
      <c r="C21" s="89"/>
      <c r="D21" s="68">
        <v>4</v>
      </c>
      <c r="E21" s="62"/>
      <c r="F21" s="85"/>
      <c r="G21" s="90"/>
      <c r="H21" s="90"/>
    </row>
    <row r="22" s="51" customFormat="1" spans="1:8">
      <c r="A22" s="87" t="s">
        <v>1127</v>
      </c>
      <c r="B22" s="89" t="s">
        <v>1158</v>
      </c>
      <c r="C22" s="89"/>
      <c r="D22" s="68">
        <v>4</v>
      </c>
      <c r="E22" s="62"/>
      <c r="F22" s="85"/>
      <c r="G22" s="90"/>
      <c r="H22" s="90"/>
    </row>
    <row r="23" s="51" customFormat="1" spans="1:8">
      <c r="A23" s="87" t="s">
        <v>533</v>
      </c>
      <c r="B23" s="89" t="s">
        <v>1158</v>
      </c>
      <c r="C23" s="89"/>
      <c r="D23" s="68">
        <v>6.4</v>
      </c>
      <c r="E23" s="85"/>
      <c r="F23" s="85"/>
      <c r="G23" s="90"/>
      <c r="H23" s="90"/>
    </row>
    <row r="24" s="51" customFormat="1" spans="1:8">
      <c r="A24" s="87" t="s">
        <v>954</v>
      </c>
      <c r="B24" s="89" t="s">
        <v>1158</v>
      </c>
      <c r="C24" s="89"/>
      <c r="D24" s="68">
        <v>12.8</v>
      </c>
      <c r="E24" s="62"/>
      <c r="F24" s="85"/>
      <c r="G24" s="90"/>
      <c r="H24" s="90"/>
    </row>
    <row r="25" s="51" customFormat="1" spans="1:8">
      <c r="A25" s="87" t="s">
        <v>1022</v>
      </c>
      <c r="B25" s="89" t="s">
        <v>1158</v>
      </c>
      <c r="C25" s="89"/>
      <c r="D25" s="68">
        <v>12.8</v>
      </c>
      <c r="E25" s="62"/>
      <c r="F25" s="85"/>
      <c r="G25" s="90"/>
      <c r="H25" s="90"/>
    </row>
    <row r="26" s="51" customFormat="1" spans="1:8">
      <c r="A26" s="84" t="s">
        <v>960</v>
      </c>
      <c r="B26" s="89" t="s">
        <v>1158</v>
      </c>
      <c r="C26" s="89"/>
      <c r="D26" s="68">
        <v>0.2</v>
      </c>
      <c r="E26" s="62"/>
      <c r="F26" s="91" t="s">
        <v>1159</v>
      </c>
      <c r="G26" s="86" t="s">
        <v>1160</v>
      </c>
      <c r="H26" s="86" t="s">
        <v>1161</v>
      </c>
    </row>
    <row r="27" s="51" customFormat="1" spans="1:8">
      <c r="A27" s="87" t="s">
        <v>660</v>
      </c>
      <c r="B27" s="89" t="s">
        <v>1158</v>
      </c>
      <c r="C27" s="89"/>
      <c r="D27" s="68">
        <v>0.25</v>
      </c>
      <c r="E27" s="85"/>
      <c r="F27" s="91" t="s">
        <v>1162</v>
      </c>
      <c r="G27" s="86" t="s">
        <v>1160</v>
      </c>
      <c r="H27" s="86" t="s">
        <v>1161</v>
      </c>
    </row>
    <row r="28" s="51" customFormat="1" ht="25" spans="1:8">
      <c r="A28" s="87" t="s">
        <v>547</v>
      </c>
      <c r="B28" s="89" t="s">
        <v>1158</v>
      </c>
      <c r="C28" s="89"/>
      <c r="D28" s="68">
        <v>0.4</v>
      </c>
      <c r="E28" s="85"/>
      <c r="F28" s="92" t="s">
        <v>1163</v>
      </c>
      <c r="G28" s="86" t="s">
        <v>1164</v>
      </c>
      <c r="H28" s="86" t="s">
        <v>1165</v>
      </c>
    </row>
    <row r="29" s="51" customFormat="1" ht="25" spans="1:8">
      <c r="A29" s="87" t="s">
        <v>663</v>
      </c>
      <c r="B29" s="89" t="s">
        <v>1158</v>
      </c>
      <c r="C29" s="89"/>
      <c r="D29" s="68">
        <v>0.4</v>
      </c>
      <c r="E29" s="85"/>
      <c r="F29" s="92" t="s">
        <v>1166</v>
      </c>
      <c r="G29" s="86" t="s">
        <v>1164</v>
      </c>
      <c r="H29" s="86" t="s">
        <v>1165</v>
      </c>
    </row>
    <row r="30" s="51" customFormat="1" ht="25" spans="1:8">
      <c r="A30" s="87" t="s">
        <v>689</v>
      </c>
      <c r="B30" s="89" t="s">
        <v>1158</v>
      </c>
      <c r="C30" s="89"/>
      <c r="D30" s="68">
        <v>0.5</v>
      </c>
      <c r="E30" s="85"/>
      <c r="F30" s="92" t="s">
        <v>1167</v>
      </c>
      <c r="G30" s="86" t="s">
        <v>1164</v>
      </c>
      <c r="H30" s="86" t="s">
        <v>1165</v>
      </c>
    </row>
    <row r="31" s="51" customFormat="1" spans="1:8">
      <c r="A31" s="84" t="s">
        <v>497</v>
      </c>
      <c r="B31" s="89" t="s">
        <v>1158</v>
      </c>
      <c r="C31" s="89"/>
      <c r="D31" s="68" t="s">
        <v>248</v>
      </c>
      <c r="E31" s="85"/>
      <c r="F31" s="91" t="s">
        <v>1168</v>
      </c>
      <c r="G31" s="86" t="s">
        <v>1160</v>
      </c>
      <c r="H31" s="86" t="s">
        <v>1160</v>
      </c>
    </row>
    <row r="32" s="51" customFormat="1" spans="1:8">
      <c r="A32" s="87" t="s">
        <v>651</v>
      </c>
      <c r="B32" s="89" t="s">
        <v>1158</v>
      </c>
      <c r="C32" s="89"/>
      <c r="D32" s="68">
        <v>4</v>
      </c>
      <c r="E32" s="85"/>
      <c r="F32" s="91" t="s">
        <v>1168</v>
      </c>
      <c r="G32" s="86" t="s">
        <v>1160</v>
      </c>
      <c r="H32" s="86" t="s">
        <v>1160</v>
      </c>
    </row>
    <row r="33" s="51" customFormat="1" ht="25" spans="1:8">
      <c r="A33" s="87" t="s">
        <v>718</v>
      </c>
      <c r="B33" s="89" t="s">
        <v>1158</v>
      </c>
      <c r="C33" s="89"/>
      <c r="D33" s="68">
        <v>4</v>
      </c>
      <c r="E33" s="93"/>
      <c r="F33" s="92" t="s">
        <v>1169</v>
      </c>
      <c r="G33" s="86" t="s">
        <v>1170</v>
      </c>
      <c r="H33" s="86" t="s">
        <v>1170</v>
      </c>
    </row>
    <row r="34" s="51" customFormat="1" ht="25" spans="1:8">
      <c r="A34" s="87" t="s">
        <v>722</v>
      </c>
      <c r="B34" s="89" t="s">
        <v>1158</v>
      </c>
      <c r="C34" s="89"/>
      <c r="D34" s="68">
        <v>4</v>
      </c>
      <c r="E34" s="93"/>
      <c r="F34" s="92" t="s">
        <v>1171</v>
      </c>
      <c r="G34" s="86" t="s">
        <v>1170</v>
      </c>
      <c r="H34" s="86" t="s">
        <v>1170</v>
      </c>
    </row>
    <row r="35" s="51" customFormat="1" spans="1:8">
      <c r="A35" s="87" t="s">
        <v>803</v>
      </c>
      <c r="B35" s="89" t="s">
        <v>1158</v>
      </c>
      <c r="C35" s="89"/>
      <c r="D35" s="68">
        <v>4</v>
      </c>
      <c r="E35" s="62"/>
      <c r="F35" s="91" t="s">
        <v>1172</v>
      </c>
      <c r="G35" s="86" t="s">
        <v>1173</v>
      </c>
      <c r="H35" s="86" t="s">
        <v>1165</v>
      </c>
    </row>
    <row r="36" s="51" customFormat="1" spans="1:8">
      <c r="A36" s="87">
        <v>1102</v>
      </c>
      <c r="B36" s="89" t="s">
        <v>1158</v>
      </c>
      <c r="C36" s="89"/>
      <c r="D36" s="68" t="s">
        <v>91</v>
      </c>
      <c r="E36" s="85"/>
      <c r="F36" s="91" t="s">
        <v>1174</v>
      </c>
      <c r="G36" s="86" t="s">
        <v>1160</v>
      </c>
      <c r="H36" s="86" t="s">
        <v>1160</v>
      </c>
    </row>
    <row r="37" s="51" customFormat="1" spans="1:8">
      <c r="A37" s="87" t="s">
        <v>569</v>
      </c>
      <c r="B37" s="89" t="s">
        <v>1158</v>
      </c>
      <c r="C37" s="89"/>
      <c r="D37" s="68">
        <v>12.8</v>
      </c>
      <c r="E37" s="85"/>
      <c r="F37" s="94" t="s">
        <v>1175</v>
      </c>
      <c r="G37" s="86" t="s">
        <v>1173</v>
      </c>
      <c r="H37" s="86" t="s">
        <v>1165</v>
      </c>
    </row>
    <row r="38" s="51" customFormat="1" ht="25" spans="1:8">
      <c r="A38" s="87" t="s">
        <v>775</v>
      </c>
      <c r="B38" s="89" t="s">
        <v>1158</v>
      </c>
      <c r="C38" s="89"/>
      <c r="D38" s="68">
        <v>12.8</v>
      </c>
      <c r="E38" s="62"/>
      <c r="F38" s="92" t="s">
        <v>1176</v>
      </c>
      <c r="G38" s="86" t="s">
        <v>1170</v>
      </c>
      <c r="H38" s="86" t="s">
        <v>1170</v>
      </c>
    </row>
    <row r="39" s="51" customFormat="1" ht="25" spans="1:8">
      <c r="A39" s="87" t="s">
        <v>921</v>
      </c>
      <c r="B39" s="89" t="s">
        <v>1158</v>
      </c>
      <c r="C39" s="89"/>
      <c r="D39" s="68">
        <v>12.8</v>
      </c>
      <c r="E39" s="62"/>
      <c r="F39" s="92" t="s">
        <v>1177</v>
      </c>
      <c r="G39" s="86" t="s">
        <v>1164</v>
      </c>
      <c r="H39" s="86" t="s">
        <v>1165</v>
      </c>
    </row>
    <row r="40" s="51" customFormat="1" spans="1:8">
      <c r="A40" s="84" t="s">
        <v>201</v>
      </c>
      <c r="B40" s="89" t="s">
        <v>1158</v>
      </c>
      <c r="C40" s="89"/>
      <c r="D40" s="68" t="s">
        <v>176</v>
      </c>
      <c r="E40" s="85"/>
      <c r="F40" s="91" t="s">
        <v>1178</v>
      </c>
      <c r="G40" s="86" t="s">
        <v>1160</v>
      </c>
      <c r="H40" s="86" t="s">
        <v>1160</v>
      </c>
    </row>
    <row r="41" s="51" customFormat="1" spans="1:8">
      <c r="A41" s="84" t="s">
        <v>372</v>
      </c>
      <c r="B41" s="89" t="s">
        <v>1158</v>
      </c>
      <c r="C41" s="89"/>
      <c r="D41" s="68" t="s">
        <v>176</v>
      </c>
      <c r="E41" s="85"/>
      <c r="F41" s="91" t="s">
        <v>1178</v>
      </c>
      <c r="G41" s="86" t="s">
        <v>1160</v>
      </c>
      <c r="H41" s="86" t="s">
        <v>1160</v>
      </c>
    </row>
    <row r="42" s="51" customFormat="1" spans="1:8">
      <c r="A42" s="84" t="s">
        <v>418</v>
      </c>
      <c r="B42" s="89" t="s">
        <v>1158</v>
      </c>
      <c r="C42" s="89"/>
      <c r="D42" s="68" t="s">
        <v>176</v>
      </c>
      <c r="E42" s="85"/>
      <c r="F42" s="91" t="s">
        <v>1179</v>
      </c>
      <c r="G42" s="86" t="s">
        <v>1160</v>
      </c>
      <c r="H42" s="86" t="s">
        <v>1160</v>
      </c>
    </row>
    <row r="43" s="51" customFormat="1" ht="25" spans="1:8">
      <c r="A43" s="84" t="s">
        <v>483</v>
      </c>
      <c r="B43" s="89" t="s">
        <v>1158</v>
      </c>
      <c r="C43" s="89"/>
      <c r="D43" s="68" t="s">
        <v>176</v>
      </c>
      <c r="E43" s="85"/>
      <c r="F43" s="92" t="s">
        <v>1180</v>
      </c>
      <c r="G43" s="86" t="s">
        <v>1164</v>
      </c>
      <c r="H43" s="86" t="s">
        <v>1181</v>
      </c>
    </row>
    <row r="44" s="51" customFormat="1" ht="25" spans="1:8">
      <c r="A44" s="84" t="s">
        <v>492</v>
      </c>
      <c r="B44" s="89" t="s">
        <v>1158</v>
      </c>
      <c r="C44" s="89"/>
      <c r="D44" s="68" t="s">
        <v>176</v>
      </c>
      <c r="E44" s="85"/>
      <c r="F44" s="92" t="s">
        <v>1180</v>
      </c>
      <c r="G44" s="86" t="s">
        <v>1164</v>
      </c>
      <c r="H44" s="86" t="s">
        <v>1181</v>
      </c>
    </row>
    <row r="45" s="51" customFormat="1" spans="1:8">
      <c r="A45" s="84" t="s">
        <v>170</v>
      </c>
      <c r="B45" s="89" t="s">
        <v>1158</v>
      </c>
      <c r="C45" s="89" t="s">
        <v>1182</v>
      </c>
      <c r="D45" s="68" t="s">
        <v>62</v>
      </c>
      <c r="E45" s="88" t="s">
        <v>1183</v>
      </c>
      <c r="F45" s="88" t="s">
        <v>1183</v>
      </c>
      <c r="G45" s="86" t="s">
        <v>1150</v>
      </c>
      <c r="H45" s="86" t="s">
        <v>1150</v>
      </c>
    </row>
    <row r="46" s="51" customFormat="1" spans="1:8">
      <c r="A46" s="84" t="s">
        <v>450</v>
      </c>
      <c r="B46" s="89" t="s">
        <v>1158</v>
      </c>
      <c r="C46" s="89"/>
      <c r="D46" s="68" t="s">
        <v>62</v>
      </c>
      <c r="E46" s="88" t="s">
        <v>1184</v>
      </c>
      <c r="F46" s="88" t="s">
        <v>1184</v>
      </c>
      <c r="G46" s="86" t="s">
        <v>1155</v>
      </c>
      <c r="H46" s="86" t="s">
        <v>1155</v>
      </c>
    </row>
    <row r="47" s="51" customFormat="1" spans="1:8">
      <c r="A47" s="84" t="s">
        <v>459</v>
      </c>
      <c r="B47" s="89" t="s">
        <v>1158</v>
      </c>
      <c r="C47" s="89"/>
      <c r="D47" s="68" t="s">
        <v>62</v>
      </c>
      <c r="E47" s="88" t="s">
        <v>1184</v>
      </c>
      <c r="F47" s="88" t="s">
        <v>1184</v>
      </c>
      <c r="G47" s="86" t="s">
        <v>1155</v>
      </c>
      <c r="H47" s="86" t="s">
        <v>1155</v>
      </c>
    </row>
    <row r="48" s="51" customFormat="1" spans="1:8">
      <c r="A48" s="87" t="s">
        <v>918</v>
      </c>
      <c r="B48" s="89" t="s">
        <v>1158</v>
      </c>
      <c r="C48" s="89"/>
      <c r="D48" s="68">
        <v>0.12</v>
      </c>
      <c r="E48" s="88" t="s">
        <v>1185</v>
      </c>
      <c r="F48" s="88" t="s">
        <v>1185</v>
      </c>
      <c r="G48" s="86" t="s">
        <v>1155</v>
      </c>
      <c r="H48" s="86" t="s">
        <v>1155</v>
      </c>
    </row>
    <row r="49" s="51" customFormat="1" ht="40.05" customHeight="1" spans="1:8">
      <c r="A49" s="74" t="s">
        <v>19</v>
      </c>
      <c r="B49" s="32" t="s">
        <v>1140</v>
      </c>
      <c r="C49" s="32" t="s">
        <v>1141</v>
      </c>
      <c r="D49" s="32" t="s">
        <v>1186</v>
      </c>
      <c r="E49" s="58" t="s">
        <v>1143</v>
      </c>
      <c r="F49" s="32" t="s">
        <v>1144</v>
      </c>
      <c r="G49" s="32" t="s">
        <v>1145</v>
      </c>
      <c r="H49" s="32" t="s">
        <v>1146</v>
      </c>
    </row>
    <row r="50" s="51" customFormat="1" spans="1:8">
      <c r="A50" s="84" t="s">
        <v>257</v>
      </c>
      <c r="B50" s="89" t="s">
        <v>1187</v>
      </c>
      <c r="C50" s="89" t="s">
        <v>1188</v>
      </c>
      <c r="D50" s="68">
        <v>8</v>
      </c>
      <c r="E50" s="85"/>
      <c r="F50" s="85"/>
      <c r="G50" s="90"/>
      <c r="H50" s="90"/>
    </row>
    <row r="51" s="51" customFormat="1" spans="1:8">
      <c r="A51" s="84" t="s">
        <v>400</v>
      </c>
      <c r="B51" s="89" t="s">
        <v>1187</v>
      </c>
      <c r="C51" s="89"/>
      <c r="D51" s="68">
        <v>8</v>
      </c>
      <c r="E51" s="85"/>
      <c r="F51" s="85"/>
      <c r="G51" s="90"/>
      <c r="H51" s="90"/>
    </row>
    <row r="52" s="51" customFormat="1" spans="1:8">
      <c r="A52" s="84" t="s">
        <v>430</v>
      </c>
      <c r="B52" s="89" t="s">
        <v>1187</v>
      </c>
      <c r="C52" s="89"/>
      <c r="D52" s="68" t="s">
        <v>78</v>
      </c>
      <c r="E52" s="85"/>
      <c r="F52" s="85"/>
      <c r="G52" s="90"/>
      <c r="H52" s="90"/>
    </row>
    <row r="53" s="51" customFormat="1" spans="1:8">
      <c r="A53" s="87" t="s">
        <v>480</v>
      </c>
      <c r="B53" s="89" t="s">
        <v>1187</v>
      </c>
      <c r="C53" s="89"/>
      <c r="D53" s="68" t="s">
        <v>85</v>
      </c>
      <c r="E53" s="85"/>
      <c r="F53" s="91" t="s">
        <v>1189</v>
      </c>
      <c r="G53" s="86" t="s">
        <v>1160</v>
      </c>
      <c r="H53" s="86" t="s">
        <v>1160</v>
      </c>
    </row>
    <row r="54" s="51" customFormat="1" spans="1:8">
      <c r="A54" s="87" t="s">
        <v>625</v>
      </c>
      <c r="B54" s="89" t="s">
        <v>1187</v>
      </c>
      <c r="C54" s="89"/>
      <c r="D54" s="68">
        <v>8</v>
      </c>
      <c r="E54" s="93"/>
      <c r="F54" s="85"/>
      <c r="G54" s="90"/>
      <c r="H54" s="90"/>
    </row>
    <row r="55" s="51" customFormat="1" spans="1:8">
      <c r="A55" s="87" t="s">
        <v>803</v>
      </c>
      <c r="B55" s="89" t="s">
        <v>1187</v>
      </c>
      <c r="C55" s="89"/>
      <c r="D55" s="68">
        <v>8</v>
      </c>
      <c r="E55" s="62"/>
      <c r="F55" s="85"/>
      <c r="G55" s="90"/>
      <c r="H55" s="90"/>
    </row>
    <row r="56" s="51" customFormat="1" spans="1:8">
      <c r="A56" s="87" t="s">
        <v>881</v>
      </c>
      <c r="B56" s="89" t="s">
        <v>1187</v>
      </c>
      <c r="C56" s="89"/>
      <c r="D56" s="68">
        <v>16</v>
      </c>
      <c r="E56" s="62"/>
      <c r="F56" s="85"/>
      <c r="G56" s="90"/>
      <c r="H56" s="90"/>
    </row>
    <row r="57" s="51" customFormat="1" spans="1:8">
      <c r="A57" s="87" t="s">
        <v>954</v>
      </c>
      <c r="B57" s="89" t="s">
        <v>1187</v>
      </c>
      <c r="C57" s="89"/>
      <c r="D57" s="68">
        <v>32</v>
      </c>
      <c r="E57" s="62"/>
      <c r="F57" s="85"/>
      <c r="G57" s="90"/>
      <c r="H57" s="90"/>
    </row>
    <row r="58" s="51" customFormat="1" spans="1:8">
      <c r="A58" s="87" t="s">
        <v>1065</v>
      </c>
      <c r="B58" s="89" t="s">
        <v>1187</v>
      </c>
      <c r="C58" s="89"/>
      <c r="D58" s="68">
        <v>8</v>
      </c>
      <c r="E58" s="62"/>
      <c r="F58" s="85"/>
      <c r="G58" s="90"/>
      <c r="H58" s="90"/>
    </row>
    <row r="59" s="51" customFormat="1" ht="37.95" customHeight="1" spans="1:8">
      <c r="A59" s="74" t="s">
        <v>19</v>
      </c>
      <c r="B59" s="32" t="s">
        <v>1140</v>
      </c>
      <c r="C59" s="32" t="s">
        <v>1141</v>
      </c>
      <c r="D59" s="32" t="s">
        <v>1190</v>
      </c>
      <c r="E59" s="58" t="s">
        <v>1143</v>
      </c>
      <c r="F59" s="32" t="s">
        <v>1144</v>
      </c>
      <c r="G59" s="32" t="s">
        <v>1145</v>
      </c>
      <c r="H59" s="32" t="s">
        <v>1146</v>
      </c>
    </row>
    <row r="60" s="51" customFormat="1" spans="1:8">
      <c r="A60" s="87" t="s">
        <v>161</v>
      </c>
      <c r="B60" s="89" t="s">
        <v>1191</v>
      </c>
      <c r="C60" s="89" t="s">
        <v>1148</v>
      </c>
      <c r="D60" s="78">
        <v>8</v>
      </c>
      <c r="E60" s="85"/>
      <c r="F60" s="85"/>
      <c r="G60" s="90"/>
      <c r="H60" s="90"/>
    </row>
    <row r="61" s="51" customFormat="1" spans="1:8">
      <c r="A61" s="84" t="s">
        <v>394</v>
      </c>
      <c r="B61" s="89" t="s">
        <v>1191</v>
      </c>
      <c r="C61" s="89"/>
      <c r="D61" s="78">
        <v>4</v>
      </c>
      <c r="E61" s="85"/>
      <c r="F61" s="85"/>
      <c r="G61" s="90"/>
      <c r="H61" s="90"/>
    </row>
    <row r="62" s="51" customFormat="1" spans="1:8">
      <c r="A62" s="84" t="s">
        <v>430</v>
      </c>
      <c r="B62" s="89" t="s">
        <v>1191</v>
      </c>
      <c r="C62" s="89"/>
      <c r="D62" s="68">
        <v>4</v>
      </c>
      <c r="E62" s="85"/>
      <c r="F62" s="85"/>
      <c r="G62" s="90"/>
      <c r="H62" s="90"/>
    </row>
    <row r="63" s="51" customFormat="1" spans="1:8">
      <c r="A63" s="84" t="s">
        <v>436</v>
      </c>
      <c r="B63" s="89" t="s">
        <v>1191</v>
      </c>
      <c r="C63" s="89"/>
      <c r="D63" s="68" t="s">
        <v>63</v>
      </c>
      <c r="E63" s="85"/>
      <c r="F63" s="85"/>
      <c r="G63" s="90"/>
      <c r="H63" s="90"/>
    </row>
    <row r="64" s="51" customFormat="1" spans="1:8">
      <c r="A64" s="87" t="s">
        <v>921</v>
      </c>
      <c r="B64" s="89" t="s">
        <v>1191</v>
      </c>
      <c r="C64" s="89"/>
      <c r="D64" s="68">
        <v>2</v>
      </c>
      <c r="E64" s="62"/>
      <c r="F64" s="95" t="s">
        <v>1192</v>
      </c>
      <c r="G64" s="86" t="s">
        <v>1160</v>
      </c>
      <c r="H64" s="86" t="s">
        <v>1160</v>
      </c>
    </row>
    <row r="65" s="51" customFormat="1" spans="1:8">
      <c r="A65" s="87" t="s">
        <v>1065</v>
      </c>
      <c r="B65" s="89" t="s">
        <v>1191</v>
      </c>
      <c r="C65" s="89"/>
      <c r="D65" s="68">
        <v>4</v>
      </c>
      <c r="E65" s="62"/>
      <c r="F65" s="85"/>
      <c r="G65" s="90"/>
      <c r="H65" s="90"/>
    </row>
    <row r="66" s="51" customFormat="1" spans="1:8">
      <c r="A66" s="84" t="s">
        <v>251</v>
      </c>
      <c r="B66" s="89" t="s">
        <v>1191</v>
      </c>
      <c r="C66" s="89" t="s">
        <v>1182</v>
      </c>
      <c r="D66" s="68">
        <v>0.5</v>
      </c>
      <c r="E66" s="88" t="s">
        <v>1193</v>
      </c>
      <c r="F66" s="85"/>
      <c r="G66" s="86" t="s">
        <v>1155</v>
      </c>
      <c r="H66" s="86" t="s">
        <v>1155</v>
      </c>
    </row>
    <row r="67" s="51" customFormat="1" spans="1:8">
      <c r="A67" s="84" t="s">
        <v>207</v>
      </c>
      <c r="B67" s="89" t="s">
        <v>1191</v>
      </c>
      <c r="C67" s="89"/>
      <c r="D67" s="68" t="s">
        <v>72</v>
      </c>
      <c r="E67" s="88" t="s">
        <v>1194</v>
      </c>
      <c r="F67" s="88" t="s">
        <v>1194</v>
      </c>
      <c r="G67" s="86" t="s">
        <v>1155</v>
      </c>
      <c r="H67" s="86" t="s">
        <v>1155</v>
      </c>
    </row>
    <row r="68" s="51" customFormat="1" spans="1:8">
      <c r="A68" s="84" t="s">
        <v>273</v>
      </c>
      <c r="B68" s="89" t="s">
        <v>1191</v>
      </c>
      <c r="C68" s="89"/>
      <c r="D68" s="68">
        <v>1</v>
      </c>
      <c r="E68" s="88" t="s">
        <v>1195</v>
      </c>
      <c r="F68" s="88" t="s">
        <v>1195</v>
      </c>
      <c r="G68" s="86" t="s">
        <v>1155</v>
      </c>
      <c r="H68" s="86" t="s">
        <v>1155</v>
      </c>
    </row>
    <row r="69" s="51" customFormat="1" spans="1:8">
      <c r="A69" s="84" t="s">
        <v>440</v>
      </c>
      <c r="B69" s="89" t="s">
        <v>1191</v>
      </c>
      <c r="C69" s="89"/>
      <c r="D69" s="68" t="s">
        <v>72</v>
      </c>
      <c r="E69" s="91" t="s">
        <v>1196</v>
      </c>
      <c r="F69" s="88" t="s">
        <v>1197</v>
      </c>
      <c r="G69" s="86" t="s">
        <v>1155</v>
      </c>
      <c r="H69" s="86" t="s">
        <v>1155</v>
      </c>
    </row>
    <row r="70" s="51" customFormat="1" spans="1:8">
      <c r="A70" s="87" t="s">
        <v>653</v>
      </c>
      <c r="B70" s="89" t="s">
        <v>1191</v>
      </c>
      <c r="C70" s="89"/>
      <c r="D70" s="68">
        <v>1</v>
      </c>
      <c r="E70" s="88" t="s">
        <v>1194</v>
      </c>
      <c r="F70" s="88" t="s">
        <v>1194</v>
      </c>
      <c r="G70" s="86" t="s">
        <v>1155</v>
      </c>
      <c r="H70" s="86" t="s">
        <v>1155</v>
      </c>
    </row>
    <row r="71" s="51" customFormat="1" ht="37.95" customHeight="1" spans="1:8">
      <c r="A71" s="74" t="s">
        <v>19</v>
      </c>
      <c r="B71" s="32" t="s">
        <v>1140</v>
      </c>
      <c r="C71" s="32" t="s">
        <v>1141</v>
      </c>
      <c r="D71" s="32" t="s">
        <v>1190</v>
      </c>
      <c r="E71" s="58" t="s">
        <v>1143</v>
      </c>
      <c r="F71" s="32" t="s">
        <v>1144</v>
      </c>
      <c r="G71" s="32" t="s">
        <v>1145</v>
      </c>
      <c r="H71" s="32" t="s">
        <v>1146</v>
      </c>
    </row>
    <row r="72" s="51" customFormat="1" spans="1:8">
      <c r="A72" s="84" t="s">
        <v>394</v>
      </c>
      <c r="B72" s="96" t="s">
        <v>1198</v>
      </c>
      <c r="C72" s="89" t="s">
        <v>1148</v>
      </c>
      <c r="D72" s="68" t="s">
        <v>87</v>
      </c>
      <c r="E72" s="97"/>
      <c r="F72" s="97"/>
      <c r="G72" s="86"/>
      <c r="H72" s="86"/>
    </row>
    <row r="73" s="51" customFormat="1" spans="1:8">
      <c r="A73" s="84" t="s">
        <v>430</v>
      </c>
      <c r="B73" s="96" t="s">
        <v>1198</v>
      </c>
      <c r="C73" s="89"/>
      <c r="D73" s="68" t="s">
        <v>135</v>
      </c>
      <c r="E73" s="97"/>
      <c r="F73" s="97"/>
      <c r="G73" s="86"/>
      <c r="H73" s="86"/>
    </row>
    <row r="74" s="51" customFormat="1" spans="1:8">
      <c r="A74" s="87" t="s">
        <v>711</v>
      </c>
      <c r="B74" s="96" t="s">
        <v>1198</v>
      </c>
      <c r="C74" s="89"/>
      <c r="D74" s="68">
        <v>2</v>
      </c>
      <c r="E74" s="97"/>
      <c r="F74" s="97"/>
      <c r="G74" s="86"/>
      <c r="H74" s="86"/>
    </row>
    <row r="75" s="51" customFormat="1" spans="1:8">
      <c r="A75" s="87" t="s">
        <v>886</v>
      </c>
      <c r="B75" s="96" t="s">
        <v>1198</v>
      </c>
      <c r="C75" s="89"/>
      <c r="D75" s="68">
        <v>2</v>
      </c>
      <c r="E75" s="97"/>
      <c r="F75" s="97"/>
      <c r="G75" s="86"/>
      <c r="H75" s="86"/>
    </row>
    <row r="76" s="51" customFormat="1" spans="1:8">
      <c r="A76" s="87" t="s">
        <v>1065</v>
      </c>
      <c r="B76" s="96" t="s">
        <v>1198</v>
      </c>
      <c r="C76" s="68"/>
      <c r="D76" s="68">
        <v>4</v>
      </c>
      <c r="E76" s="97"/>
      <c r="F76" s="97"/>
      <c r="G76" s="86"/>
      <c r="H76" s="86"/>
    </row>
    <row r="77" s="51" customFormat="1" spans="1:8">
      <c r="A77" s="87" t="s">
        <v>1075</v>
      </c>
      <c r="B77" s="96" t="s">
        <v>1198</v>
      </c>
      <c r="C77" s="89"/>
      <c r="D77" s="68">
        <v>2</v>
      </c>
      <c r="E77" s="97"/>
      <c r="F77" s="97"/>
      <c r="G77" s="86"/>
      <c r="H77" s="86"/>
    </row>
    <row r="78" s="51" customFormat="1" spans="1:8">
      <c r="A78" s="87" t="s">
        <v>1077</v>
      </c>
      <c r="B78" s="96" t="s">
        <v>1198</v>
      </c>
      <c r="C78" s="89"/>
      <c r="D78" s="68">
        <v>2</v>
      </c>
      <c r="E78" s="97"/>
      <c r="F78" s="97"/>
      <c r="G78" s="86"/>
      <c r="H78" s="86"/>
    </row>
    <row r="79" s="51" customFormat="1" spans="1:8">
      <c r="A79" s="87" t="s">
        <v>1121</v>
      </c>
      <c r="B79" s="96" t="s">
        <v>1198</v>
      </c>
      <c r="C79" s="89"/>
      <c r="D79" s="68">
        <v>2</v>
      </c>
      <c r="E79" s="97"/>
      <c r="F79" s="97"/>
      <c r="G79" s="86"/>
      <c r="H79" s="86"/>
    </row>
    <row r="80" s="51" customFormat="1" spans="1:8">
      <c r="A80" s="87" t="s">
        <v>1125</v>
      </c>
      <c r="B80" s="96" t="s">
        <v>1198</v>
      </c>
      <c r="C80" s="89"/>
      <c r="D80" s="68">
        <v>2</v>
      </c>
      <c r="E80" s="97"/>
      <c r="F80" s="97"/>
      <c r="G80" s="86"/>
      <c r="H80" s="86"/>
    </row>
    <row r="81" s="51" customFormat="1" spans="1:8">
      <c r="A81" s="87" t="s">
        <v>1127</v>
      </c>
      <c r="B81" s="96" t="s">
        <v>1198</v>
      </c>
      <c r="C81" s="89"/>
      <c r="D81" s="68">
        <v>4</v>
      </c>
      <c r="E81" s="97"/>
      <c r="F81" s="97"/>
      <c r="G81" s="86"/>
      <c r="H81" s="86"/>
    </row>
    <row r="82" s="51" customFormat="1" spans="1:8">
      <c r="A82" s="87" t="s">
        <v>1135</v>
      </c>
      <c r="B82" s="96" t="s">
        <v>1198</v>
      </c>
      <c r="C82" s="89"/>
      <c r="D82" s="68">
        <v>2</v>
      </c>
      <c r="E82" s="97"/>
      <c r="F82" s="97"/>
      <c r="G82" s="86"/>
      <c r="H82" s="86"/>
    </row>
    <row r="83" s="51" customFormat="1" spans="1:8">
      <c r="A83" s="84" t="s">
        <v>183</v>
      </c>
      <c r="B83" s="96" t="s">
        <v>1198</v>
      </c>
      <c r="C83" s="89" t="s">
        <v>1182</v>
      </c>
      <c r="D83" s="68">
        <v>1</v>
      </c>
      <c r="E83" s="88" t="s">
        <v>1195</v>
      </c>
      <c r="F83" s="88" t="s">
        <v>1195</v>
      </c>
      <c r="G83" s="86" t="s">
        <v>1155</v>
      </c>
      <c r="H83" s="86" t="s">
        <v>1155</v>
      </c>
    </row>
    <row r="84" s="51" customFormat="1" spans="1:8">
      <c r="A84" s="84" t="s">
        <v>251</v>
      </c>
      <c r="B84" s="96" t="s">
        <v>1198</v>
      </c>
      <c r="C84" s="89"/>
      <c r="D84" s="68">
        <v>0.5</v>
      </c>
      <c r="E84" s="88" t="s">
        <v>1193</v>
      </c>
      <c r="F84" s="85"/>
      <c r="G84" s="86" t="s">
        <v>1155</v>
      </c>
      <c r="H84" s="86" t="s">
        <v>1155</v>
      </c>
    </row>
    <row r="85" s="51" customFormat="1" spans="1:8">
      <c r="A85" s="84" t="s">
        <v>273</v>
      </c>
      <c r="B85" s="96" t="s">
        <v>1198</v>
      </c>
      <c r="C85" s="89"/>
      <c r="D85" s="68">
        <v>0.5</v>
      </c>
      <c r="E85" s="88" t="s">
        <v>1195</v>
      </c>
      <c r="F85" s="88" t="s">
        <v>1195</v>
      </c>
      <c r="G85" s="86" t="s">
        <v>1155</v>
      </c>
      <c r="H85" s="86" t="s">
        <v>1155</v>
      </c>
    </row>
    <row r="86" s="51" customFormat="1" spans="1:9">
      <c r="A86" s="98" t="s">
        <v>1199</v>
      </c>
      <c r="B86" s="98"/>
      <c r="C86" s="98"/>
      <c r="D86" s="98"/>
      <c r="E86" s="98"/>
      <c r="F86" s="98"/>
      <c r="G86" s="98"/>
      <c r="H86" s="98"/>
      <c r="I86" s="98"/>
    </row>
  </sheetData>
  <mergeCells count="10">
    <mergeCell ref="A86:I86"/>
    <mergeCell ref="C3:C7"/>
    <mergeCell ref="C8:C10"/>
    <mergeCell ref="C12:C44"/>
    <mergeCell ref="C45:C48"/>
    <mergeCell ref="C50:C58"/>
    <mergeCell ref="C60:C65"/>
    <mergeCell ref="C66:C70"/>
    <mergeCell ref="C72:C82"/>
    <mergeCell ref="C83:C85"/>
  </mergeCells>
  <conditionalFormatting sqref="A2">
    <cfRule type="duplicateValues" dxfId="0" priority="25"/>
  </conditionalFormatting>
  <conditionalFormatting sqref="A3">
    <cfRule type="duplicateValues" dxfId="0" priority="24"/>
  </conditionalFormatting>
  <conditionalFormatting sqref="A8">
    <cfRule type="duplicateValues" dxfId="0" priority="28"/>
  </conditionalFormatting>
  <conditionalFormatting sqref="A9">
    <cfRule type="duplicateValues" dxfId="0" priority="27"/>
  </conditionalFormatting>
  <conditionalFormatting sqref="A10">
    <cfRule type="duplicateValues" dxfId="0" priority="26"/>
  </conditionalFormatting>
  <conditionalFormatting sqref="A11">
    <cfRule type="duplicateValues" dxfId="0" priority="8"/>
  </conditionalFormatting>
  <conditionalFormatting sqref="A13">
    <cfRule type="duplicateValues" dxfId="0" priority="22"/>
  </conditionalFormatting>
  <conditionalFormatting sqref="A49">
    <cfRule type="duplicateValues" dxfId="0" priority="7"/>
  </conditionalFormatting>
  <conditionalFormatting sqref="A50">
    <cfRule type="duplicateValues" dxfId="0" priority="17"/>
  </conditionalFormatting>
  <conditionalFormatting sqref="A59">
    <cfRule type="duplicateValues" dxfId="0" priority="6"/>
  </conditionalFormatting>
  <conditionalFormatting sqref="A60">
    <cfRule type="duplicateValues" dxfId="0" priority="11"/>
  </conditionalFormatting>
  <conditionalFormatting sqref="A64">
    <cfRule type="duplicateValues" dxfId="0" priority="9"/>
  </conditionalFormatting>
  <conditionalFormatting sqref="A69">
    <cfRule type="duplicateValues" dxfId="0" priority="13"/>
  </conditionalFormatting>
  <conditionalFormatting sqref="A70">
    <cfRule type="duplicateValues" dxfId="0" priority="12"/>
  </conditionalFormatting>
  <conditionalFormatting sqref="A71">
    <cfRule type="duplicateValues" dxfId="0" priority="5"/>
  </conditionalFormatting>
  <conditionalFormatting sqref="A83">
    <cfRule type="duplicateValues" dxfId="0" priority="2"/>
  </conditionalFormatting>
  <conditionalFormatting sqref="A4:A6">
    <cfRule type="duplicateValues" dxfId="0" priority="23"/>
  </conditionalFormatting>
  <conditionalFormatting sqref="A51:A53">
    <cfRule type="duplicateValues" dxfId="0" priority="16"/>
  </conditionalFormatting>
  <conditionalFormatting sqref="A54:A57">
    <cfRule type="duplicateValues" dxfId="0" priority="15"/>
  </conditionalFormatting>
  <conditionalFormatting sqref="A61:A63">
    <cfRule type="duplicateValues" dxfId="0" priority="10"/>
  </conditionalFormatting>
  <conditionalFormatting sqref="A66:A68">
    <cfRule type="duplicateValues" dxfId="0" priority="14"/>
  </conditionalFormatting>
  <conditionalFormatting sqref="A72:A73">
    <cfRule type="duplicateValues" dxfId="0" priority="4"/>
  </conditionalFormatting>
  <conditionalFormatting sqref="A74:A75">
    <cfRule type="duplicateValues" dxfId="0" priority="3"/>
  </conditionalFormatting>
  <conditionalFormatting sqref="A84:A85">
    <cfRule type="duplicateValues" dxfId="0" priority="1"/>
  </conditionalFormatting>
  <conditionalFormatting sqref="A12 A27">
    <cfRule type="duplicateValues" dxfId="0" priority="20"/>
  </conditionalFormatting>
  <conditionalFormatting sqref="A14 A26">
    <cfRule type="duplicateValues" dxfId="0" priority="21"/>
  </conditionalFormatting>
  <conditionalFormatting sqref="A15 A28:A29">
    <cfRule type="duplicateValues" dxfId="0" priority="19"/>
  </conditionalFormatting>
  <conditionalFormatting sqref="A16:A17 A19:A25 A37:A39 A30:A35">
    <cfRule type="duplicateValues" dxfId="0" priority="18"/>
  </conditionalFormatting>
  <pageMargins left="0.75" right="0.75" top="1" bottom="1" header="0.5" footer="0.5"/>
  <headerFooter/>
  <ignoredErrors>
    <ignoredError sqref="D7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zoomScale="90" zoomScaleNormal="90" workbookViewId="0">
      <selection activeCell="I4" sqref="I4"/>
    </sheetView>
  </sheetViews>
  <sheetFormatPr defaultColWidth="8.66363636363636" defaultRowHeight="14" outlineLevelCol="5"/>
  <cols>
    <col min="1" max="1" width="14.5545454545455" style="72" customWidth="1"/>
    <col min="2" max="2" width="15.7818181818182" style="73" customWidth="1"/>
    <col min="3" max="3" width="22.9090909090909" style="73" customWidth="1"/>
    <col min="4" max="4" width="35.8181818181818" style="72" customWidth="1"/>
    <col min="5" max="5" width="36.1090909090909" style="73" customWidth="1"/>
    <col min="6" max="6" width="29.6636363636364" style="72" customWidth="1"/>
    <col min="7" max="16384" width="8.66363636363636" style="73"/>
  </cols>
  <sheetData>
    <row r="1" ht="33" customHeight="1" spans="1:1">
      <c r="A1" s="57" t="s">
        <v>1200</v>
      </c>
    </row>
    <row r="2" s="51" customFormat="1" ht="34.05" customHeight="1" spans="1:6">
      <c r="A2" s="74" t="s">
        <v>19</v>
      </c>
      <c r="B2" s="32" t="s">
        <v>1140</v>
      </c>
      <c r="C2" s="58" t="s">
        <v>1201</v>
      </c>
      <c r="D2" s="32" t="s">
        <v>1202</v>
      </c>
      <c r="E2" s="32" t="s">
        <v>1145</v>
      </c>
      <c r="F2" s="32" t="s">
        <v>1146</v>
      </c>
    </row>
    <row r="3" s="71" customFormat="1" ht="13" spans="1:6">
      <c r="A3" s="75" t="s">
        <v>768</v>
      </c>
      <c r="B3" s="76" t="s">
        <v>1147</v>
      </c>
      <c r="C3" s="76" t="s">
        <v>1152</v>
      </c>
      <c r="D3" s="64" t="s">
        <v>1203</v>
      </c>
      <c r="E3" s="76" t="s">
        <v>1150</v>
      </c>
      <c r="F3" s="76" t="s">
        <v>1150</v>
      </c>
    </row>
    <row r="4" s="53" customFormat="1" ht="12.5" spans="1:6">
      <c r="A4" s="75" t="s">
        <v>340</v>
      </c>
      <c r="B4" s="76" t="s">
        <v>1147</v>
      </c>
      <c r="C4" s="64" t="s">
        <v>1204</v>
      </c>
      <c r="D4" s="64" t="s">
        <v>1205</v>
      </c>
      <c r="E4" s="65" t="s">
        <v>1155</v>
      </c>
      <c r="F4" s="65" t="s">
        <v>1155</v>
      </c>
    </row>
    <row r="5" s="71" customFormat="1" ht="13" spans="1:6">
      <c r="A5" s="75" t="s">
        <v>718</v>
      </c>
      <c r="B5" s="76" t="s">
        <v>1158</v>
      </c>
      <c r="C5" s="65" t="s">
        <v>1152</v>
      </c>
      <c r="D5" s="77" t="s">
        <v>1206</v>
      </c>
      <c r="E5" s="76" t="s">
        <v>1150</v>
      </c>
      <c r="F5" s="76" t="s">
        <v>1150</v>
      </c>
    </row>
    <row r="6" s="71" customFormat="1" ht="13" spans="1:6">
      <c r="A6" s="75" t="s">
        <v>722</v>
      </c>
      <c r="B6" s="76" t="s">
        <v>1158</v>
      </c>
      <c r="C6" s="65" t="s">
        <v>1152</v>
      </c>
      <c r="D6" s="77" t="s">
        <v>1207</v>
      </c>
      <c r="E6" s="76" t="s">
        <v>1150</v>
      </c>
      <c r="F6" s="76" t="s">
        <v>1150</v>
      </c>
    </row>
    <row r="7" s="71" customFormat="1" ht="13" spans="1:6">
      <c r="A7" s="75" t="s">
        <v>775</v>
      </c>
      <c r="B7" s="76" t="s">
        <v>1158</v>
      </c>
      <c r="C7" s="65" t="s">
        <v>1152</v>
      </c>
      <c r="D7" s="77" t="s">
        <v>1208</v>
      </c>
      <c r="E7" s="76" t="s">
        <v>1150</v>
      </c>
      <c r="F7" s="76" t="s">
        <v>1150</v>
      </c>
    </row>
    <row r="8" s="71" customFormat="1" ht="13" spans="1:6">
      <c r="A8" s="75" t="s">
        <v>127</v>
      </c>
      <c r="B8" s="76" t="s">
        <v>1209</v>
      </c>
      <c r="C8" s="76" t="s">
        <v>1152</v>
      </c>
      <c r="D8" s="64" t="s">
        <v>1210</v>
      </c>
      <c r="E8" s="76" t="s">
        <v>1155</v>
      </c>
      <c r="F8" s="76" t="s">
        <v>1155</v>
      </c>
    </row>
    <row r="9" s="71" customFormat="1" ht="13" spans="1:6">
      <c r="A9" s="75" t="s">
        <v>197</v>
      </c>
      <c r="B9" s="76" t="s">
        <v>1209</v>
      </c>
      <c r="C9" s="76" t="s">
        <v>1152</v>
      </c>
      <c r="D9" s="64" t="s">
        <v>1210</v>
      </c>
      <c r="E9" s="76" t="s">
        <v>1155</v>
      </c>
      <c r="F9" s="76" t="s">
        <v>1155</v>
      </c>
    </row>
    <row r="10" s="71" customFormat="1" ht="13" spans="1:6">
      <c r="A10" s="75" t="s">
        <v>771</v>
      </c>
      <c r="B10" s="76" t="s">
        <v>1209</v>
      </c>
      <c r="C10" s="76" t="s">
        <v>1152</v>
      </c>
      <c r="D10" s="64" t="s">
        <v>1211</v>
      </c>
      <c r="E10" s="76" t="s">
        <v>1155</v>
      </c>
      <c r="F10" s="76" t="s">
        <v>1155</v>
      </c>
    </row>
    <row r="11" s="71" customFormat="1" ht="13" spans="1:6">
      <c r="A11" s="75" t="s">
        <v>836</v>
      </c>
      <c r="B11" s="76" t="s">
        <v>1209</v>
      </c>
      <c r="C11" s="76" t="s">
        <v>1152</v>
      </c>
      <c r="D11" s="64" t="s">
        <v>1212</v>
      </c>
      <c r="E11" s="76" t="s">
        <v>1150</v>
      </c>
      <c r="F11" s="76" t="s">
        <v>1150</v>
      </c>
    </row>
    <row r="12" s="71" customFormat="1" ht="12.5" spans="1:6">
      <c r="A12" s="75" t="s">
        <v>858</v>
      </c>
      <c r="B12" s="76" t="s">
        <v>1209</v>
      </c>
      <c r="C12" s="76" t="s">
        <v>1152</v>
      </c>
      <c r="D12" s="77" t="s">
        <v>1213</v>
      </c>
      <c r="E12" s="76" t="s">
        <v>1155</v>
      </c>
      <c r="F12" s="76" t="s">
        <v>1152</v>
      </c>
    </row>
    <row r="13" s="71" customFormat="1" ht="12.5" spans="1:6">
      <c r="A13" s="78" t="s">
        <v>615</v>
      </c>
      <c r="B13" s="76" t="s">
        <v>1209</v>
      </c>
      <c r="C13" s="65" t="s">
        <v>1152</v>
      </c>
      <c r="D13" s="48" t="s">
        <v>1214</v>
      </c>
      <c r="E13" s="76" t="s">
        <v>1150</v>
      </c>
      <c r="F13" s="76" t="s">
        <v>1150</v>
      </c>
    </row>
    <row r="14" s="71" customFormat="1" ht="12.5" spans="1:6">
      <c r="A14" s="78" t="s">
        <v>621</v>
      </c>
      <c r="B14" s="76" t="s">
        <v>1209</v>
      </c>
      <c r="C14" s="65" t="s">
        <v>1152</v>
      </c>
      <c r="D14" s="48" t="s">
        <v>1214</v>
      </c>
      <c r="E14" s="76" t="s">
        <v>1150</v>
      </c>
      <c r="F14" s="76" t="s">
        <v>1150</v>
      </c>
    </row>
    <row r="15" s="71" customFormat="1" ht="12.5" spans="1:6">
      <c r="A15" s="75" t="s">
        <v>251</v>
      </c>
      <c r="B15" s="76" t="s">
        <v>1215</v>
      </c>
      <c r="C15" s="64" t="s">
        <v>1216</v>
      </c>
      <c r="D15" s="65"/>
      <c r="E15" s="76"/>
      <c r="F15" s="76"/>
    </row>
    <row r="16" s="71" customFormat="1" ht="13" spans="1:6">
      <c r="A16" s="75" t="s">
        <v>574</v>
      </c>
      <c r="B16" s="76" t="s">
        <v>1217</v>
      </c>
      <c r="C16" s="76" t="s">
        <v>1152</v>
      </c>
      <c r="D16" s="64" t="s">
        <v>1218</v>
      </c>
      <c r="E16" s="76" t="s">
        <v>1150</v>
      </c>
      <c r="F16" s="76" t="s">
        <v>1150</v>
      </c>
    </row>
    <row r="17" s="71" customFormat="1" ht="13" spans="1:6">
      <c r="A17" s="75" t="s">
        <v>921</v>
      </c>
      <c r="B17" s="76" t="s">
        <v>1217</v>
      </c>
      <c r="C17" s="76" t="s">
        <v>1152</v>
      </c>
      <c r="D17" s="64" t="s">
        <v>1219</v>
      </c>
      <c r="E17" s="76" t="s">
        <v>1150</v>
      </c>
      <c r="F17" s="76" t="s">
        <v>1152</v>
      </c>
    </row>
    <row r="18" s="53" customFormat="1" ht="12.5" spans="1:6">
      <c r="A18" s="75" t="s">
        <v>340</v>
      </c>
      <c r="B18" s="76" t="s">
        <v>1217</v>
      </c>
      <c r="C18" s="64" t="s">
        <v>1220</v>
      </c>
      <c r="D18" s="64" t="s">
        <v>1221</v>
      </c>
      <c r="E18" s="65" t="s">
        <v>1155</v>
      </c>
      <c r="F18" s="65" t="s">
        <v>1155</v>
      </c>
    </row>
    <row r="19" s="71" customFormat="1" ht="12.5" spans="1:6">
      <c r="A19" s="75" t="s">
        <v>311</v>
      </c>
      <c r="B19" s="76" t="s">
        <v>1222</v>
      </c>
      <c r="C19" s="64" t="s">
        <v>1223</v>
      </c>
      <c r="D19" s="64" t="s">
        <v>1224</v>
      </c>
      <c r="E19" s="76" t="s">
        <v>1155</v>
      </c>
      <c r="F19" s="76" t="s">
        <v>1155</v>
      </c>
    </row>
    <row r="20" spans="1:6">
      <c r="A20" s="79" t="s">
        <v>1138</v>
      </c>
      <c r="B20" s="79"/>
      <c r="C20" s="79"/>
      <c r="D20" s="79"/>
      <c r="E20" s="79"/>
      <c r="F20" s="79"/>
    </row>
  </sheetData>
  <mergeCells count="1">
    <mergeCell ref="A20:F20"/>
  </mergeCells>
  <conditionalFormatting sqref="A13:A14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4"/>
  <sheetViews>
    <sheetView zoomScale="90" zoomScaleNormal="90" topLeftCell="A32" workbookViewId="0">
      <selection activeCell="N41" sqref="N41"/>
    </sheetView>
  </sheetViews>
  <sheetFormatPr defaultColWidth="8.66363636363636" defaultRowHeight="12.5"/>
  <cols>
    <col min="1" max="1" width="15.1090909090909" style="51" customWidth="1"/>
    <col min="2" max="2" width="22.3363636363636" style="51" customWidth="1"/>
    <col min="3" max="3" width="11.8909090909091" style="51" customWidth="1"/>
    <col min="4" max="4" width="11.1090909090909" style="51" customWidth="1"/>
    <col min="5" max="5" width="20.1090909090909" style="51" customWidth="1"/>
    <col min="6" max="6" width="12.8909090909091" style="54" customWidth="1"/>
    <col min="7" max="7" width="17.1090909090909" style="55" customWidth="1"/>
    <col min="8" max="8" width="14.7818181818182" style="54" customWidth="1"/>
    <col min="9" max="9" width="17.6636363636364" style="56" customWidth="1"/>
    <col min="10" max="16384" width="8.66363636363636" style="51"/>
  </cols>
  <sheetData>
    <row r="1" s="51" customFormat="1" ht="27" customHeight="1" spans="1:9">
      <c r="A1" s="57" t="s">
        <v>1225</v>
      </c>
      <c r="F1" s="54"/>
      <c r="G1" s="55"/>
      <c r="H1" s="54"/>
      <c r="I1" s="56"/>
    </row>
    <row r="2" s="52" customFormat="1" ht="25.95" customHeight="1" spans="1:9">
      <c r="A2" s="58" t="s">
        <v>19</v>
      </c>
      <c r="B2" s="59" t="s">
        <v>1</v>
      </c>
      <c r="C2" s="59" t="s">
        <v>1226</v>
      </c>
      <c r="D2" s="59" t="s">
        <v>1227</v>
      </c>
      <c r="E2" s="58" t="s">
        <v>54</v>
      </c>
      <c r="F2" s="58"/>
      <c r="G2" s="58" t="s">
        <v>55</v>
      </c>
      <c r="H2" s="58"/>
      <c r="I2" s="59" t="s">
        <v>1228</v>
      </c>
    </row>
    <row r="3" s="52" customFormat="1" ht="39" spans="1:9">
      <c r="A3" s="58"/>
      <c r="B3" s="60"/>
      <c r="C3" s="60"/>
      <c r="D3" s="60"/>
      <c r="E3" s="58" t="s">
        <v>1229</v>
      </c>
      <c r="F3" s="61" t="s">
        <v>1230</v>
      </c>
      <c r="G3" s="58" t="s">
        <v>1229</v>
      </c>
      <c r="H3" s="61" t="s">
        <v>1230</v>
      </c>
      <c r="I3" s="60"/>
    </row>
    <row r="4" s="30" customFormat="1" ht="13" spans="1:9">
      <c r="A4" s="62" t="s">
        <v>718</v>
      </c>
      <c r="B4" s="63" t="s">
        <v>1231</v>
      </c>
      <c r="C4" s="64" t="s">
        <v>1232</v>
      </c>
      <c r="D4" s="65" t="s">
        <v>1233</v>
      </c>
      <c r="E4" s="66" t="s">
        <v>1234</v>
      </c>
      <c r="F4" s="67">
        <v>0.931297709923664</v>
      </c>
      <c r="G4" s="62" t="s">
        <v>1235</v>
      </c>
      <c r="H4" s="67">
        <v>0.868421052631579</v>
      </c>
      <c r="I4" s="68" t="s">
        <v>1236</v>
      </c>
    </row>
    <row r="5" s="30" customFormat="1" ht="13" spans="1:9">
      <c r="A5" s="62" t="s">
        <v>724</v>
      </c>
      <c r="B5" s="63" t="s">
        <v>1237</v>
      </c>
      <c r="C5" s="48" t="s">
        <v>1238</v>
      </c>
      <c r="D5" s="68" t="s">
        <v>1239</v>
      </c>
      <c r="E5" s="66" t="s">
        <v>1240</v>
      </c>
      <c r="F5" s="67">
        <v>0.74375</v>
      </c>
      <c r="G5" s="62" t="s">
        <v>1241</v>
      </c>
      <c r="H5" s="67">
        <v>0.263414634146341</v>
      </c>
      <c r="I5" s="68" t="s">
        <v>1242</v>
      </c>
    </row>
    <row r="6" s="30" customFormat="1" ht="13" spans="1:9">
      <c r="A6" s="62" t="s">
        <v>610</v>
      </c>
      <c r="B6" s="63" t="s">
        <v>1243</v>
      </c>
      <c r="C6" s="64" t="s">
        <v>1244</v>
      </c>
      <c r="D6" s="65" t="s">
        <v>1245</v>
      </c>
      <c r="E6" s="66" t="s">
        <v>1246</v>
      </c>
      <c r="F6" s="67">
        <v>0.616666666666667</v>
      </c>
      <c r="G6" s="62" t="s">
        <v>1247</v>
      </c>
      <c r="H6" s="67">
        <v>0.429570195195195</v>
      </c>
      <c r="I6" s="68" t="s">
        <v>1242</v>
      </c>
    </row>
    <row r="7" s="30" customFormat="1" ht="13" spans="1:9">
      <c r="A7" s="62" t="s">
        <v>612</v>
      </c>
      <c r="B7" s="63" t="s">
        <v>1243</v>
      </c>
      <c r="C7" s="64" t="s">
        <v>1244</v>
      </c>
      <c r="D7" s="65" t="s">
        <v>1248</v>
      </c>
      <c r="E7" s="66" t="s">
        <v>1249</v>
      </c>
      <c r="F7" s="67">
        <v>0.675824175824176</v>
      </c>
      <c r="G7" s="62" t="s">
        <v>1250</v>
      </c>
      <c r="H7" s="67">
        <v>0.602559444511727</v>
      </c>
      <c r="I7" s="68" t="s">
        <v>1242</v>
      </c>
    </row>
    <row r="8" s="30" customFormat="1" ht="13" spans="1:9">
      <c r="A8" s="62" t="s">
        <v>612</v>
      </c>
      <c r="B8" s="63" t="s">
        <v>1243</v>
      </c>
      <c r="C8" s="64" t="s">
        <v>1244</v>
      </c>
      <c r="D8" s="65" t="s">
        <v>1251</v>
      </c>
      <c r="E8" s="66" t="s">
        <v>1252</v>
      </c>
      <c r="F8" s="67">
        <v>0.674157303370786</v>
      </c>
      <c r="G8" s="62" t="s">
        <v>1253</v>
      </c>
      <c r="H8" s="67">
        <v>0.327968874347865</v>
      </c>
      <c r="I8" s="68" t="s">
        <v>1242</v>
      </c>
    </row>
    <row r="9" s="30" customFormat="1" ht="13" spans="1:9">
      <c r="A9" s="62" t="s">
        <v>1137</v>
      </c>
      <c r="B9" s="63" t="s">
        <v>1243</v>
      </c>
      <c r="C9" s="64" t="s">
        <v>1244</v>
      </c>
      <c r="D9" s="65" t="s">
        <v>1245</v>
      </c>
      <c r="E9" s="66" t="s">
        <v>1254</v>
      </c>
      <c r="F9" s="67">
        <v>0.573529411764706</v>
      </c>
      <c r="G9" s="62" t="s">
        <v>1255</v>
      </c>
      <c r="H9" s="67">
        <v>0.412294843671538</v>
      </c>
      <c r="I9" s="68" t="s">
        <v>1242</v>
      </c>
    </row>
    <row r="10" s="30" customFormat="1" ht="13" spans="1:9">
      <c r="A10" s="62" t="s">
        <v>682</v>
      </c>
      <c r="B10" s="63" t="s">
        <v>1243</v>
      </c>
      <c r="C10" s="64" t="s">
        <v>1244</v>
      </c>
      <c r="D10" s="65" t="s">
        <v>1251</v>
      </c>
      <c r="E10" s="66" t="s">
        <v>1256</v>
      </c>
      <c r="F10" s="67">
        <v>0.514285714285714</v>
      </c>
      <c r="G10" s="62" t="s">
        <v>1257</v>
      </c>
      <c r="H10" s="67">
        <v>0.453771597134429</v>
      </c>
      <c r="I10" s="68" t="s">
        <v>1242</v>
      </c>
    </row>
    <row r="11" s="30" customFormat="1" ht="13" spans="1:9">
      <c r="A11" s="62" t="s">
        <v>699</v>
      </c>
      <c r="B11" s="63" t="s">
        <v>1243</v>
      </c>
      <c r="C11" s="64" t="s">
        <v>1244</v>
      </c>
      <c r="D11" s="65" t="s">
        <v>1248</v>
      </c>
      <c r="E11" s="66" t="s">
        <v>1258</v>
      </c>
      <c r="F11" s="67">
        <v>0.619607843137255</v>
      </c>
      <c r="G11" s="62" t="s">
        <v>1259</v>
      </c>
      <c r="H11" s="67">
        <v>0.223193741371376</v>
      </c>
      <c r="I11" s="68" t="s">
        <v>1242</v>
      </c>
    </row>
    <row r="12" s="30" customFormat="1" ht="13" spans="1:9">
      <c r="A12" s="62" t="s">
        <v>699</v>
      </c>
      <c r="B12" s="63" t="s">
        <v>1243</v>
      </c>
      <c r="C12" s="64" t="s">
        <v>1244</v>
      </c>
      <c r="D12" s="65" t="s">
        <v>1245</v>
      </c>
      <c r="E12" s="66" t="s">
        <v>1260</v>
      </c>
      <c r="F12" s="67">
        <v>0.592885375494071</v>
      </c>
      <c r="G12" s="62" t="s">
        <v>1261</v>
      </c>
      <c r="H12" s="67">
        <v>0.75077360541942</v>
      </c>
      <c r="I12" s="68" t="s">
        <v>1242</v>
      </c>
    </row>
    <row r="13" s="30" customFormat="1" ht="13" spans="1:9">
      <c r="A13" s="62" t="s">
        <v>637</v>
      </c>
      <c r="B13" s="63" t="s">
        <v>1243</v>
      </c>
      <c r="C13" s="64" t="s">
        <v>1244</v>
      </c>
      <c r="D13" s="65" t="s">
        <v>1262</v>
      </c>
      <c r="E13" s="66" t="s">
        <v>1263</v>
      </c>
      <c r="F13" s="67">
        <v>0.579710144927536</v>
      </c>
      <c r="G13" s="62" t="s">
        <v>1264</v>
      </c>
      <c r="H13" s="67">
        <v>0.37917173354952</v>
      </c>
      <c r="I13" s="68" t="s">
        <v>1242</v>
      </c>
    </row>
    <row r="14" s="30" customFormat="1" ht="13" spans="1:9">
      <c r="A14" s="62" t="s">
        <v>640</v>
      </c>
      <c r="B14" s="63" t="s">
        <v>1243</v>
      </c>
      <c r="C14" s="64" t="s">
        <v>1244</v>
      </c>
      <c r="D14" s="65" t="s">
        <v>1245</v>
      </c>
      <c r="E14" s="66" t="s">
        <v>1265</v>
      </c>
      <c r="F14" s="67">
        <v>0.783410138248848</v>
      </c>
      <c r="G14" s="62" t="s">
        <v>1266</v>
      </c>
      <c r="H14" s="67">
        <v>0.220016876398723</v>
      </c>
      <c r="I14" s="68" t="s">
        <v>1242</v>
      </c>
    </row>
    <row r="15" s="30" customFormat="1" ht="13" spans="1:9">
      <c r="A15" s="62" t="s">
        <v>640</v>
      </c>
      <c r="B15" s="63" t="s">
        <v>1243</v>
      </c>
      <c r="C15" s="64" t="s">
        <v>1244</v>
      </c>
      <c r="D15" s="65" t="s">
        <v>1262</v>
      </c>
      <c r="E15" s="66" t="s">
        <v>1267</v>
      </c>
      <c r="F15" s="67">
        <v>0.712328767123288</v>
      </c>
      <c r="G15" s="62" t="s">
        <v>1268</v>
      </c>
      <c r="H15" s="67">
        <v>0.27830171369858</v>
      </c>
      <c r="I15" s="68" t="s">
        <v>1242</v>
      </c>
    </row>
    <row r="16" s="30" customFormat="1" ht="13" spans="1:9">
      <c r="A16" s="62" t="s">
        <v>563</v>
      </c>
      <c r="B16" s="63" t="s">
        <v>1243</v>
      </c>
      <c r="C16" s="64" t="s">
        <v>1244</v>
      </c>
      <c r="D16" s="65" t="s">
        <v>1245</v>
      </c>
      <c r="E16" s="66" t="s">
        <v>1269</v>
      </c>
      <c r="F16" s="67">
        <v>0.745562130177515</v>
      </c>
      <c r="G16" s="62" t="s">
        <v>1270</v>
      </c>
      <c r="H16" s="67">
        <v>0.688714706761779</v>
      </c>
      <c r="I16" s="68" t="s">
        <v>1242</v>
      </c>
    </row>
    <row r="17" s="30" customFormat="1" ht="13" spans="1:9">
      <c r="A17" s="62" t="s">
        <v>563</v>
      </c>
      <c r="B17" s="63" t="s">
        <v>1243</v>
      </c>
      <c r="C17" s="64" t="s">
        <v>1271</v>
      </c>
      <c r="D17" s="65" t="s">
        <v>1272</v>
      </c>
      <c r="E17" s="66" t="s">
        <v>1273</v>
      </c>
      <c r="F17" s="67">
        <v>0.75531914893617</v>
      </c>
      <c r="G17" s="62" t="s">
        <v>1274</v>
      </c>
      <c r="H17" s="67">
        <v>0.237068965517241</v>
      </c>
      <c r="I17" s="68" t="s">
        <v>1242</v>
      </c>
    </row>
    <row r="18" s="30" customFormat="1" ht="13" spans="1:9">
      <c r="A18" s="62" t="s">
        <v>666</v>
      </c>
      <c r="B18" s="63" t="s">
        <v>1243</v>
      </c>
      <c r="C18" s="64" t="s">
        <v>1244</v>
      </c>
      <c r="D18" s="65" t="s">
        <v>1248</v>
      </c>
      <c r="E18" s="66" t="s">
        <v>1275</v>
      </c>
      <c r="F18" s="67">
        <v>0.806034482758621</v>
      </c>
      <c r="G18" s="62" t="s">
        <v>1276</v>
      </c>
      <c r="H18" s="67">
        <v>0.13632380554976</v>
      </c>
      <c r="I18" s="68" t="s">
        <v>1242</v>
      </c>
    </row>
    <row r="19" s="30" customFormat="1" ht="13" spans="1:9">
      <c r="A19" s="62" t="s">
        <v>666</v>
      </c>
      <c r="B19" s="63" t="s">
        <v>1243</v>
      </c>
      <c r="C19" s="64" t="s">
        <v>1244</v>
      </c>
      <c r="D19" s="65" t="s">
        <v>1262</v>
      </c>
      <c r="E19" s="66" t="s">
        <v>1277</v>
      </c>
      <c r="F19" s="67">
        <v>0.75</v>
      </c>
      <c r="G19" s="62" t="s">
        <v>1278</v>
      </c>
      <c r="H19" s="67">
        <v>0.7855891188251</v>
      </c>
      <c r="I19" s="68" t="s">
        <v>1242</v>
      </c>
    </row>
    <row r="20" s="30" customFormat="1" ht="13" spans="1:9">
      <c r="A20" s="62" t="s">
        <v>705</v>
      </c>
      <c r="B20" s="63" t="s">
        <v>1279</v>
      </c>
      <c r="C20" s="64" t="s">
        <v>1280</v>
      </c>
      <c r="D20" s="65" t="s">
        <v>1281</v>
      </c>
      <c r="E20" s="66" t="s">
        <v>1282</v>
      </c>
      <c r="F20" s="67">
        <v>0.658767772511848</v>
      </c>
      <c r="G20" s="62" t="s">
        <v>1283</v>
      </c>
      <c r="H20" s="67">
        <v>0.43728813559322</v>
      </c>
      <c r="I20" s="68" t="s">
        <v>1242</v>
      </c>
    </row>
    <row r="21" s="30" customFormat="1" ht="13" spans="1:9">
      <c r="A21" s="62" t="s">
        <v>705</v>
      </c>
      <c r="B21" s="63" t="s">
        <v>1279</v>
      </c>
      <c r="C21" s="64" t="s">
        <v>1284</v>
      </c>
      <c r="D21" s="65" t="s">
        <v>1285</v>
      </c>
      <c r="E21" s="66" t="s">
        <v>1286</v>
      </c>
      <c r="F21" s="67">
        <v>0.519480519480519</v>
      </c>
      <c r="G21" s="62" t="s">
        <v>1287</v>
      </c>
      <c r="H21" s="67">
        <v>0.64</v>
      </c>
      <c r="I21" s="68" t="s">
        <v>1242</v>
      </c>
    </row>
    <row r="22" s="30" customFormat="1" ht="13" spans="1:9">
      <c r="A22" s="62" t="s">
        <v>753</v>
      </c>
      <c r="B22" s="63" t="s">
        <v>1243</v>
      </c>
      <c r="C22" s="64" t="s">
        <v>1244</v>
      </c>
      <c r="D22" s="65" t="s">
        <v>1245</v>
      </c>
      <c r="E22" s="66" t="s">
        <v>1288</v>
      </c>
      <c r="F22" s="67">
        <v>0.632075471698113</v>
      </c>
      <c r="G22" s="62" t="s">
        <v>1289</v>
      </c>
      <c r="H22" s="67">
        <v>0.309704479793936</v>
      </c>
      <c r="I22" s="68" t="s">
        <v>1242</v>
      </c>
    </row>
    <row r="23" s="30" customFormat="1" ht="13" spans="1:9">
      <c r="A23" s="62" t="s">
        <v>181</v>
      </c>
      <c r="B23" s="63" t="s">
        <v>1243</v>
      </c>
      <c r="C23" s="64" t="s">
        <v>1244</v>
      </c>
      <c r="D23" s="65" t="s">
        <v>1245</v>
      </c>
      <c r="E23" s="66" t="s">
        <v>1290</v>
      </c>
      <c r="F23" s="67">
        <v>0.531746031746032</v>
      </c>
      <c r="G23" s="62" t="s">
        <v>1291</v>
      </c>
      <c r="H23" s="67">
        <v>0.437615068687155</v>
      </c>
      <c r="I23" s="68" t="s">
        <v>1242</v>
      </c>
    </row>
    <row r="24" s="30" customFormat="1" ht="13" spans="1:9">
      <c r="A24" s="62" t="s">
        <v>825</v>
      </c>
      <c r="B24" s="63" t="s">
        <v>1243</v>
      </c>
      <c r="C24" s="64" t="s">
        <v>1244</v>
      </c>
      <c r="D24" s="65" t="s">
        <v>1248</v>
      </c>
      <c r="E24" s="66" t="s">
        <v>1292</v>
      </c>
      <c r="F24" s="67">
        <v>0.76219512195122</v>
      </c>
      <c r="G24" s="62" t="s">
        <v>1293</v>
      </c>
      <c r="H24" s="67">
        <v>0.164673448784655</v>
      </c>
      <c r="I24" s="68" t="s">
        <v>1242</v>
      </c>
    </row>
    <row r="25" s="30" customFormat="1" ht="13" spans="1:9">
      <c r="A25" s="62" t="s">
        <v>825</v>
      </c>
      <c r="B25" s="63" t="s">
        <v>1243</v>
      </c>
      <c r="C25" s="64" t="s">
        <v>1244</v>
      </c>
      <c r="D25" s="65" t="s">
        <v>1245</v>
      </c>
      <c r="E25" s="66" t="s">
        <v>1294</v>
      </c>
      <c r="F25" s="67">
        <v>0.719745222929936</v>
      </c>
      <c r="G25" s="62" t="s">
        <v>1295</v>
      </c>
      <c r="H25" s="67">
        <v>0.65605458918284</v>
      </c>
      <c r="I25" s="68" t="s">
        <v>1242</v>
      </c>
    </row>
    <row r="26" s="30" customFormat="1" ht="13" spans="1:9">
      <c r="A26" s="62" t="s">
        <v>825</v>
      </c>
      <c r="B26" s="63" t="s">
        <v>1243</v>
      </c>
      <c r="C26" s="64" t="s">
        <v>1244</v>
      </c>
      <c r="D26" s="65" t="s">
        <v>1296</v>
      </c>
      <c r="E26" s="66" t="s">
        <v>1297</v>
      </c>
      <c r="F26" s="67">
        <v>0.0547945205479452</v>
      </c>
      <c r="G26" s="62" t="s">
        <v>1298</v>
      </c>
      <c r="H26" s="67">
        <v>0.155278991181076</v>
      </c>
      <c r="I26" s="68" t="s">
        <v>1242</v>
      </c>
    </row>
    <row r="27" s="30" customFormat="1" ht="13" spans="1:9">
      <c r="A27" s="62" t="s">
        <v>829</v>
      </c>
      <c r="B27" s="63" t="s">
        <v>1243</v>
      </c>
      <c r="C27" s="64" t="s">
        <v>1244</v>
      </c>
      <c r="D27" s="65" t="s">
        <v>1245</v>
      </c>
      <c r="E27" s="66" t="s">
        <v>1299</v>
      </c>
      <c r="F27" s="67">
        <v>0.0465116279069767</v>
      </c>
      <c r="G27" s="62" t="s">
        <v>1300</v>
      </c>
      <c r="H27" s="67">
        <v>0.186503238387074</v>
      </c>
      <c r="I27" s="68" t="s">
        <v>1242</v>
      </c>
    </row>
    <row r="28" s="30" customFormat="1" ht="13" spans="1:9">
      <c r="A28" s="62" t="s">
        <v>829</v>
      </c>
      <c r="B28" s="63" t="s">
        <v>1243</v>
      </c>
      <c r="C28" s="64" t="s">
        <v>1244</v>
      </c>
      <c r="D28" s="65" t="s">
        <v>1301</v>
      </c>
      <c r="E28" s="66" t="s">
        <v>1302</v>
      </c>
      <c r="F28" s="67">
        <v>0.705202312138728</v>
      </c>
      <c r="G28" s="62" t="s">
        <v>1303</v>
      </c>
      <c r="H28" s="67">
        <v>0.66030273508499</v>
      </c>
      <c r="I28" s="68" t="s">
        <v>1242</v>
      </c>
    </row>
    <row r="29" s="30" customFormat="1" ht="13" spans="1:9">
      <c r="A29" s="62" t="s">
        <v>893</v>
      </c>
      <c r="B29" s="63" t="s">
        <v>1243</v>
      </c>
      <c r="C29" s="64" t="s">
        <v>1244</v>
      </c>
      <c r="D29" s="65" t="s">
        <v>1248</v>
      </c>
      <c r="E29" s="66" t="s">
        <v>1304</v>
      </c>
      <c r="F29" s="67">
        <v>0.635897435897436</v>
      </c>
      <c r="G29" s="62" t="s">
        <v>1305</v>
      </c>
      <c r="H29" s="67">
        <v>0.284795378416428</v>
      </c>
      <c r="I29" s="68" t="s">
        <v>1242</v>
      </c>
    </row>
    <row r="30" s="30" customFormat="1" ht="13" spans="1:9">
      <c r="A30" s="62" t="s">
        <v>893</v>
      </c>
      <c r="B30" s="63" t="s">
        <v>1243</v>
      </c>
      <c r="C30" s="64" t="s">
        <v>1244</v>
      </c>
      <c r="D30" s="65" t="s">
        <v>1245</v>
      </c>
      <c r="E30" s="66" t="s">
        <v>1306</v>
      </c>
      <c r="F30" s="67">
        <v>0.673575129533679</v>
      </c>
      <c r="G30" s="62" t="s">
        <v>1307</v>
      </c>
      <c r="H30" s="67">
        <v>0.691358923932309</v>
      </c>
      <c r="I30" s="68" t="s">
        <v>1242</v>
      </c>
    </row>
    <row r="31" s="30" customFormat="1" ht="13" spans="1:9">
      <c r="A31" s="62" t="s">
        <v>972</v>
      </c>
      <c r="B31" s="63" t="s">
        <v>1308</v>
      </c>
      <c r="C31" s="64" t="s">
        <v>1309</v>
      </c>
      <c r="D31" s="65" t="s">
        <v>1310</v>
      </c>
      <c r="E31" s="66" t="s">
        <v>1311</v>
      </c>
      <c r="F31" s="67">
        <v>0.559322033898305</v>
      </c>
      <c r="G31" s="62" t="s">
        <v>1312</v>
      </c>
      <c r="H31" s="67">
        <v>0.579119978136103</v>
      </c>
      <c r="I31" s="68" t="s">
        <v>1242</v>
      </c>
    </row>
    <row r="32" s="30" customFormat="1" ht="13" spans="1:9">
      <c r="A32" s="62" t="s">
        <v>1006</v>
      </c>
      <c r="B32" s="63" t="s">
        <v>1243</v>
      </c>
      <c r="C32" s="64" t="s">
        <v>1244</v>
      </c>
      <c r="D32" s="65" t="s">
        <v>1251</v>
      </c>
      <c r="E32" s="66" t="s">
        <v>1313</v>
      </c>
      <c r="F32" s="67">
        <v>0.520547945205479</v>
      </c>
      <c r="G32" s="62" t="s">
        <v>1314</v>
      </c>
      <c r="H32" s="67">
        <v>0.363890754421312</v>
      </c>
      <c r="I32" s="68" t="s">
        <v>1242</v>
      </c>
    </row>
    <row r="33" s="30" customFormat="1" ht="13" spans="1:9">
      <c r="A33" s="62">
        <v>893</v>
      </c>
      <c r="B33" s="63" t="s">
        <v>1243</v>
      </c>
      <c r="C33" s="64" t="s">
        <v>1244</v>
      </c>
      <c r="D33" s="65" t="s">
        <v>1248</v>
      </c>
      <c r="E33" s="66" t="s">
        <v>1315</v>
      </c>
      <c r="F33" s="67">
        <v>0.984536082474227</v>
      </c>
      <c r="G33" s="62" t="s">
        <v>1316</v>
      </c>
      <c r="H33" s="67">
        <v>0.882046497161962</v>
      </c>
      <c r="I33" s="68" t="s">
        <v>1242</v>
      </c>
    </row>
    <row r="34" s="30" customFormat="1" ht="13" spans="1:9">
      <c r="A34" s="62">
        <v>893</v>
      </c>
      <c r="B34" s="63" t="s">
        <v>1243</v>
      </c>
      <c r="C34" s="64" t="s">
        <v>1244</v>
      </c>
      <c r="D34" s="65" t="s">
        <v>1245</v>
      </c>
      <c r="E34" s="66" t="s">
        <v>1317</v>
      </c>
      <c r="F34" s="67">
        <v>0.0945945945945946</v>
      </c>
      <c r="G34" s="62" t="s">
        <v>1318</v>
      </c>
      <c r="H34" s="67">
        <v>0.110485655499049</v>
      </c>
      <c r="I34" s="68" t="s">
        <v>1242</v>
      </c>
    </row>
    <row r="35" s="30" customFormat="1" ht="13" spans="1:9">
      <c r="A35" s="62" t="s">
        <v>132</v>
      </c>
      <c r="B35" s="63" t="s">
        <v>1231</v>
      </c>
      <c r="C35" s="64" t="s">
        <v>1232</v>
      </c>
      <c r="D35" s="65" t="s">
        <v>1233</v>
      </c>
      <c r="E35" s="66" t="s">
        <v>1319</v>
      </c>
      <c r="F35" s="67">
        <v>0.887179487179487</v>
      </c>
      <c r="G35" s="62" t="s">
        <v>1320</v>
      </c>
      <c r="H35" s="67">
        <v>0.88560157790927</v>
      </c>
      <c r="I35" s="68" t="s">
        <v>1242</v>
      </c>
    </row>
    <row r="36" s="30" customFormat="1" ht="13" spans="1:9">
      <c r="A36" s="62" t="s">
        <v>149</v>
      </c>
      <c r="B36" s="63" t="s">
        <v>1243</v>
      </c>
      <c r="C36" s="64" t="s">
        <v>1244</v>
      </c>
      <c r="D36" s="65" t="s">
        <v>1248</v>
      </c>
      <c r="E36" s="66" t="s">
        <v>1321</v>
      </c>
      <c r="F36" s="67">
        <v>0.993103448275862</v>
      </c>
      <c r="G36" s="62" t="s">
        <v>1322</v>
      </c>
      <c r="H36" s="67">
        <v>0.864710365853659</v>
      </c>
      <c r="I36" s="68" t="s">
        <v>1242</v>
      </c>
    </row>
    <row r="37" s="30" customFormat="1" ht="13" spans="1:9">
      <c r="A37" s="62" t="s">
        <v>149</v>
      </c>
      <c r="B37" s="63" t="s">
        <v>1243</v>
      </c>
      <c r="C37" s="64" t="s">
        <v>1244</v>
      </c>
      <c r="D37" s="65" t="s">
        <v>1245</v>
      </c>
      <c r="E37" s="66" t="s">
        <v>1323</v>
      </c>
      <c r="F37" s="67">
        <v>0.11864406779661</v>
      </c>
      <c r="G37" s="62" t="s">
        <v>1324</v>
      </c>
      <c r="H37" s="67">
        <v>0.127357721367614</v>
      </c>
      <c r="I37" s="68" t="s">
        <v>1242</v>
      </c>
    </row>
    <row r="38" s="30" customFormat="1" ht="13" spans="1:9">
      <c r="A38" s="62">
        <v>826</v>
      </c>
      <c r="B38" s="63" t="s">
        <v>1231</v>
      </c>
      <c r="C38" s="64" t="s">
        <v>1232</v>
      </c>
      <c r="D38" s="65" t="s">
        <v>1233</v>
      </c>
      <c r="E38" s="66" t="s">
        <v>1325</v>
      </c>
      <c r="F38" s="67">
        <v>0.865979381443299</v>
      </c>
      <c r="G38" s="62" t="s">
        <v>1326</v>
      </c>
      <c r="H38" s="67">
        <v>0.811881188118812</v>
      </c>
      <c r="I38" s="68" t="s">
        <v>1242</v>
      </c>
    </row>
    <row r="39" s="30" customFormat="1" ht="13" spans="1:9">
      <c r="A39" s="62" t="s">
        <v>297</v>
      </c>
      <c r="B39" s="63" t="s">
        <v>1243</v>
      </c>
      <c r="C39" s="64" t="s">
        <v>1244</v>
      </c>
      <c r="D39" s="65" t="s">
        <v>1248</v>
      </c>
      <c r="E39" s="66" t="s">
        <v>1327</v>
      </c>
      <c r="F39" s="67">
        <v>0.101694915254237</v>
      </c>
      <c r="G39" s="62" t="s">
        <v>1328</v>
      </c>
      <c r="H39" s="67">
        <v>0.104948403347688</v>
      </c>
      <c r="I39" s="68" t="s">
        <v>1242</v>
      </c>
    </row>
    <row r="40" s="30" customFormat="1" ht="13" spans="1:9">
      <c r="A40" s="62" t="s">
        <v>297</v>
      </c>
      <c r="B40" s="63" t="s">
        <v>1237</v>
      </c>
      <c r="C40" s="64" t="s">
        <v>1238</v>
      </c>
      <c r="D40" s="65" t="s">
        <v>1329</v>
      </c>
      <c r="E40" s="66" t="s">
        <v>1330</v>
      </c>
      <c r="F40" s="67">
        <v>0.840490797546012</v>
      </c>
      <c r="G40" s="62" t="s">
        <v>1331</v>
      </c>
      <c r="H40" s="67">
        <v>0.158064516129032</v>
      </c>
      <c r="I40" s="68" t="s">
        <v>1242</v>
      </c>
    </row>
    <row r="41" s="30" customFormat="1" ht="13" spans="1:9">
      <c r="A41" s="62" t="s">
        <v>297</v>
      </c>
      <c r="B41" s="63" t="s">
        <v>1237</v>
      </c>
      <c r="C41" s="64" t="s">
        <v>1238</v>
      </c>
      <c r="D41" s="65" t="s">
        <v>1332</v>
      </c>
      <c r="E41" s="66" t="s">
        <v>1333</v>
      </c>
      <c r="F41" s="67">
        <v>0.75796178343949</v>
      </c>
      <c r="G41" s="62" t="s">
        <v>1334</v>
      </c>
      <c r="H41" s="67">
        <v>0.36624203821656</v>
      </c>
      <c r="I41" s="68" t="s">
        <v>1242</v>
      </c>
    </row>
    <row r="42" s="30" customFormat="1" ht="13" spans="1:9">
      <c r="A42" s="62" t="s">
        <v>227</v>
      </c>
      <c r="B42" s="63" t="s">
        <v>1243</v>
      </c>
      <c r="C42" s="64" t="s">
        <v>1244</v>
      </c>
      <c r="D42" s="65" t="s">
        <v>1248</v>
      </c>
      <c r="E42" s="66" t="s">
        <v>1335</v>
      </c>
      <c r="F42" s="67">
        <v>0.55188679245283</v>
      </c>
      <c r="G42" s="62" t="s">
        <v>1336</v>
      </c>
      <c r="H42" s="67">
        <v>0.336398505937725</v>
      </c>
      <c r="I42" s="68" t="s">
        <v>1242</v>
      </c>
    </row>
    <row r="43" s="30" customFormat="1" ht="13" spans="1:9">
      <c r="A43" s="62" t="s">
        <v>227</v>
      </c>
      <c r="B43" s="63" t="s">
        <v>1243</v>
      </c>
      <c r="C43" s="64" t="s">
        <v>1244</v>
      </c>
      <c r="D43" s="65" t="s">
        <v>1245</v>
      </c>
      <c r="E43" s="66" t="s">
        <v>1337</v>
      </c>
      <c r="F43" s="67">
        <v>0.640625</v>
      </c>
      <c r="G43" s="62" t="s">
        <v>1338</v>
      </c>
      <c r="H43" s="67">
        <v>0.543758515878839</v>
      </c>
      <c r="I43" s="68" t="s">
        <v>1242</v>
      </c>
    </row>
    <row r="44" s="30" customFormat="1" ht="13" spans="1:9">
      <c r="A44" s="62" t="s">
        <v>227</v>
      </c>
      <c r="B44" s="63" t="s">
        <v>1243</v>
      </c>
      <c r="C44" s="64" t="s">
        <v>1244</v>
      </c>
      <c r="D44" s="65" t="s">
        <v>1339</v>
      </c>
      <c r="E44" s="66" t="s">
        <v>1340</v>
      </c>
      <c r="F44" s="67">
        <v>0.822916666666667</v>
      </c>
      <c r="G44" s="62" t="s">
        <v>1341</v>
      </c>
      <c r="H44" s="67">
        <v>0.326598805730021</v>
      </c>
      <c r="I44" s="68" t="s">
        <v>1242</v>
      </c>
    </row>
    <row r="45" s="30" customFormat="1" ht="13" spans="1:9">
      <c r="A45" s="63" t="s">
        <v>311</v>
      </c>
      <c r="B45" s="63" t="s">
        <v>1342</v>
      </c>
      <c r="C45" s="64" t="s">
        <v>1343</v>
      </c>
      <c r="D45" s="65" t="s">
        <v>1344</v>
      </c>
      <c r="E45" s="66" t="s">
        <v>1345</v>
      </c>
      <c r="F45" s="67">
        <v>0.983783783783784</v>
      </c>
      <c r="G45" s="62" t="s">
        <v>1346</v>
      </c>
      <c r="H45" s="67">
        <v>0.166666666666667</v>
      </c>
      <c r="I45" s="68" t="s">
        <v>1347</v>
      </c>
    </row>
    <row r="46" s="30" customFormat="1" ht="13" spans="1:9">
      <c r="A46" s="62" t="s">
        <v>311</v>
      </c>
      <c r="B46" s="63" t="s">
        <v>1279</v>
      </c>
      <c r="C46" s="64" t="s">
        <v>1280</v>
      </c>
      <c r="D46" s="65" t="s">
        <v>1348</v>
      </c>
      <c r="E46" s="66" t="s">
        <v>1349</v>
      </c>
      <c r="F46" s="67">
        <v>0.988095238095238</v>
      </c>
      <c r="G46" s="62" t="s">
        <v>1350</v>
      </c>
      <c r="H46" s="67">
        <v>0.416666666666667</v>
      </c>
      <c r="I46" s="68" t="s">
        <v>1242</v>
      </c>
    </row>
    <row r="47" s="30" customFormat="1" ht="13" spans="1:9">
      <c r="A47" s="62" t="s">
        <v>319</v>
      </c>
      <c r="B47" s="63" t="s">
        <v>1243</v>
      </c>
      <c r="C47" s="64" t="s">
        <v>1244</v>
      </c>
      <c r="D47" s="65" t="s">
        <v>1245</v>
      </c>
      <c r="E47" s="66" t="s">
        <v>1351</v>
      </c>
      <c r="F47" s="67">
        <v>0.103448275862069</v>
      </c>
      <c r="G47" s="62" t="s">
        <v>1352</v>
      </c>
      <c r="H47" s="67">
        <v>0.105138578790982</v>
      </c>
      <c r="I47" s="68" t="s">
        <v>1242</v>
      </c>
    </row>
    <row r="48" s="30" customFormat="1" ht="13" spans="1:9">
      <c r="A48" s="62" t="s">
        <v>251</v>
      </c>
      <c r="B48" s="63" t="s">
        <v>1243</v>
      </c>
      <c r="C48" s="64" t="s">
        <v>1244</v>
      </c>
      <c r="D48" s="65" t="s">
        <v>1251</v>
      </c>
      <c r="E48" s="66" t="s">
        <v>1353</v>
      </c>
      <c r="F48" s="67">
        <v>0.921052631578947</v>
      </c>
      <c r="G48" s="62" t="s">
        <v>1354</v>
      </c>
      <c r="H48" s="67">
        <v>0.101825337833721</v>
      </c>
      <c r="I48" s="68" t="s">
        <v>1347</v>
      </c>
    </row>
    <row r="49" s="30" customFormat="1" ht="13" spans="1:9">
      <c r="A49" s="62" t="s">
        <v>253</v>
      </c>
      <c r="B49" s="63" t="s">
        <v>1243</v>
      </c>
      <c r="C49" s="64" t="s">
        <v>1244</v>
      </c>
      <c r="D49" s="65" t="s">
        <v>1251</v>
      </c>
      <c r="E49" s="66" t="s">
        <v>1355</v>
      </c>
      <c r="F49" s="67">
        <v>0.900452488687783</v>
      </c>
      <c r="G49" s="62" t="s">
        <v>1356</v>
      </c>
      <c r="H49" s="67">
        <v>0.873701476216512</v>
      </c>
      <c r="I49" s="68" t="s">
        <v>1242</v>
      </c>
    </row>
    <row r="50" s="30" customFormat="1" ht="13" spans="1:9">
      <c r="A50" s="62" t="s">
        <v>255</v>
      </c>
      <c r="B50" s="63" t="s">
        <v>1243</v>
      </c>
      <c r="C50" s="64" t="s">
        <v>1244</v>
      </c>
      <c r="D50" s="65" t="s">
        <v>1251</v>
      </c>
      <c r="E50" s="66" t="s">
        <v>1357</v>
      </c>
      <c r="F50" s="67">
        <v>0.11353711790393</v>
      </c>
      <c r="G50" s="62" t="s">
        <v>1358</v>
      </c>
      <c r="H50" s="67">
        <v>0.115067127907733</v>
      </c>
      <c r="I50" s="68" t="s">
        <v>1242</v>
      </c>
    </row>
    <row r="51" s="30" customFormat="1" ht="13" spans="1:9">
      <c r="A51" s="62" t="s">
        <v>257</v>
      </c>
      <c r="B51" s="63" t="s">
        <v>1243</v>
      </c>
      <c r="C51" s="64" t="s">
        <v>1244</v>
      </c>
      <c r="D51" s="65" t="s">
        <v>1301</v>
      </c>
      <c r="E51" s="66" t="s">
        <v>1359</v>
      </c>
      <c r="F51" s="67">
        <v>0.978902953586498</v>
      </c>
      <c r="G51" s="62" t="s">
        <v>1360</v>
      </c>
      <c r="H51" s="67">
        <v>0.837420304070623</v>
      </c>
      <c r="I51" s="68" t="s">
        <v>1242</v>
      </c>
    </row>
    <row r="52" s="30" customFormat="1" ht="13" spans="1:9">
      <c r="A52" s="62" t="s">
        <v>327</v>
      </c>
      <c r="B52" s="63" t="s">
        <v>1243</v>
      </c>
      <c r="C52" s="64" t="s">
        <v>1244</v>
      </c>
      <c r="D52" s="65" t="s">
        <v>1248</v>
      </c>
      <c r="E52" s="66" t="s">
        <v>1361</v>
      </c>
      <c r="F52" s="67">
        <v>0.12621359223301</v>
      </c>
      <c r="G52" s="62" t="s">
        <v>1362</v>
      </c>
      <c r="H52" s="67">
        <v>0.124461315867262</v>
      </c>
      <c r="I52" s="68" t="s">
        <v>1242</v>
      </c>
    </row>
    <row r="53" s="30" customFormat="1" ht="13" spans="1:9">
      <c r="A53" s="62" t="s">
        <v>329</v>
      </c>
      <c r="B53" s="63" t="s">
        <v>1243</v>
      </c>
      <c r="C53" s="64" t="s">
        <v>1244</v>
      </c>
      <c r="D53" s="65" t="s">
        <v>1339</v>
      </c>
      <c r="E53" s="66" t="s">
        <v>1363</v>
      </c>
      <c r="F53" s="67">
        <v>0.101123595505618</v>
      </c>
      <c r="G53" s="62" t="s">
        <v>1364</v>
      </c>
      <c r="H53" s="67">
        <v>0.117209579056969</v>
      </c>
      <c r="I53" s="68" t="s">
        <v>1242</v>
      </c>
    </row>
    <row r="54" s="30" customFormat="1" ht="13" spans="1:9">
      <c r="A54" s="62" t="s">
        <v>329</v>
      </c>
      <c r="B54" s="63" t="s">
        <v>1243</v>
      </c>
      <c r="C54" s="64" t="s">
        <v>1244</v>
      </c>
      <c r="D54" s="65" t="s">
        <v>1365</v>
      </c>
      <c r="E54" s="66" t="s">
        <v>1366</v>
      </c>
      <c r="F54" s="67">
        <v>0.823899371069182</v>
      </c>
      <c r="G54" s="62" t="s">
        <v>1367</v>
      </c>
      <c r="H54" s="67">
        <v>0.192065459955368</v>
      </c>
      <c r="I54" s="68" t="s">
        <v>1242</v>
      </c>
    </row>
    <row r="55" s="30" customFormat="1" ht="13" spans="1:9">
      <c r="A55" s="62" t="s">
        <v>273</v>
      </c>
      <c r="B55" s="63" t="s">
        <v>1243</v>
      </c>
      <c r="C55" s="64" t="s">
        <v>1244</v>
      </c>
      <c r="D55" s="65" t="s">
        <v>1296</v>
      </c>
      <c r="E55" s="66" t="s">
        <v>1368</v>
      </c>
      <c r="F55" s="67">
        <v>0.124463519313305</v>
      </c>
      <c r="G55" s="62" t="s">
        <v>1369</v>
      </c>
      <c r="H55" s="67">
        <v>0.104422738051211</v>
      </c>
      <c r="I55" s="68" t="s">
        <v>1370</v>
      </c>
    </row>
    <row r="56" s="30" customFormat="1" ht="13" spans="1:9">
      <c r="A56" s="62" t="s">
        <v>284</v>
      </c>
      <c r="B56" s="63" t="s">
        <v>1243</v>
      </c>
      <c r="C56" s="64" t="s">
        <v>1244</v>
      </c>
      <c r="D56" s="65" t="s">
        <v>1245</v>
      </c>
      <c r="E56" s="66" t="s">
        <v>1371</v>
      </c>
      <c r="F56" s="67">
        <v>0.791666666666667</v>
      </c>
      <c r="G56" s="62" t="s">
        <v>1372</v>
      </c>
      <c r="H56" s="67">
        <v>0.343244990303814</v>
      </c>
      <c r="I56" s="68" t="s">
        <v>1242</v>
      </c>
    </row>
    <row r="57" s="30" customFormat="1" ht="13" spans="1:9">
      <c r="A57" s="62" t="s">
        <v>284</v>
      </c>
      <c r="B57" s="63" t="s">
        <v>1243</v>
      </c>
      <c r="C57" s="64" t="s">
        <v>1244</v>
      </c>
      <c r="D57" s="65" t="s">
        <v>1262</v>
      </c>
      <c r="E57" s="66" t="s">
        <v>1373</v>
      </c>
      <c r="F57" s="67">
        <v>0.788177339901478</v>
      </c>
      <c r="G57" s="62" t="s">
        <v>1374</v>
      </c>
      <c r="H57" s="67">
        <v>0.645119586296057</v>
      </c>
      <c r="I57" s="68" t="s">
        <v>1242</v>
      </c>
    </row>
    <row r="58" s="30" customFormat="1" ht="13" spans="1:9">
      <c r="A58" s="62" t="s">
        <v>290</v>
      </c>
      <c r="B58" s="63" t="s">
        <v>1243</v>
      </c>
      <c r="C58" s="64" t="s">
        <v>1244</v>
      </c>
      <c r="D58" s="65" t="s">
        <v>1251</v>
      </c>
      <c r="E58" s="66" t="s">
        <v>1152</v>
      </c>
      <c r="F58" s="67" t="s">
        <v>1152</v>
      </c>
      <c r="G58" s="62" t="s">
        <v>1375</v>
      </c>
      <c r="H58" s="67">
        <v>0.664717348927875</v>
      </c>
      <c r="I58" s="68" t="s">
        <v>1242</v>
      </c>
    </row>
    <row r="59" s="30" customFormat="1" ht="13" spans="1:9">
      <c r="A59" s="62" t="s">
        <v>165</v>
      </c>
      <c r="B59" s="63" t="s">
        <v>1243</v>
      </c>
      <c r="C59" s="64" t="s">
        <v>1244</v>
      </c>
      <c r="D59" s="65" t="s">
        <v>1248</v>
      </c>
      <c r="E59" s="66" t="s">
        <v>1376</v>
      </c>
      <c r="F59" s="67">
        <v>0.516129032258065</v>
      </c>
      <c r="G59" s="62" t="s">
        <v>1377</v>
      </c>
      <c r="H59" s="67">
        <v>0.374264258169271</v>
      </c>
      <c r="I59" s="68" t="s">
        <v>1242</v>
      </c>
    </row>
    <row r="60" s="30" customFormat="1" ht="13" spans="1:9">
      <c r="A60" s="62" t="s">
        <v>486</v>
      </c>
      <c r="B60" s="63" t="s">
        <v>1279</v>
      </c>
      <c r="C60" s="64" t="s">
        <v>1280</v>
      </c>
      <c r="D60" s="65" t="s">
        <v>1348</v>
      </c>
      <c r="E60" s="66" t="s">
        <v>1378</v>
      </c>
      <c r="F60" s="67">
        <v>0.655172413793103</v>
      </c>
      <c r="G60" s="62" t="s">
        <v>1379</v>
      </c>
      <c r="H60" s="67">
        <v>0.375</v>
      </c>
      <c r="I60" s="68" t="s">
        <v>1242</v>
      </c>
    </row>
    <row r="61" s="30" customFormat="1" ht="13" spans="1:9">
      <c r="A61" s="62" t="s">
        <v>486</v>
      </c>
      <c r="B61" s="63" t="s">
        <v>1279</v>
      </c>
      <c r="C61" s="64" t="s">
        <v>1280</v>
      </c>
      <c r="D61" s="65" t="s">
        <v>1281</v>
      </c>
      <c r="E61" s="66" t="s">
        <v>1380</v>
      </c>
      <c r="F61" s="67">
        <v>0.652173913043478</v>
      </c>
      <c r="G61" s="62" t="s">
        <v>1381</v>
      </c>
      <c r="H61" s="67">
        <v>0.379310344827586</v>
      </c>
      <c r="I61" s="68" t="s">
        <v>1242</v>
      </c>
    </row>
    <row r="62" s="30" customFormat="1" ht="13" spans="1:9">
      <c r="A62" s="62" t="s">
        <v>170</v>
      </c>
      <c r="B62" s="63" t="s">
        <v>1279</v>
      </c>
      <c r="C62" s="64" t="s">
        <v>1280</v>
      </c>
      <c r="D62" s="65" t="s">
        <v>1348</v>
      </c>
      <c r="E62" s="66" t="s">
        <v>1382</v>
      </c>
      <c r="F62" s="67">
        <v>0.982352941176471</v>
      </c>
      <c r="G62" s="62" t="s">
        <v>1383</v>
      </c>
      <c r="H62" s="67">
        <v>0.842857142857143</v>
      </c>
      <c r="I62" s="68" t="s">
        <v>1242</v>
      </c>
    </row>
    <row r="63" s="30" customFormat="1" ht="13" spans="1:9">
      <c r="A63" s="62" t="s">
        <v>194</v>
      </c>
      <c r="B63" s="63" t="s">
        <v>1243</v>
      </c>
      <c r="C63" s="64" t="s">
        <v>1244</v>
      </c>
      <c r="D63" s="65" t="s">
        <v>1245</v>
      </c>
      <c r="E63" s="66" t="s">
        <v>1384</v>
      </c>
      <c r="F63" s="67">
        <v>0.646739130434783</v>
      </c>
      <c r="G63" s="62" t="s">
        <v>1385</v>
      </c>
      <c r="H63" s="67">
        <v>0.202683363148479</v>
      </c>
      <c r="I63" s="68" t="s">
        <v>1242</v>
      </c>
    </row>
    <row r="64" s="30" customFormat="1" ht="13" spans="1:9">
      <c r="A64" s="62" t="s">
        <v>194</v>
      </c>
      <c r="B64" s="63" t="s">
        <v>1243</v>
      </c>
      <c r="C64" s="64" t="s">
        <v>1244</v>
      </c>
      <c r="D64" s="65" t="s">
        <v>1262</v>
      </c>
      <c r="E64" s="66" t="s">
        <v>1386</v>
      </c>
      <c r="F64" s="67">
        <v>0.606382978723404</v>
      </c>
      <c r="G64" s="62" t="s">
        <v>1387</v>
      </c>
      <c r="H64" s="67">
        <v>0.794375783628873</v>
      </c>
      <c r="I64" s="68" t="s">
        <v>1242</v>
      </c>
    </row>
    <row r="65" s="30" customFormat="1" ht="13" spans="1:9">
      <c r="A65" s="62" t="s">
        <v>199</v>
      </c>
      <c r="B65" s="63" t="s">
        <v>1243</v>
      </c>
      <c r="C65" s="64" t="s">
        <v>1244</v>
      </c>
      <c r="D65" s="65" t="s">
        <v>1248</v>
      </c>
      <c r="E65" s="66" t="s">
        <v>1388</v>
      </c>
      <c r="F65" s="67">
        <v>0.917948717948718</v>
      </c>
      <c r="G65" s="62" t="s">
        <v>1389</v>
      </c>
      <c r="H65" s="67">
        <v>0.803713080168776</v>
      </c>
      <c r="I65" s="68" t="s">
        <v>1242</v>
      </c>
    </row>
    <row r="66" s="30" customFormat="1" ht="13" spans="1:9">
      <c r="A66" s="62" t="s">
        <v>205</v>
      </c>
      <c r="B66" s="63" t="s">
        <v>1243</v>
      </c>
      <c r="C66" s="64" t="s">
        <v>1244</v>
      </c>
      <c r="D66" s="65" t="s">
        <v>1245</v>
      </c>
      <c r="E66" s="66" t="s">
        <v>1390</v>
      </c>
      <c r="F66" s="67">
        <v>0.712765957446808</v>
      </c>
      <c r="G66" s="62" t="s">
        <v>1391</v>
      </c>
      <c r="H66" s="67">
        <v>0.282224838140082</v>
      </c>
      <c r="I66" s="68" t="s">
        <v>1242</v>
      </c>
    </row>
    <row r="67" s="30" customFormat="1" ht="13" spans="1:9">
      <c r="A67" s="62" t="s">
        <v>205</v>
      </c>
      <c r="B67" s="63" t="s">
        <v>1243</v>
      </c>
      <c r="C67" s="64" t="s">
        <v>1244</v>
      </c>
      <c r="D67" s="65" t="s">
        <v>1262</v>
      </c>
      <c r="E67" s="66" t="s">
        <v>1392</v>
      </c>
      <c r="F67" s="67">
        <v>0.699507389162562</v>
      </c>
      <c r="G67" s="62" t="s">
        <v>1393</v>
      </c>
      <c r="H67" s="67">
        <v>0.708497303600058</v>
      </c>
      <c r="I67" s="68" t="s">
        <v>1242</v>
      </c>
    </row>
    <row r="68" s="30" customFormat="1" ht="13" spans="1:9">
      <c r="A68" s="62" t="s">
        <v>207</v>
      </c>
      <c r="B68" s="63" t="s">
        <v>1243</v>
      </c>
      <c r="C68" s="64" t="s">
        <v>1244</v>
      </c>
      <c r="D68" s="65" t="s">
        <v>1248</v>
      </c>
      <c r="E68" s="66" t="s">
        <v>1394</v>
      </c>
      <c r="F68" s="67">
        <v>0.67741935483871</v>
      </c>
      <c r="G68" s="62" t="s">
        <v>1395</v>
      </c>
      <c r="H68" s="67">
        <v>0.594105480868666</v>
      </c>
      <c r="I68" s="68" t="s">
        <v>1242</v>
      </c>
    </row>
    <row r="69" s="30" customFormat="1" ht="13" spans="1:9">
      <c r="A69" s="62" t="s">
        <v>440</v>
      </c>
      <c r="B69" s="63" t="s">
        <v>1243</v>
      </c>
      <c r="C69" s="64" t="s">
        <v>1244</v>
      </c>
      <c r="D69" s="65" t="s">
        <v>1251</v>
      </c>
      <c r="E69" s="66" t="s">
        <v>1396</v>
      </c>
      <c r="F69" s="67">
        <v>0.899082568807339</v>
      </c>
      <c r="G69" s="62" t="s">
        <v>1397</v>
      </c>
      <c r="H69" s="67">
        <v>0.359678408394086</v>
      </c>
      <c r="I69" s="68" t="s">
        <v>1242</v>
      </c>
    </row>
    <row r="70" s="30" customFormat="1" ht="13" spans="1:9">
      <c r="A70" s="62" t="s">
        <v>440</v>
      </c>
      <c r="B70" s="63" t="s">
        <v>1243</v>
      </c>
      <c r="C70" s="64" t="s">
        <v>1244</v>
      </c>
      <c r="D70" s="65" t="s">
        <v>1245</v>
      </c>
      <c r="E70" s="66" t="s">
        <v>1398</v>
      </c>
      <c r="F70" s="67">
        <v>0.946859903381642</v>
      </c>
      <c r="G70" s="62" t="s">
        <v>1399</v>
      </c>
      <c r="H70" s="67">
        <v>0.360245064669843</v>
      </c>
      <c r="I70" s="68" t="s">
        <v>1242</v>
      </c>
    </row>
    <row r="71" s="30" customFormat="1" ht="13" spans="1:9">
      <c r="A71" s="62" t="s">
        <v>440</v>
      </c>
      <c r="B71" s="63" t="s">
        <v>1243</v>
      </c>
      <c r="C71" s="64" t="s">
        <v>1244</v>
      </c>
      <c r="D71" s="65" t="s">
        <v>1339</v>
      </c>
      <c r="E71" s="66" t="s">
        <v>1400</v>
      </c>
      <c r="F71" s="67">
        <v>0.728915662650602</v>
      </c>
      <c r="G71" s="62" t="s">
        <v>1401</v>
      </c>
      <c r="H71" s="67">
        <v>0.806681202945653</v>
      </c>
      <c r="I71" s="68" t="s">
        <v>1242</v>
      </c>
    </row>
    <row r="72" s="30" customFormat="1" ht="13" spans="1:9">
      <c r="A72" s="62" t="s">
        <v>447</v>
      </c>
      <c r="B72" s="62" t="s">
        <v>1243</v>
      </c>
      <c r="C72" s="48" t="s">
        <v>1244</v>
      </c>
      <c r="D72" s="68" t="s">
        <v>1402</v>
      </c>
      <c r="E72" s="66" t="s">
        <v>1403</v>
      </c>
      <c r="F72" s="67">
        <v>0.82</v>
      </c>
      <c r="G72" s="62" t="s">
        <v>1404</v>
      </c>
      <c r="H72" s="67">
        <v>0.162558051801069</v>
      </c>
      <c r="I72" s="68" t="s">
        <v>1242</v>
      </c>
    </row>
    <row r="73" s="30" customFormat="1" ht="13" spans="1:9">
      <c r="A73" s="62" t="s">
        <v>452</v>
      </c>
      <c r="B73" s="63" t="s">
        <v>1243</v>
      </c>
      <c r="C73" s="64" t="s">
        <v>1244</v>
      </c>
      <c r="D73" s="65" t="s">
        <v>1248</v>
      </c>
      <c r="E73" s="66" t="s">
        <v>1405</v>
      </c>
      <c r="F73" s="67">
        <v>0.733727810650888</v>
      </c>
      <c r="G73" s="62" t="s">
        <v>1406</v>
      </c>
      <c r="H73" s="67">
        <v>0.190639678557281</v>
      </c>
      <c r="I73" s="68" t="s">
        <v>1242</v>
      </c>
    </row>
    <row r="74" s="30" customFormat="1" ht="13" spans="1:9">
      <c r="A74" s="62" t="s">
        <v>452</v>
      </c>
      <c r="B74" s="63" t="s">
        <v>1243</v>
      </c>
      <c r="C74" s="64" t="s">
        <v>1244</v>
      </c>
      <c r="D74" s="65" t="s">
        <v>1245</v>
      </c>
      <c r="E74" s="66" t="s">
        <v>1407</v>
      </c>
      <c r="F74" s="67">
        <v>0.592592592592593</v>
      </c>
      <c r="G74" s="62" t="s">
        <v>1408</v>
      </c>
      <c r="H74" s="67">
        <v>0.591707165753283</v>
      </c>
      <c r="I74" s="68" t="s">
        <v>1242</v>
      </c>
    </row>
    <row r="75" s="30" customFormat="1" ht="13" spans="1:9">
      <c r="A75" s="62" t="s">
        <v>452</v>
      </c>
      <c r="B75" s="63" t="s">
        <v>1243</v>
      </c>
      <c r="C75" s="64" t="s">
        <v>1244</v>
      </c>
      <c r="D75" s="65" t="s">
        <v>1296</v>
      </c>
      <c r="E75" s="66" t="s">
        <v>1409</v>
      </c>
      <c r="F75" s="67">
        <v>0.532019704433498</v>
      </c>
      <c r="G75" s="62" t="s">
        <v>1410</v>
      </c>
      <c r="H75" s="67">
        <v>0.190429327100504</v>
      </c>
      <c r="I75" s="68" t="s">
        <v>1242</v>
      </c>
    </row>
    <row r="76" s="30" customFormat="1" ht="13" spans="1:9">
      <c r="A76" s="62" t="s">
        <v>455</v>
      </c>
      <c r="B76" s="63" t="s">
        <v>1243</v>
      </c>
      <c r="C76" s="64" t="s">
        <v>1244</v>
      </c>
      <c r="D76" s="65" t="s">
        <v>1245</v>
      </c>
      <c r="E76" s="66" t="s">
        <v>1411</v>
      </c>
      <c r="F76" s="67">
        <v>0.51004016064257</v>
      </c>
      <c r="G76" s="62" t="s">
        <v>1412</v>
      </c>
      <c r="H76" s="67">
        <v>0.513994834524596</v>
      </c>
      <c r="I76" s="68" t="s">
        <v>1242</v>
      </c>
    </row>
    <row r="77" s="53" customFormat="1" ht="13" spans="1:9">
      <c r="A77" s="63" t="s">
        <v>398</v>
      </c>
      <c r="B77" s="63" t="s">
        <v>1308</v>
      </c>
      <c r="C77" s="64" t="s">
        <v>1309</v>
      </c>
      <c r="D77" s="65" t="s">
        <v>1413</v>
      </c>
      <c r="E77" s="69" t="s">
        <v>1414</v>
      </c>
      <c r="F77" s="70">
        <v>0.772058823529412</v>
      </c>
      <c r="G77" s="63" t="s">
        <v>1415</v>
      </c>
      <c r="H77" s="70">
        <v>0.761943761943762</v>
      </c>
      <c r="I77" s="65" t="s">
        <v>1242</v>
      </c>
    </row>
    <row r="78" s="30" customFormat="1" ht="13" spans="1:9">
      <c r="A78" s="62" t="s">
        <v>400</v>
      </c>
      <c r="B78" s="63" t="s">
        <v>1279</v>
      </c>
      <c r="C78" s="64" t="s">
        <v>1284</v>
      </c>
      <c r="D78" s="65" t="s">
        <v>1285</v>
      </c>
      <c r="E78" s="66" t="s">
        <v>1416</v>
      </c>
      <c r="F78" s="67">
        <v>1</v>
      </c>
      <c r="G78" s="62" t="s">
        <v>1417</v>
      </c>
      <c r="H78" s="67">
        <v>0.885714285714286</v>
      </c>
      <c r="I78" s="68" t="s">
        <v>1242</v>
      </c>
    </row>
    <row r="79" s="30" customFormat="1" ht="13" spans="1:9">
      <c r="A79" s="62" t="s">
        <v>461</v>
      </c>
      <c r="B79" s="63" t="s">
        <v>1279</v>
      </c>
      <c r="C79" s="64" t="s">
        <v>1284</v>
      </c>
      <c r="D79" s="65" t="s">
        <v>1418</v>
      </c>
      <c r="E79" s="66" t="s">
        <v>1419</v>
      </c>
      <c r="F79" s="67">
        <v>1</v>
      </c>
      <c r="G79" s="62" t="s">
        <v>1420</v>
      </c>
      <c r="H79" s="67">
        <v>0.681818181818182</v>
      </c>
      <c r="I79" s="68" t="s">
        <v>1242</v>
      </c>
    </row>
    <row r="80" s="30" customFormat="1" ht="13" spans="1:9">
      <c r="A80" s="62" t="s">
        <v>403</v>
      </c>
      <c r="B80" s="63" t="s">
        <v>1243</v>
      </c>
      <c r="C80" s="64" t="s">
        <v>1244</v>
      </c>
      <c r="D80" s="65" t="s">
        <v>1248</v>
      </c>
      <c r="E80" s="66" t="s">
        <v>1421</v>
      </c>
      <c r="F80" s="67">
        <v>0.738888888888889</v>
      </c>
      <c r="G80" s="62" t="s">
        <v>1422</v>
      </c>
      <c r="H80" s="67">
        <v>0.710574477693533</v>
      </c>
      <c r="I80" s="68" t="s">
        <v>1242</v>
      </c>
    </row>
    <row r="81" s="30" customFormat="1" ht="13" spans="1:9">
      <c r="A81" s="62" t="s">
        <v>403</v>
      </c>
      <c r="B81" s="63" t="s">
        <v>1243</v>
      </c>
      <c r="C81" s="64" t="s">
        <v>1244</v>
      </c>
      <c r="D81" s="65" t="s">
        <v>1301</v>
      </c>
      <c r="E81" s="66" t="s">
        <v>1423</v>
      </c>
      <c r="F81" s="67">
        <v>0.74251497005988</v>
      </c>
      <c r="G81" s="62" t="s">
        <v>1424</v>
      </c>
      <c r="H81" s="67">
        <v>0.284575859936248</v>
      </c>
      <c r="I81" s="68" t="s">
        <v>1242</v>
      </c>
    </row>
    <row r="82" s="30" customFormat="1" ht="13" spans="1:9">
      <c r="A82" s="62" t="s">
        <v>472</v>
      </c>
      <c r="B82" s="63" t="s">
        <v>1279</v>
      </c>
      <c r="C82" s="64" t="s">
        <v>1284</v>
      </c>
      <c r="D82" s="65" t="s">
        <v>1418</v>
      </c>
      <c r="E82" s="66" t="s">
        <v>1425</v>
      </c>
      <c r="F82" s="67">
        <v>1</v>
      </c>
      <c r="G82" s="62" t="s">
        <v>1426</v>
      </c>
      <c r="H82" s="67">
        <v>0.866666666666667</v>
      </c>
      <c r="I82" s="68" t="s">
        <v>1242</v>
      </c>
    </row>
    <row r="83" s="30" customFormat="1" ht="13" spans="1:9">
      <c r="A83" s="62" t="s">
        <v>372</v>
      </c>
      <c r="B83" s="63" t="s">
        <v>1279</v>
      </c>
      <c r="C83" s="64" t="s">
        <v>1284</v>
      </c>
      <c r="D83" s="65" t="s">
        <v>1418</v>
      </c>
      <c r="E83" s="66" t="s">
        <v>1427</v>
      </c>
      <c r="F83" s="67">
        <v>1</v>
      </c>
      <c r="G83" s="62" t="s">
        <v>1428</v>
      </c>
      <c r="H83" s="67">
        <v>0.866666666666667</v>
      </c>
      <c r="I83" s="68" t="s">
        <v>1242</v>
      </c>
    </row>
    <row r="84" s="30" customFormat="1" ht="13" spans="1:9">
      <c r="A84" s="62" t="s">
        <v>474</v>
      </c>
      <c r="B84" s="63" t="s">
        <v>1279</v>
      </c>
      <c r="C84" s="64" t="s">
        <v>1284</v>
      </c>
      <c r="D84" s="65" t="s">
        <v>1418</v>
      </c>
      <c r="E84" s="66" t="s">
        <v>1429</v>
      </c>
      <c r="F84" s="67">
        <v>1</v>
      </c>
      <c r="G84" s="62" t="s">
        <v>1430</v>
      </c>
      <c r="H84" s="67">
        <v>0.807692307692308</v>
      </c>
      <c r="I84" s="68" t="s">
        <v>1242</v>
      </c>
    </row>
  </sheetData>
  <autoFilter xmlns:etc="http://www.wps.cn/officeDocument/2017/etCustomData" ref="A3:I84" etc:filterBottomFollowUsedRange="0">
    <extLst/>
  </autoFilter>
  <mergeCells count="7">
    <mergeCell ref="E2:F2"/>
    <mergeCell ref="G2:H2"/>
    <mergeCell ref="A2:A3"/>
    <mergeCell ref="B2:B3"/>
    <mergeCell ref="C2:C3"/>
    <mergeCell ref="D2:D3"/>
    <mergeCell ref="I2:I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3"/>
  <sheetViews>
    <sheetView zoomScale="90" zoomScaleNormal="90" topLeftCell="A12" workbookViewId="0">
      <selection activeCell="A41" sqref="$A41:$XFD41"/>
    </sheetView>
  </sheetViews>
  <sheetFormatPr defaultColWidth="16.7818181818182" defaultRowHeight="12.5"/>
  <cols>
    <col min="1" max="1" width="16.7818181818182" style="26" customWidth="1"/>
    <col min="2" max="2" width="20.2181818181818" style="27" customWidth="1"/>
    <col min="3" max="3" width="10.3363636363636" style="26" customWidth="1"/>
    <col min="4" max="4" width="14.2181818181818" style="26" customWidth="1"/>
    <col min="5" max="5" width="11.1090909090909" style="26" customWidth="1"/>
    <col min="6" max="6" width="15" style="26" customWidth="1"/>
    <col min="7" max="7" width="24.0818181818182" style="26" customWidth="1"/>
    <col min="8" max="8" width="12.8909090909091" style="26" customWidth="1"/>
    <col min="9" max="9" width="14.6636363636364" style="26" customWidth="1"/>
    <col min="10" max="10" width="14.1090909090909" style="26" customWidth="1"/>
    <col min="11" max="11" width="15.2181818181818" style="26" customWidth="1"/>
    <col min="12" max="12" width="18.5545454545455" style="28" customWidth="1"/>
    <col min="13" max="13" width="17.6636363636364" style="28" customWidth="1"/>
    <col min="14" max="14" width="18.7818181818182" style="28" customWidth="1"/>
    <col min="15" max="15" width="32.2181818181818" style="29" customWidth="1"/>
    <col min="16" max="16371" width="16.7818181818182" style="26" customWidth="1"/>
    <col min="16372" max="16384" width="16.7818181818182" style="30"/>
  </cols>
  <sheetData>
    <row r="1" s="24" customFormat="1" ht="45" customHeight="1" spans="1:15">
      <c r="A1" s="15" t="s">
        <v>1431</v>
      </c>
      <c r="B1" s="31"/>
      <c r="L1" s="44"/>
      <c r="M1" s="44"/>
      <c r="N1" s="44"/>
      <c r="O1" s="45"/>
    </row>
    <row r="2" s="25" customFormat="1" ht="39" customHeight="1" spans="1:15">
      <c r="A2" s="32" t="s">
        <v>1432</v>
      </c>
      <c r="B2" s="32" t="s">
        <v>1433</v>
      </c>
      <c r="C2" s="32" t="s">
        <v>1434</v>
      </c>
      <c r="D2" s="32" t="s">
        <v>1435</v>
      </c>
      <c r="E2" s="32"/>
      <c r="F2" s="33" t="s">
        <v>1436</v>
      </c>
      <c r="G2" s="34" t="s">
        <v>1437</v>
      </c>
      <c r="H2" s="35"/>
      <c r="I2" s="35"/>
      <c r="J2" s="35"/>
      <c r="K2" s="35"/>
      <c r="L2" s="32" t="s">
        <v>53</v>
      </c>
      <c r="M2" s="32" t="s">
        <v>1438</v>
      </c>
      <c r="N2" s="32"/>
      <c r="O2" s="32"/>
    </row>
    <row r="3" s="25" customFormat="1" ht="31.95" customHeight="1" spans="1:15">
      <c r="A3" s="32"/>
      <c r="B3" s="32"/>
      <c r="C3" s="32"/>
      <c r="D3" s="32" t="s">
        <v>1439</v>
      </c>
      <c r="E3" s="32" t="s">
        <v>1440</v>
      </c>
      <c r="F3" s="36"/>
      <c r="G3" s="37" t="s">
        <v>1441</v>
      </c>
      <c r="H3" s="37" t="s">
        <v>1442</v>
      </c>
      <c r="I3" s="37" t="s">
        <v>1443</v>
      </c>
      <c r="J3" s="37" t="s">
        <v>1444</v>
      </c>
      <c r="K3" s="46" t="s">
        <v>1445</v>
      </c>
      <c r="L3" s="32"/>
      <c r="M3" s="32" t="s">
        <v>1140</v>
      </c>
      <c r="N3" s="32" t="s">
        <v>1446</v>
      </c>
      <c r="O3" s="32" t="s">
        <v>1447</v>
      </c>
    </row>
    <row r="4" s="26" customFormat="1" ht="27" customHeight="1" spans="1:15">
      <c r="A4" s="38" t="s">
        <v>1448</v>
      </c>
      <c r="B4" s="39" t="s">
        <v>1449</v>
      </c>
      <c r="C4" s="38" t="s">
        <v>1450</v>
      </c>
      <c r="D4" s="38" t="s">
        <v>1451</v>
      </c>
      <c r="E4" s="40"/>
      <c r="F4" s="38" t="s">
        <v>1452</v>
      </c>
      <c r="G4" s="41" t="s">
        <v>1453</v>
      </c>
      <c r="H4" s="38">
        <v>378388</v>
      </c>
      <c r="I4" s="38">
        <v>537052.7</v>
      </c>
      <c r="J4" s="38"/>
      <c r="K4" s="38"/>
      <c r="L4" s="38" t="s">
        <v>1454</v>
      </c>
      <c r="M4" s="38" t="s">
        <v>1455</v>
      </c>
      <c r="N4" s="41" t="s">
        <v>1456</v>
      </c>
      <c r="O4" s="39" t="s">
        <v>1457</v>
      </c>
    </row>
    <row r="5" s="26" customFormat="1" ht="27" customHeight="1" spans="1:15">
      <c r="A5" s="38" t="s">
        <v>1458</v>
      </c>
      <c r="B5" s="39" t="s">
        <v>1449</v>
      </c>
      <c r="C5" s="38" t="s">
        <v>1459</v>
      </c>
      <c r="D5" s="38" t="s">
        <v>1460</v>
      </c>
      <c r="E5" s="38"/>
      <c r="F5" s="38" t="s">
        <v>1452</v>
      </c>
      <c r="G5" s="41" t="s">
        <v>1453</v>
      </c>
      <c r="H5" s="38">
        <v>242472</v>
      </c>
      <c r="I5" s="38">
        <v>344704.93</v>
      </c>
      <c r="J5" s="38"/>
      <c r="K5" s="38"/>
      <c r="L5" s="38" t="s">
        <v>1454</v>
      </c>
      <c r="M5" s="38"/>
      <c r="N5" s="41"/>
      <c r="O5" s="39"/>
    </row>
    <row r="6" s="26" customFormat="1" ht="27" customHeight="1" spans="1:15">
      <c r="A6" s="38" t="s">
        <v>1461</v>
      </c>
      <c r="B6" s="39" t="s">
        <v>1449</v>
      </c>
      <c r="C6" s="38" t="s">
        <v>1459</v>
      </c>
      <c r="D6" s="38" t="s">
        <v>1451</v>
      </c>
      <c r="E6" s="42"/>
      <c r="F6" s="38" t="s">
        <v>1452</v>
      </c>
      <c r="G6" s="41" t="s">
        <v>1453</v>
      </c>
      <c r="H6" s="38">
        <v>127481</v>
      </c>
      <c r="I6" s="38">
        <v>277569.48</v>
      </c>
      <c r="J6" s="38"/>
      <c r="K6" s="38"/>
      <c r="L6" s="38" t="s">
        <v>1454</v>
      </c>
      <c r="M6" s="38"/>
      <c r="N6" s="41"/>
      <c r="O6" s="39"/>
    </row>
    <row r="7" s="26" customFormat="1" ht="27" customHeight="1" spans="1:15">
      <c r="A7" s="38" t="s">
        <v>1462</v>
      </c>
      <c r="B7" s="39" t="s">
        <v>1463</v>
      </c>
      <c r="C7" s="38" t="s">
        <v>1464</v>
      </c>
      <c r="D7" s="38" t="s">
        <v>1451</v>
      </c>
      <c r="E7" s="42"/>
      <c r="F7" s="38" t="s">
        <v>1452</v>
      </c>
      <c r="G7" s="41" t="s">
        <v>1453</v>
      </c>
      <c r="H7" s="38">
        <v>326785</v>
      </c>
      <c r="I7" s="38">
        <v>498888.59</v>
      </c>
      <c r="J7" s="38"/>
      <c r="K7" s="38"/>
      <c r="L7" s="38" t="s">
        <v>1454</v>
      </c>
      <c r="M7" s="47"/>
      <c r="N7" s="47"/>
      <c r="O7" s="47"/>
    </row>
    <row r="8" s="26" customFormat="1" ht="27" customHeight="1" spans="1:15">
      <c r="A8" s="38" t="s">
        <v>1465</v>
      </c>
      <c r="B8" s="39" t="s">
        <v>1449</v>
      </c>
      <c r="C8" s="38" t="s">
        <v>1459</v>
      </c>
      <c r="D8" s="38" t="s">
        <v>1466</v>
      </c>
      <c r="E8" s="42"/>
      <c r="F8" s="38" t="s">
        <v>1452</v>
      </c>
      <c r="G8" s="41" t="s">
        <v>1453</v>
      </c>
      <c r="H8" s="38">
        <v>139394</v>
      </c>
      <c r="I8" s="38">
        <v>293549.43</v>
      </c>
      <c r="J8" s="38"/>
      <c r="K8" s="38"/>
      <c r="L8" s="38" t="s">
        <v>1454</v>
      </c>
      <c r="M8" s="38"/>
      <c r="N8" s="41"/>
      <c r="O8" s="39"/>
    </row>
    <row r="9" s="26" customFormat="1" ht="27" customHeight="1" spans="1:15">
      <c r="A9" s="38" t="s">
        <v>1467</v>
      </c>
      <c r="B9" s="39" t="s">
        <v>1449</v>
      </c>
      <c r="C9" s="38" t="s">
        <v>1450</v>
      </c>
      <c r="D9" s="38" t="s">
        <v>1460</v>
      </c>
      <c r="E9" s="40"/>
      <c r="F9" s="38" t="s">
        <v>1452</v>
      </c>
      <c r="G9" s="41" t="s">
        <v>1453</v>
      </c>
      <c r="H9" s="38">
        <v>731548</v>
      </c>
      <c r="I9" s="38">
        <v>488961</v>
      </c>
      <c r="J9" s="38"/>
      <c r="K9" s="38"/>
      <c r="L9" s="38" t="s">
        <v>1454</v>
      </c>
      <c r="M9" s="38"/>
      <c r="N9" s="41"/>
      <c r="O9" s="39"/>
    </row>
    <row r="10" s="26" customFormat="1" ht="27" customHeight="1" spans="1:15">
      <c r="A10" s="38" t="s">
        <v>1468</v>
      </c>
      <c r="B10" s="39" t="s">
        <v>1449</v>
      </c>
      <c r="C10" s="38" t="s">
        <v>1459</v>
      </c>
      <c r="D10" s="38" t="s">
        <v>1466</v>
      </c>
      <c r="E10" s="38"/>
      <c r="F10" s="38" t="s">
        <v>1452</v>
      </c>
      <c r="G10" s="41" t="s">
        <v>1453</v>
      </c>
      <c r="H10" s="38">
        <v>412231</v>
      </c>
      <c r="I10" s="38">
        <v>549327</v>
      </c>
      <c r="J10" s="38"/>
      <c r="K10" s="38"/>
      <c r="L10" s="38" t="s">
        <v>1454</v>
      </c>
      <c r="M10" s="38"/>
      <c r="N10" s="41"/>
      <c r="O10" s="39"/>
    </row>
    <row r="11" s="26" customFormat="1" ht="27" customHeight="1" spans="1:15">
      <c r="A11" s="38" t="s">
        <v>1469</v>
      </c>
      <c r="B11" s="39" t="s">
        <v>1449</v>
      </c>
      <c r="C11" s="38" t="s">
        <v>1450</v>
      </c>
      <c r="D11" s="38" t="s">
        <v>1451</v>
      </c>
      <c r="E11" s="40"/>
      <c r="F11" s="38" t="s">
        <v>1452</v>
      </c>
      <c r="G11" s="41" t="s">
        <v>1453</v>
      </c>
      <c r="H11" s="38">
        <v>319597</v>
      </c>
      <c r="I11" s="38">
        <v>379746</v>
      </c>
      <c r="J11" s="38"/>
      <c r="K11" s="38"/>
      <c r="L11" s="38" t="s">
        <v>1454</v>
      </c>
      <c r="M11" s="38"/>
      <c r="N11" s="41"/>
      <c r="O11" s="39"/>
    </row>
    <row r="12" s="26" customFormat="1" ht="27" customHeight="1" spans="1:15">
      <c r="A12" s="38" t="s">
        <v>1470</v>
      </c>
      <c r="B12" s="39" t="s">
        <v>1449</v>
      </c>
      <c r="C12" s="38" t="s">
        <v>1459</v>
      </c>
      <c r="D12" s="38" t="s">
        <v>1466</v>
      </c>
      <c r="E12" s="40"/>
      <c r="F12" s="38" t="s">
        <v>1452</v>
      </c>
      <c r="G12" s="41" t="s">
        <v>1453</v>
      </c>
      <c r="H12" s="38">
        <v>463069</v>
      </c>
      <c r="I12" s="38">
        <v>545970</v>
      </c>
      <c r="J12" s="38"/>
      <c r="K12" s="38"/>
      <c r="L12" s="38" t="s">
        <v>1454</v>
      </c>
      <c r="M12" s="38"/>
      <c r="N12" s="41"/>
      <c r="O12" s="39"/>
    </row>
    <row r="13" s="26" customFormat="1" ht="27" customHeight="1" spans="1:15">
      <c r="A13" s="38" t="s">
        <v>1471</v>
      </c>
      <c r="B13" s="39" t="s">
        <v>1449</v>
      </c>
      <c r="C13" s="38" t="s">
        <v>1464</v>
      </c>
      <c r="D13" s="38" t="s">
        <v>1466</v>
      </c>
      <c r="E13" s="38"/>
      <c r="F13" s="38" t="s">
        <v>1452</v>
      </c>
      <c r="G13" s="41" t="s">
        <v>1453</v>
      </c>
      <c r="H13" s="38">
        <v>299473</v>
      </c>
      <c r="I13" s="38">
        <v>440951</v>
      </c>
      <c r="J13" s="38"/>
      <c r="K13" s="38"/>
      <c r="L13" s="38" t="s">
        <v>1454</v>
      </c>
      <c r="M13" s="38"/>
      <c r="N13" s="41"/>
      <c r="O13" s="39"/>
    </row>
    <row r="14" s="26" customFormat="1" ht="31.05" customHeight="1" spans="1:15">
      <c r="A14" s="38" t="s">
        <v>1472</v>
      </c>
      <c r="B14" s="39" t="s">
        <v>1449</v>
      </c>
      <c r="C14" s="38" t="s">
        <v>1464</v>
      </c>
      <c r="D14" s="38" t="s">
        <v>1466</v>
      </c>
      <c r="E14" s="38"/>
      <c r="F14" s="38" t="s">
        <v>1452</v>
      </c>
      <c r="G14" s="41" t="s">
        <v>1453</v>
      </c>
      <c r="H14" s="38">
        <v>284146</v>
      </c>
      <c r="I14" s="38">
        <v>526019</v>
      </c>
      <c r="J14" s="38"/>
      <c r="K14" s="38"/>
      <c r="L14" s="38" t="s">
        <v>1217</v>
      </c>
      <c r="M14" s="38" t="s">
        <v>1473</v>
      </c>
      <c r="N14" s="41" t="s">
        <v>1474</v>
      </c>
      <c r="O14" s="39" t="s">
        <v>1475</v>
      </c>
    </row>
    <row r="15" s="26" customFormat="1" ht="34.95" customHeight="1" spans="1:15">
      <c r="A15" s="38" t="s">
        <v>1476</v>
      </c>
      <c r="B15" s="39" t="s">
        <v>1449</v>
      </c>
      <c r="C15" s="38" t="s">
        <v>1450</v>
      </c>
      <c r="D15" s="38" t="s">
        <v>1466</v>
      </c>
      <c r="E15" s="40"/>
      <c r="F15" s="38" t="s">
        <v>1452</v>
      </c>
      <c r="G15" s="41" t="s">
        <v>1453</v>
      </c>
      <c r="H15" s="38">
        <v>634908</v>
      </c>
      <c r="I15" s="38">
        <v>505765</v>
      </c>
      <c r="J15" s="38"/>
      <c r="K15" s="38"/>
      <c r="L15" s="38" t="s">
        <v>1477</v>
      </c>
      <c r="M15" s="38" t="s">
        <v>1473</v>
      </c>
      <c r="N15" s="41" t="s">
        <v>1474</v>
      </c>
      <c r="O15" s="39" t="s">
        <v>1475</v>
      </c>
    </row>
    <row r="16" s="26" customFormat="1" ht="27" customHeight="1" spans="1:15">
      <c r="A16" s="38" t="s">
        <v>1478</v>
      </c>
      <c r="B16" s="39" t="s">
        <v>1449</v>
      </c>
      <c r="C16" s="38">
        <v>4</v>
      </c>
      <c r="D16" s="38" t="s">
        <v>1466</v>
      </c>
      <c r="E16" s="38"/>
      <c r="F16" s="38" t="s">
        <v>1452</v>
      </c>
      <c r="G16" s="41" t="s">
        <v>1453</v>
      </c>
      <c r="H16" s="38">
        <v>226274</v>
      </c>
      <c r="I16" s="38">
        <v>539221</v>
      </c>
      <c r="J16" s="38"/>
      <c r="K16" s="38"/>
      <c r="L16" s="38" t="s">
        <v>1454</v>
      </c>
      <c r="M16" s="38"/>
      <c r="N16" s="41"/>
      <c r="O16" s="39"/>
    </row>
    <row r="17" s="26" customFormat="1" ht="27" customHeight="1" spans="1:15">
      <c r="A17" s="38" t="s">
        <v>1479</v>
      </c>
      <c r="B17" s="39" t="s">
        <v>1449</v>
      </c>
      <c r="C17" s="38" t="s">
        <v>1450</v>
      </c>
      <c r="D17" s="38" t="s">
        <v>1460</v>
      </c>
      <c r="E17" s="40"/>
      <c r="F17" s="38" t="s">
        <v>1480</v>
      </c>
      <c r="G17" s="41" t="s">
        <v>1453</v>
      </c>
      <c r="H17" s="38">
        <v>39009</v>
      </c>
      <c r="I17" s="38">
        <v>222340</v>
      </c>
      <c r="J17" s="38"/>
      <c r="K17" s="38"/>
      <c r="L17" s="38" t="s">
        <v>1152</v>
      </c>
      <c r="M17" s="38"/>
      <c r="N17" s="41"/>
      <c r="O17" s="39"/>
    </row>
    <row r="18" s="26" customFormat="1" ht="27" customHeight="1" spans="1:15">
      <c r="A18" s="38" t="s">
        <v>1481</v>
      </c>
      <c r="B18" s="39" t="s">
        <v>1449</v>
      </c>
      <c r="C18" s="38" t="s">
        <v>1464</v>
      </c>
      <c r="D18" s="38" t="s">
        <v>1466</v>
      </c>
      <c r="E18" s="40"/>
      <c r="F18" s="38" t="s">
        <v>1452</v>
      </c>
      <c r="G18" s="41" t="s">
        <v>1453</v>
      </c>
      <c r="H18" s="38">
        <v>564976</v>
      </c>
      <c r="I18" s="38">
        <v>642430</v>
      </c>
      <c r="J18" s="38"/>
      <c r="K18" s="38"/>
      <c r="L18" s="38" t="s">
        <v>1454</v>
      </c>
      <c r="M18" s="38"/>
      <c r="N18" s="41"/>
      <c r="O18" s="39"/>
    </row>
    <row r="19" s="26" customFormat="1" ht="27" customHeight="1" spans="1:15">
      <c r="A19" s="38" t="s">
        <v>1482</v>
      </c>
      <c r="B19" s="39" t="s">
        <v>1449</v>
      </c>
      <c r="C19" s="38" t="s">
        <v>1459</v>
      </c>
      <c r="D19" s="38" t="s">
        <v>1466</v>
      </c>
      <c r="E19" s="38"/>
      <c r="F19" s="38" t="s">
        <v>1452</v>
      </c>
      <c r="G19" s="41" t="s">
        <v>1483</v>
      </c>
      <c r="H19" s="38">
        <v>1294</v>
      </c>
      <c r="I19" s="38">
        <v>1784</v>
      </c>
      <c r="J19" s="38"/>
      <c r="K19" s="38"/>
      <c r="L19" s="38" t="s">
        <v>1454</v>
      </c>
      <c r="M19" s="38" t="s">
        <v>915</v>
      </c>
      <c r="N19" s="41"/>
      <c r="O19" s="39"/>
    </row>
    <row r="20" s="26" customFormat="1" ht="27" customHeight="1" spans="1:15">
      <c r="A20" s="38" t="s">
        <v>1484</v>
      </c>
      <c r="B20" s="39" t="s">
        <v>1449</v>
      </c>
      <c r="C20" s="38" t="s">
        <v>1459</v>
      </c>
      <c r="D20" s="38" t="s">
        <v>1466</v>
      </c>
      <c r="E20" s="40"/>
      <c r="F20" s="38" t="s">
        <v>1452</v>
      </c>
      <c r="G20" s="41" t="s">
        <v>1453</v>
      </c>
      <c r="H20" s="38">
        <v>745810</v>
      </c>
      <c r="I20" s="38">
        <v>551624</v>
      </c>
      <c r="J20" s="38"/>
      <c r="K20" s="38"/>
      <c r="L20" s="38" t="s">
        <v>1485</v>
      </c>
      <c r="M20" s="38" t="s">
        <v>1215</v>
      </c>
      <c r="N20" s="41" t="s">
        <v>1244</v>
      </c>
      <c r="O20" s="39" t="s">
        <v>1486</v>
      </c>
    </row>
    <row r="21" s="26" customFormat="1" ht="28.05" customHeight="1" spans="1:15">
      <c r="A21" s="38" t="s">
        <v>1487</v>
      </c>
      <c r="B21" s="39" t="s">
        <v>1488</v>
      </c>
      <c r="C21" s="38" t="s">
        <v>1450</v>
      </c>
      <c r="D21" s="38" t="s">
        <v>1460</v>
      </c>
      <c r="E21" s="38"/>
      <c r="F21" s="38" t="s">
        <v>1452</v>
      </c>
      <c r="G21" s="41" t="s">
        <v>1453</v>
      </c>
      <c r="H21" s="38">
        <v>1158033</v>
      </c>
      <c r="I21" s="38">
        <v>638589</v>
      </c>
      <c r="J21" s="38"/>
      <c r="K21" s="38"/>
      <c r="L21" s="38" t="s">
        <v>1209</v>
      </c>
      <c r="M21" s="38" t="s">
        <v>1489</v>
      </c>
      <c r="N21" s="41" t="s">
        <v>1343</v>
      </c>
      <c r="O21" s="39" t="s">
        <v>1344</v>
      </c>
    </row>
    <row r="22" s="26" customFormat="1" ht="40.95" customHeight="1" spans="1:15">
      <c r="A22" s="38" t="s">
        <v>1490</v>
      </c>
      <c r="B22" s="39" t="s">
        <v>1449</v>
      </c>
      <c r="C22" s="38" t="s">
        <v>1464</v>
      </c>
      <c r="D22" s="38" t="s">
        <v>1451</v>
      </c>
      <c r="E22" s="38" t="s">
        <v>1147</v>
      </c>
      <c r="F22" s="38" t="s">
        <v>1452</v>
      </c>
      <c r="G22" s="41" t="s">
        <v>1453</v>
      </c>
      <c r="H22" s="38">
        <v>683624</v>
      </c>
      <c r="I22" s="38">
        <v>621335</v>
      </c>
      <c r="J22" s="38"/>
      <c r="K22" s="38"/>
      <c r="L22" s="38" t="s">
        <v>1454</v>
      </c>
      <c r="M22" s="38" t="s">
        <v>1491</v>
      </c>
      <c r="N22" s="41" t="s">
        <v>1492</v>
      </c>
      <c r="O22" s="39" t="s">
        <v>1493</v>
      </c>
    </row>
    <row r="23" s="26" customFormat="1" ht="27" customHeight="1" spans="1:15">
      <c r="A23" s="38" t="s">
        <v>1494</v>
      </c>
      <c r="B23" s="39" t="s">
        <v>1463</v>
      </c>
      <c r="C23" s="38" t="s">
        <v>1464</v>
      </c>
      <c r="D23" s="38" t="s">
        <v>1466</v>
      </c>
      <c r="E23" s="40"/>
      <c r="F23" s="38" t="s">
        <v>1452</v>
      </c>
      <c r="G23" s="41" t="s">
        <v>1453</v>
      </c>
      <c r="H23" s="38">
        <v>588601</v>
      </c>
      <c r="I23" s="38">
        <v>595129</v>
      </c>
      <c r="J23" s="38"/>
      <c r="K23" s="38"/>
      <c r="L23" s="38" t="s">
        <v>1454</v>
      </c>
      <c r="M23" s="38"/>
      <c r="N23" s="41"/>
      <c r="O23" s="39"/>
    </row>
    <row r="24" s="26" customFormat="1" ht="30" customHeight="1" spans="1:15">
      <c r="A24" s="38" t="s">
        <v>1495</v>
      </c>
      <c r="B24" s="39" t="s">
        <v>1463</v>
      </c>
      <c r="C24" s="38" t="s">
        <v>1450</v>
      </c>
      <c r="D24" s="38" t="s">
        <v>1451</v>
      </c>
      <c r="E24" s="38"/>
      <c r="F24" s="38" t="s">
        <v>1452</v>
      </c>
      <c r="G24" s="41" t="s">
        <v>1453</v>
      </c>
      <c r="H24" s="38">
        <v>627279</v>
      </c>
      <c r="I24" s="38">
        <v>483485</v>
      </c>
      <c r="J24" s="38"/>
      <c r="K24" s="38"/>
      <c r="L24" s="38" t="s">
        <v>1496</v>
      </c>
      <c r="M24" s="38"/>
      <c r="N24" s="41"/>
      <c r="O24" s="39"/>
    </row>
    <row r="25" s="26" customFormat="1" ht="37.95" customHeight="1" spans="1:15">
      <c r="A25" s="38" t="s">
        <v>1497</v>
      </c>
      <c r="B25" s="39" t="s">
        <v>1463</v>
      </c>
      <c r="C25" s="38" t="s">
        <v>1498</v>
      </c>
      <c r="D25" s="38" t="s">
        <v>1451</v>
      </c>
      <c r="E25" s="38" t="s">
        <v>1147</v>
      </c>
      <c r="F25" s="38" t="s">
        <v>1452</v>
      </c>
      <c r="G25" s="41" t="s">
        <v>1453</v>
      </c>
      <c r="H25" s="38">
        <v>179163</v>
      </c>
      <c r="I25" s="38">
        <v>173732</v>
      </c>
      <c r="J25" s="38"/>
      <c r="K25" s="38"/>
      <c r="L25" s="38" t="s">
        <v>1499</v>
      </c>
      <c r="M25" s="38" t="s">
        <v>1500</v>
      </c>
      <c r="N25" s="41" t="s">
        <v>1501</v>
      </c>
      <c r="O25" s="39" t="s">
        <v>1502</v>
      </c>
    </row>
    <row r="26" s="26" customFormat="1" ht="27" customHeight="1" spans="1:15">
      <c r="A26" s="38" t="s">
        <v>1503</v>
      </c>
      <c r="B26" s="39" t="s">
        <v>1463</v>
      </c>
      <c r="C26" s="38" t="s">
        <v>1450</v>
      </c>
      <c r="D26" s="38" t="s">
        <v>1451</v>
      </c>
      <c r="E26" s="38"/>
      <c r="F26" s="38" t="s">
        <v>1452</v>
      </c>
      <c r="G26" s="41" t="s">
        <v>1453</v>
      </c>
      <c r="H26" s="38">
        <v>552636</v>
      </c>
      <c r="I26" s="38">
        <v>539973</v>
      </c>
      <c r="J26" s="38"/>
      <c r="K26" s="38"/>
      <c r="L26" s="38" t="s">
        <v>1454</v>
      </c>
      <c r="M26" s="38"/>
      <c r="N26" s="41"/>
      <c r="O26" s="39"/>
    </row>
    <row r="27" s="26" customFormat="1" ht="27" customHeight="1" spans="1:15">
      <c r="A27" s="38" t="s">
        <v>1504</v>
      </c>
      <c r="B27" s="39" t="s">
        <v>1449</v>
      </c>
      <c r="C27" s="38" t="s">
        <v>1450</v>
      </c>
      <c r="D27" s="38" t="s">
        <v>1451</v>
      </c>
      <c r="E27" s="40"/>
      <c r="F27" s="38" t="s">
        <v>1452</v>
      </c>
      <c r="G27" s="41" t="s">
        <v>1453</v>
      </c>
      <c r="H27" s="43">
        <v>327983</v>
      </c>
      <c r="I27" s="43">
        <v>325723</v>
      </c>
      <c r="J27" s="38"/>
      <c r="K27" s="38"/>
      <c r="L27" s="38" t="s">
        <v>1454</v>
      </c>
      <c r="M27" s="38"/>
      <c r="N27" s="41"/>
      <c r="O27" s="39"/>
    </row>
    <row r="28" s="26" customFormat="1" ht="27" customHeight="1" spans="1:15">
      <c r="A28" s="38" t="s">
        <v>1505</v>
      </c>
      <c r="B28" s="39" t="s">
        <v>1449</v>
      </c>
      <c r="C28" s="38" t="s">
        <v>1506</v>
      </c>
      <c r="D28" s="38" t="s">
        <v>1451</v>
      </c>
      <c r="E28" s="40"/>
      <c r="F28" s="38" t="s">
        <v>1480</v>
      </c>
      <c r="G28" s="41" t="s">
        <v>1453</v>
      </c>
      <c r="H28" s="43">
        <v>170597</v>
      </c>
      <c r="I28" s="43">
        <v>187362</v>
      </c>
      <c r="J28" s="38"/>
      <c r="K28" s="38"/>
      <c r="L28" s="38" t="s">
        <v>1152</v>
      </c>
      <c r="M28" s="38" t="s">
        <v>915</v>
      </c>
      <c r="N28" s="41"/>
      <c r="O28" s="39"/>
    </row>
    <row r="29" s="26" customFormat="1" ht="39" customHeight="1" spans="1:15">
      <c r="A29" s="38" t="s">
        <v>1507</v>
      </c>
      <c r="B29" s="39" t="s">
        <v>1449</v>
      </c>
      <c r="C29" s="38" t="s">
        <v>1464</v>
      </c>
      <c r="D29" s="38" t="s">
        <v>1451</v>
      </c>
      <c r="E29" s="38" t="s">
        <v>1147</v>
      </c>
      <c r="F29" s="38" t="s">
        <v>1452</v>
      </c>
      <c r="G29" s="41" t="s">
        <v>1453</v>
      </c>
      <c r="H29" s="43">
        <v>639254</v>
      </c>
      <c r="I29" s="43">
        <v>502216</v>
      </c>
      <c r="J29" s="38"/>
      <c r="K29" s="38"/>
      <c r="L29" s="38" t="s">
        <v>1508</v>
      </c>
      <c r="M29" s="38" t="s">
        <v>1509</v>
      </c>
      <c r="N29" s="41" t="s">
        <v>1510</v>
      </c>
      <c r="O29" s="39" t="s">
        <v>1511</v>
      </c>
    </row>
    <row r="30" s="26" customFormat="1" ht="27" customHeight="1" spans="1:15">
      <c r="A30" s="38" t="s">
        <v>1512</v>
      </c>
      <c r="B30" s="39" t="s">
        <v>1463</v>
      </c>
      <c r="C30" s="38" t="s">
        <v>1450</v>
      </c>
      <c r="D30" s="38" t="s">
        <v>1460</v>
      </c>
      <c r="E30" s="38"/>
      <c r="F30" s="38" t="s">
        <v>1452</v>
      </c>
      <c r="G30" s="41" t="s">
        <v>1453</v>
      </c>
      <c r="H30" s="43">
        <v>403956</v>
      </c>
      <c r="I30" s="43">
        <v>311819</v>
      </c>
      <c r="J30" s="38"/>
      <c r="K30" s="38"/>
      <c r="L30" s="38" t="s">
        <v>1454</v>
      </c>
      <c r="M30" s="38" t="s">
        <v>1489</v>
      </c>
      <c r="N30" s="41" t="s">
        <v>1343</v>
      </c>
      <c r="O30" s="39" t="s">
        <v>1344</v>
      </c>
    </row>
    <row r="31" s="26" customFormat="1" ht="46.05" customHeight="1" spans="1:15">
      <c r="A31" s="38" t="s">
        <v>1513</v>
      </c>
      <c r="B31" s="39" t="s">
        <v>1449</v>
      </c>
      <c r="C31" s="38" t="s">
        <v>1498</v>
      </c>
      <c r="D31" s="38" t="s">
        <v>1466</v>
      </c>
      <c r="E31" s="38" t="s">
        <v>1147</v>
      </c>
      <c r="F31" s="38" t="s">
        <v>1452</v>
      </c>
      <c r="G31" s="41" t="s">
        <v>1453</v>
      </c>
      <c r="H31" s="43">
        <v>340705</v>
      </c>
      <c r="I31" s="43">
        <v>332450</v>
      </c>
      <c r="J31" s="38"/>
      <c r="K31" s="38"/>
      <c r="L31" s="38" t="s">
        <v>1514</v>
      </c>
      <c r="M31" s="38" t="s">
        <v>1500</v>
      </c>
      <c r="N31" s="41" t="s">
        <v>1515</v>
      </c>
      <c r="O31" s="39" t="s">
        <v>1516</v>
      </c>
    </row>
    <row r="32" s="26" customFormat="1" ht="27" customHeight="1" spans="1:15">
      <c r="A32" s="38" t="s">
        <v>1517</v>
      </c>
      <c r="B32" s="39" t="s">
        <v>1449</v>
      </c>
      <c r="C32" s="38" t="s">
        <v>1450</v>
      </c>
      <c r="D32" s="38" t="s">
        <v>1480</v>
      </c>
      <c r="E32" s="38"/>
      <c r="F32" s="38" t="s">
        <v>1452</v>
      </c>
      <c r="G32" s="41" t="s">
        <v>1453</v>
      </c>
      <c r="H32" s="43">
        <v>879119</v>
      </c>
      <c r="I32" s="43">
        <v>533109</v>
      </c>
      <c r="J32" s="38"/>
      <c r="K32" s="38"/>
      <c r="L32" s="38" t="s">
        <v>1454</v>
      </c>
      <c r="M32" s="38"/>
      <c r="N32" s="41"/>
      <c r="O32" s="39"/>
    </row>
    <row r="33" s="26" customFormat="1" ht="36" customHeight="1" spans="1:15">
      <c r="A33" s="38" t="s">
        <v>1518</v>
      </c>
      <c r="B33" s="39" t="s">
        <v>1519</v>
      </c>
      <c r="C33" s="38" t="s">
        <v>1464</v>
      </c>
      <c r="D33" s="38" t="s">
        <v>1451</v>
      </c>
      <c r="E33" s="38" t="s">
        <v>1147</v>
      </c>
      <c r="F33" s="38" t="s">
        <v>1452</v>
      </c>
      <c r="G33" s="41" t="s">
        <v>1453</v>
      </c>
      <c r="H33" s="43">
        <v>717142</v>
      </c>
      <c r="I33" s="43">
        <v>464899</v>
      </c>
      <c r="J33" s="38"/>
      <c r="K33" s="38"/>
      <c r="L33" s="38" t="s">
        <v>1152</v>
      </c>
      <c r="M33" s="38" t="s">
        <v>1520</v>
      </c>
      <c r="N33" s="41" t="s">
        <v>1521</v>
      </c>
      <c r="O33" s="39" t="s">
        <v>1522</v>
      </c>
    </row>
    <row r="34" s="26" customFormat="1" ht="27" customHeight="1" spans="1:15">
      <c r="A34" s="38" t="s">
        <v>1523</v>
      </c>
      <c r="B34" s="39" t="s">
        <v>1463</v>
      </c>
      <c r="C34" s="38" t="s">
        <v>1450</v>
      </c>
      <c r="D34" s="38" t="s">
        <v>1460</v>
      </c>
      <c r="E34" s="38"/>
      <c r="F34" s="38" t="s">
        <v>1452</v>
      </c>
      <c r="G34" s="41" t="s">
        <v>1453</v>
      </c>
      <c r="H34" s="43">
        <v>387090</v>
      </c>
      <c r="I34" s="43">
        <v>330388</v>
      </c>
      <c r="J34" s="38"/>
      <c r="K34" s="38"/>
      <c r="L34" s="38" t="s">
        <v>1454</v>
      </c>
      <c r="M34" s="38"/>
      <c r="N34" s="41"/>
      <c r="O34" s="39"/>
    </row>
    <row r="35" s="26" customFormat="1" ht="27" customHeight="1" spans="1:15">
      <c r="A35" s="38" t="s">
        <v>1524</v>
      </c>
      <c r="B35" s="39" t="s">
        <v>1449</v>
      </c>
      <c r="C35" s="38" t="s">
        <v>1464</v>
      </c>
      <c r="D35" s="38" t="s">
        <v>1451</v>
      </c>
      <c r="E35" s="40"/>
      <c r="F35" s="38" t="s">
        <v>1452</v>
      </c>
      <c r="G35" s="41" t="s">
        <v>1453</v>
      </c>
      <c r="H35" s="43">
        <v>721062</v>
      </c>
      <c r="I35" s="43">
        <v>512796</v>
      </c>
      <c r="J35" s="38"/>
      <c r="K35" s="38"/>
      <c r="L35" s="38" t="s">
        <v>1454</v>
      </c>
      <c r="M35" s="38"/>
      <c r="N35" s="41"/>
      <c r="O35" s="39"/>
    </row>
    <row r="36" s="26" customFormat="1" ht="27" customHeight="1" spans="1:15">
      <c r="A36" s="38" t="s">
        <v>1525</v>
      </c>
      <c r="B36" s="39" t="s">
        <v>1449</v>
      </c>
      <c r="C36" s="38" t="s">
        <v>1450</v>
      </c>
      <c r="D36" s="38" t="s">
        <v>1466</v>
      </c>
      <c r="E36" s="38"/>
      <c r="F36" s="38" t="s">
        <v>1452</v>
      </c>
      <c r="G36" s="41" t="s">
        <v>1453</v>
      </c>
      <c r="H36" s="43">
        <v>169069</v>
      </c>
      <c r="I36" s="43">
        <v>143926</v>
      </c>
      <c r="J36" s="38"/>
      <c r="K36" s="38"/>
      <c r="L36" s="38" t="s">
        <v>1454</v>
      </c>
      <c r="M36" s="38"/>
      <c r="N36" s="41"/>
      <c r="O36" s="39"/>
    </row>
    <row r="37" s="26" customFormat="1" ht="27" customHeight="1" spans="1:15">
      <c r="A37" s="38" t="s">
        <v>1526</v>
      </c>
      <c r="B37" s="39" t="s">
        <v>1449</v>
      </c>
      <c r="C37" s="38" t="s">
        <v>1450</v>
      </c>
      <c r="D37" s="38" t="s">
        <v>1451</v>
      </c>
      <c r="E37" s="40"/>
      <c r="F37" s="38" t="s">
        <v>1452</v>
      </c>
      <c r="G37" s="41" t="s">
        <v>1453</v>
      </c>
      <c r="H37" s="43">
        <v>656194</v>
      </c>
      <c r="I37" s="43">
        <v>483227</v>
      </c>
      <c r="J37" s="38"/>
      <c r="K37" s="38"/>
      <c r="L37" s="38" t="s">
        <v>1454</v>
      </c>
      <c r="M37" s="38"/>
      <c r="N37" s="41"/>
      <c r="O37" s="39"/>
    </row>
    <row r="38" s="26" customFormat="1" ht="27" customHeight="1" spans="1:15">
      <c r="A38" s="38" t="s">
        <v>1527</v>
      </c>
      <c r="B38" s="39" t="s">
        <v>1449</v>
      </c>
      <c r="C38" s="38" t="s">
        <v>1450</v>
      </c>
      <c r="D38" s="38" t="s">
        <v>1451</v>
      </c>
      <c r="E38" s="38"/>
      <c r="F38" s="38" t="s">
        <v>1452</v>
      </c>
      <c r="G38" s="41" t="s">
        <v>1453</v>
      </c>
      <c r="H38" s="38">
        <v>1202752</v>
      </c>
      <c r="I38" s="38">
        <v>558926</v>
      </c>
      <c r="J38" s="38"/>
      <c r="K38" s="38"/>
      <c r="L38" s="38" t="s">
        <v>1528</v>
      </c>
      <c r="M38" s="38" t="s">
        <v>1489</v>
      </c>
      <c r="N38" s="41" t="s">
        <v>1343</v>
      </c>
      <c r="O38" s="39" t="s">
        <v>1529</v>
      </c>
    </row>
    <row r="39" s="26" customFormat="1" ht="34.95" customHeight="1" spans="1:15">
      <c r="A39" s="38" t="s">
        <v>1530</v>
      </c>
      <c r="B39" s="39" t="s">
        <v>1449</v>
      </c>
      <c r="C39" s="38" t="s">
        <v>1450</v>
      </c>
      <c r="D39" s="38" t="s">
        <v>1460</v>
      </c>
      <c r="E39" s="38"/>
      <c r="F39" s="38" t="s">
        <v>1452</v>
      </c>
      <c r="G39" s="41" t="s">
        <v>1453</v>
      </c>
      <c r="H39" s="38">
        <v>800869</v>
      </c>
      <c r="I39" s="38">
        <v>542521</v>
      </c>
      <c r="J39" s="38"/>
      <c r="K39" s="38"/>
      <c r="L39" s="38" t="s">
        <v>1217</v>
      </c>
      <c r="M39" s="38" t="s">
        <v>1473</v>
      </c>
      <c r="N39" s="41" t="s">
        <v>1531</v>
      </c>
      <c r="O39" s="39" t="s">
        <v>1532</v>
      </c>
    </row>
    <row r="40" s="26" customFormat="1" ht="27" customHeight="1" spans="1:15">
      <c r="A40" s="38" t="s">
        <v>1533</v>
      </c>
      <c r="B40" s="39" t="s">
        <v>1449</v>
      </c>
      <c r="C40" s="38" t="s">
        <v>1450</v>
      </c>
      <c r="D40" s="38" t="s">
        <v>1451</v>
      </c>
      <c r="E40" s="38"/>
      <c r="F40" s="38" t="s">
        <v>1480</v>
      </c>
      <c r="G40" s="41" t="s">
        <v>1453</v>
      </c>
      <c r="H40" s="38">
        <v>432996</v>
      </c>
      <c r="I40" s="38">
        <v>461221</v>
      </c>
      <c r="J40" s="38"/>
      <c r="K40" s="38"/>
      <c r="L40" s="38" t="s">
        <v>1152</v>
      </c>
      <c r="M40" s="38"/>
      <c r="N40" s="41"/>
      <c r="O40" s="39"/>
    </row>
    <row r="41" s="26" customFormat="1" ht="27" customHeight="1" spans="1:15">
      <c r="A41" s="38" t="s">
        <v>1534</v>
      </c>
      <c r="B41" s="39" t="s">
        <v>1449</v>
      </c>
      <c r="C41" s="38" t="s">
        <v>1464</v>
      </c>
      <c r="D41" s="38" t="s">
        <v>1466</v>
      </c>
      <c r="E41" s="38"/>
      <c r="F41" s="38" t="s">
        <v>1452</v>
      </c>
      <c r="G41" s="41" t="s">
        <v>1453</v>
      </c>
      <c r="H41" s="38">
        <v>268435</v>
      </c>
      <c r="I41" s="38">
        <v>492684</v>
      </c>
      <c r="J41" s="38"/>
      <c r="K41" s="38"/>
      <c r="L41" s="38" t="s">
        <v>1454</v>
      </c>
      <c r="M41" s="38" t="s">
        <v>1215</v>
      </c>
      <c r="N41" s="41" t="s">
        <v>1244</v>
      </c>
      <c r="O41" s="39" t="s">
        <v>1535</v>
      </c>
    </row>
    <row r="42" s="26" customFormat="1" ht="27" customHeight="1" spans="1:15">
      <c r="A42" s="38" t="s">
        <v>1536</v>
      </c>
      <c r="B42" s="39" t="s">
        <v>1463</v>
      </c>
      <c r="C42" s="38" t="s">
        <v>1464</v>
      </c>
      <c r="D42" s="38" t="s">
        <v>1480</v>
      </c>
      <c r="E42" s="38"/>
      <c r="F42" s="38" t="s">
        <v>1480</v>
      </c>
      <c r="G42" s="41" t="s">
        <v>1453</v>
      </c>
      <c r="H42" s="38">
        <v>428913</v>
      </c>
      <c r="I42" s="38">
        <v>507100</v>
      </c>
      <c r="J42" s="38"/>
      <c r="K42" s="38"/>
      <c r="L42" s="38" t="s">
        <v>1152</v>
      </c>
      <c r="M42" s="38"/>
      <c r="N42" s="41"/>
      <c r="O42" s="39"/>
    </row>
    <row r="43" s="26" customFormat="1" ht="27" customHeight="1" spans="1:15">
      <c r="A43" s="38" t="s">
        <v>1537</v>
      </c>
      <c r="B43" s="39" t="s">
        <v>1449</v>
      </c>
      <c r="C43" s="38" t="s">
        <v>1464</v>
      </c>
      <c r="D43" s="38" t="s">
        <v>1451</v>
      </c>
      <c r="E43" s="40"/>
      <c r="F43" s="38" t="s">
        <v>1452</v>
      </c>
      <c r="G43" s="41" t="s">
        <v>1453</v>
      </c>
      <c r="H43" s="38">
        <v>714605</v>
      </c>
      <c r="I43" s="38">
        <v>607556</v>
      </c>
      <c r="J43" s="38"/>
      <c r="K43" s="38"/>
      <c r="L43" s="38" t="s">
        <v>1454</v>
      </c>
      <c r="M43" s="38"/>
      <c r="N43" s="41"/>
      <c r="O43" s="39"/>
    </row>
    <row r="44" s="26" customFormat="1" ht="27" customHeight="1" spans="1:15">
      <c r="A44" s="38" t="s">
        <v>1538</v>
      </c>
      <c r="B44" s="39" t="s">
        <v>1449</v>
      </c>
      <c r="C44" s="38" t="s">
        <v>1464</v>
      </c>
      <c r="D44" s="38" t="s">
        <v>1460</v>
      </c>
      <c r="E44" s="38"/>
      <c r="F44" s="38" t="s">
        <v>1452</v>
      </c>
      <c r="G44" s="41" t="s">
        <v>1453</v>
      </c>
      <c r="H44" s="38">
        <v>769280</v>
      </c>
      <c r="I44" s="38">
        <v>618905</v>
      </c>
      <c r="J44" s="38"/>
      <c r="K44" s="38"/>
      <c r="L44" s="38" t="s">
        <v>1454</v>
      </c>
      <c r="M44" s="38"/>
      <c r="N44" s="41"/>
      <c r="O44" s="39"/>
    </row>
    <row r="45" s="26" customFormat="1" ht="34.95" customHeight="1" spans="1:15">
      <c r="A45" s="38" t="s">
        <v>1539</v>
      </c>
      <c r="B45" s="39" t="s">
        <v>1449</v>
      </c>
      <c r="C45" s="38" t="s">
        <v>1464</v>
      </c>
      <c r="D45" s="38" t="s">
        <v>1451</v>
      </c>
      <c r="E45" s="38"/>
      <c r="F45" s="38" t="s">
        <v>1452</v>
      </c>
      <c r="G45" s="41" t="s">
        <v>1453</v>
      </c>
      <c r="H45" s="38">
        <v>205438</v>
      </c>
      <c r="I45" s="38">
        <v>582116</v>
      </c>
      <c r="J45" s="38"/>
      <c r="K45" s="38"/>
      <c r="L45" s="38" t="s">
        <v>1540</v>
      </c>
      <c r="M45" s="38" t="s">
        <v>1489</v>
      </c>
      <c r="N45" s="41" t="s">
        <v>1343</v>
      </c>
      <c r="O45" s="39" t="s">
        <v>1344</v>
      </c>
    </row>
    <row r="46" s="26" customFormat="1" ht="27" customHeight="1" spans="1:15">
      <c r="A46" s="38" t="s">
        <v>1541</v>
      </c>
      <c r="B46" s="39" t="s">
        <v>1519</v>
      </c>
      <c r="C46" s="38" t="s">
        <v>1464</v>
      </c>
      <c r="D46" s="38" t="s">
        <v>1480</v>
      </c>
      <c r="E46" s="40"/>
      <c r="F46" s="38" t="s">
        <v>1452</v>
      </c>
      <c r="G46" s="41" t="s">
        <v>1453</v>
      </c>
      <c r="H46" s="38">
        <v>57039</v>
      </c>
      <c r="I46" s="38">
        <v>15692</v>
      </c>
      <c r="J46" s="38"/>
      <c r="K46" s="38"/>
      <c r="L46" s="38" t="s">
        <v>1454</v>
      </c>
      <c r="M46" s="38"/>
      <c r="N46" s="41"/>
      <c r="O46" s="39"/>
    </row>
    <row r="47" s="26" customFormat="1" ht="27" customHeight="1" spans="1:15">
      <c r="A47" s="38" t="s">
        <v>1542</v>
      </c>
      <c r="B47" s="39" t="s">
        <v>1449</v>
      </c>
      <c r="C47" s="38" t="s">
        <v>1459</v>
      </c>
      <c r="D47" s="38" t="s">
        <v>1466</v>
      </c>
      <c r="E47" s="38"/>
      <c r="F47" s="38" t="s">
        <v>1452</v>
      </c>
      <c r="G47" s="41" t="s">
        <v>1453</v>
      </c>
      <c r="H47" s="38">
        <v>610945</v>
      </c>
      <c r="I47" s="38">
        <v>542087</v>
      </c>
      <c r="J47" s="38"/>
      <c r="K47" s="38"/>
      <c r="L47" s="38" t="s">
        <v>1454</v>
      </c>
      <c r="M47" s="38"/>
      <c r="N47" s="41"/>
      <c r="O47" s="39"/>
    </row>
    <row r="48" s="26" customFormat="1" ht="31.95" customHeight="1" spans="1:15">
      <c r="A48" s="38" t="s">
        <v>1543</v>
      </c>
      <c r="B48" s="39" t="s">
        <v>1449</v>
      </c>
      <c r="C48" s="38" t="s">
        <v>1464</v>
      </c>
      <c r="D48" s="38" t="s">
        <v>1466</v>
      </c>
      <c r="E48" s="38"/>
      <c r="F48" s="38" t="s">
        <v>1452</v>
      </c>
      <c r="G48" s="41" t="s">
        <v>1453</v>
      </c>
      <c r="H48" s="38">
        <v>487093</v>
      </c>
      <c r="I48" s="38">
        <v>642987</v>
      </c>
      <c r="J48" s="38"/>
      <c r="K48" s="38"/>
      <c r="L48" s="38" t="s">
        <v>1544</v>
      </c>
      <c r="M48" s="38" t="s">
        <v>1491</v>
      </c>
      <c r="N48" s="41" t="s">
        <v>1492</v>
      </c>
      <c r="O48" s="39" t="s">
        <v>1545</v>
      </c>
    </row>
    <row r="49" s="26" customFormat="1" ht="27" customHeight="1" spans="1:15">
      <c r="A49" s="38" t="s">
        <v>1546</v>
      </c>
      <c r="B49" s="39" t="s">
        <v>1449</v>
      </c>
      <c r="C49" s="38" t="s">
        <v>1498</v>
      </c>
      <c r="D49" s="38" t="s">
        <v>1466</v>
      </c>
      <c r="E49" s="38"/>
      <c r="F49" s="38" t="s">
        <v>1452</v>
      </c>
      <c r="G49" s="41" t="s">
        <v>1453</v>
      </c>
      <c r="H49" s="38">
        <v>594919</v>
      </c>
      <c r="I49" s="38">
        <v>563934</v>
      </c>
      <c r="J49" s="38"/>
      <c r="K49" s="38"/>
      <c r="L49" s="38" t="s">
        <v>1547</v>
      </c>
      <c r="M49" s="38" t="s">
        <v>1215</v>
      </c>
      <c r="N49" s="41" t="s">
        <v>1244</v>
      </c>
      <c r="O49" s="39" t="s">
        <v>1548</v>
      </c>
    </row>
    <row r="50" s="26" customFormat="1" ht="27" customHeight="1" spans="1:15">
      <c r="A50" s="38" t="s">
        <v>1549</v>
      </c>
      <c r="B50" s="39" t="s">
        <v>1463</v>
      </c>
      <c r="C50" s="38" t="s">
        <v>1498</v>
      </c>
      <c r="D50" s="38" t="s">
        <v>1466</v>
      </c>
      <c r="E50" s="40"/>
      <c r="F50" s="38" t="s">
        <v>1452</v>
      </c>
      <c r="G50" s="41" t="s">
        <v>1453</v>
      </c>
      <c r="H50" s="38">
        <v>483999</v>
      </c>
      <c r="I50" s="38">
        <v>582715</v>
      </c>
      <c r="J50" s="38"/>
      <c r="K50" s="38"/>
      <c r="L50" s="38" t="s">
        <v>1454</v>
      </c>
      <c r="M50" s="38"/>
      <c r="N50" s="41"/>
      <c r="O50" s="39"/>
    </row>
    <row r="51" s="26" customFormat="1" ht="27" customHeight="1" spans="1:15">
      <c r="A51" s="38" t="s">
        <v>1550</v>
      </c>
      <c r="B51" s="39" t="s">
        <v>1449</v>
      </c>
      <c r="C51" s="38" t="s">
        <v>1450</v>
      </c>
      <c r="D51" s="38" t="s">
        <v>1451</v>
      </c>
      <c r="E51" s="40"/>
      <c r="F51" s="38" t="s">
        <v>1452</v>
      </c>
      <c r="G51" s="41" t="s">
        <v>1453</v>
      </c>
      <c r="H51" s="38">
        <v>613315</v>
      </c>
      <c r="I51" s="38">
        <v>547721</v>
      </c>
      <c r="J51" s="38"/>
      <c r="K51" s="38"/>
      <c r="L51" s="38" t="s">
        <v>1454</v>
      </c>
      <c r="M51" s="38"/>
      <c r="N51" s="41"/>
      <c r="O51" s="39"/>
    </row>
    <row r="52" s="26" customFormat="1" ht="27" customHeight="1" spans="1:15">
      <c r="A52" s="38" t="s">
        <v>1551</v>
      </c>
      <c r="B52" s="39" t="s">
        <v>1449</v>
      </c>
      <c r="C52" s="38" t="s">
        <v>1459</v>
      </c>
      <c r="D52" s="38" t="s">
        <v>1451</v>
      </c>
      <c r="E52" s="38"/>
      <c r="F52" s="38" t="s">
        <v>1452</v>
      </c>
      <c r="G52" s="41" t="s">
        <v>1453</v>
      </c>
      <c r="H52" s="38">
        <v>816637</v>
      </c>
      <c r="I52" s="38">
        <v>644658</v>
      </c>
      <c r="J52" s="38"/>
      <c r="K52" s="38"/>
      <c r="L52" s="38" t="s">
        <v>1454</v>
      </c>
      <c r="M52" s="38"/>
      <c r="N52" s="41"/>
      <c r="O52" s="39"/>
    </row>
    <row r="53" s="26" customFormat="1" ht="46.05" customHeight="1" spans="1:15">
      <c r="A53" s="38" t="s">
        <v>1552</v>
      </c>
      <c r="B53" s="39" t="s">
        <v>1449</v>
      </c>
      <c r="C53" s="38" t="s">
        <v>1450</v>
      </c>
      <c r="D53" s="38" t="s">
        <v>1460</v>
      </c>
      <c r="E53" s="38" t="s">
        <v>1147</v>
      </c>
      <c r="F53" s="38" t="s">
        <v>1480</v>
      </c>
      <c r="G53" s="41" t="s">
        <v>1453</v>
      </c>
      <c r="H53" s="38">
        <v>558618</v>
      </c>
      <c r="I53" s="38">
        <v>505666</v>
      </c>
      <c r="J53" s="38"/>
      <c r="K53" s="38"/>
      <c r="L53" s="38" t="s">
        <v>1152</v>
      </c>
      <c r="M53" s="38" t="s">
        <v>1553</v>
      </c>
      <c r="N53" s="41" t="s">
        <v>1554</v>
      </c>
      <c r="O53" s="39" t="s">
        <v>1555</v>
      </c>
    </row>
    <row r="54" s="26" customFormat="1" ht="27" customHeight="1" spans="1:15">
      <c r="A54" s="38" t="s">
        <v>1556</v>
      </c>
      <c r="B54" s="39" t="s">
        <v>1449</v>
      </c>
      <c r="C54" s="38" t="s">
        <v>1459</v>
      </c>
      <c r="D54" s="38" t="s">
        <v>1466</v>
      </c>
      <c r="E54" s="40"/>
      <c r="F54" s="38" t="s">
        <v>1452</v>
      </c>
      <c r="G54" s="41" t="s">
        <v>1453</v>
      </c>
      <c r="H54" s="38">
        <v>718355</v>
      </c>
      <c r="I54" s="38">
        <v>560725</v>
      </c>
      <c r="J54" s="38"/>
      <c r="K54" s="38"/>
      <c r="L54" s="38" t="s">
        <v>1454</v>
      </c>
      <c r="M54" s="38" t="s">
        <v>1489</v>
      </c>
      <c r="N54" s="41" t="s">
        <v>1343</v>
      </c>
      <c r="O54" s="39" t="s">
        <v>1344</v>
      </c>
    </row>
    <row r="55" s="26" customFormat="1" ht="46.95" customHeight="1" spans="1:15">
      <c r="A55" s="38" t="s">
        <v>1557</v>
      </c>
      <c r="B55" s="39" t="s">
        <v>1449</v>
      </c>
      <c r="C55" s="38" t="s">
        <v>1450</v>
      </c>
      <c r="D55" s="38" t="s">
        <v>1460</v>
      </c>
      <c r="E55" s="38" t="s">
        <v>1147</v>
      </c>
      <c r="F55" s="38" t="s">
        <v>1452</v>
      </c>
      <c r="G55" s="41" t="s">
        <v>1453</v>
      </c>
      <c r="H55" s="38">
        <v>679781</v>
      </c>
      <c r="I55" s="38">
        <v>542623</v>
      </c>
      <c r="J55" s="38"/>
      <c r="K55" s="38"/>
      <c r="L55" s="38" t="s">
        <v>1558</v>
      </c>
      <c r="M55" s="38" t="s">
        <v>1559</v>
      </c>
      <c r="N55" s="41" t="s">
        <v>1560</v>
      </c>
      <c r="O55" s="39" t="s">
        <v>1561</v>
      </c>
    </row>
    <row r="56" s="26" customFormat="1" ht="40.95" customHeight="1" spans="1:15">
      <c r="A56" s="38" t="s">
        <v>1562</v>
      </c>
      <c r="B56" s="39" t="s">
        <v>1449</v>
      </c>
      <c r="C56" s="38" t="s">
        <v>1464</v>
      </c>
      <c r="D56" s="38" t="s">
        <v>1451</v>
      </c>
      <c r="E56" s="38" t="s">
        <v>1147</v>
      </c>
      <c r="F56" s="38" t="s">
        <v>1452</v>
      </c>
      <c r="G56" s="41" t="s">
        <v>1453</v>
      </c>
      <c r="H56" s="38">
        <v>303931</v>
      </c>
      <c r="I56" s="38">
        <v>301145</v>
      </c>
      <c r="J56" s="38"/>
      <c r="K56" s="38"/>
      <c r="L56" s="38" t="s">
        <v>1563</v>
      </c>
      <c r="M56" s="38" t="s">
        <v>1564</v>
      </c>
      <c r="N56" s="41" t="s">
        <v>1510</v>
      </c>
      <c r="O56" s="39" t="s">
        <v>1565</v>
      </c>
    </row>
    <row r="57" s="26" customFormat="1" ht="27" customHeight="1" spans="1:15">
      <c r="A57" s="38" t="s">
        <v>1566</v>
      </c>
      <c r="B57" s="39" t="s">
        <v>1449</v>
      </c>
      <c r="C57" s="38" t="s">
        <v>1498</v>
      </c>
      <c r="D57" s="38" t="s">
        <v>1451</v>
      </c>
      <c r="E57" s="38"/>
      <c r="F57" s="38" t="s">
        <v>1452</v>
      </c>
      <c r="G57" s="41" t="s">
        <v>1453</v>
      </c>
      <c r="H57" s="38">
        <v>262522</v>
      </c>
      <c r="I57" s="38">
        <v>310009</v>
      </c>
      <c r="J57" s="38"/>
      <c r="K57" s="38"/>
      <c r="L57" s="38" t="s">
        <v>1454</v>
      </c>
      <c r="M57" s="38"/>
      <c r="N57" s="41"/>
      <c r="O57" s="39"/>
    </row>
    <row r="58" s="26" customFormat="1" ht="27" customHeight="1" spans="1:15">
      <c r="A58" s="38" t="s">
        <v>1567</v>
      </c>
      <c r="B58" s="39" t="s">
        <v>1449</v>
      </c>
      <c r="C58" s="38" t="s">
        <v>1464</v>
      </c>
      <c r="D58" s="38" t="s">
        <v>1451</v>
      </c>
      <c r="E58" s="40"/>
      <c r="F58" s="38" t="s">
        <v>1452</v>
      </c>
      <c r="G58" s="41" t="s">
        <v>1453</v>
      </c>
      <c r="H58" s="38">
        <v>553396</v>
      </c>
      <c r="I58" s="38">
        <v>444534</v>
      </c>
      <c r="J58" s="38"/>
      <c r="K58" s="38"/>
      <c r="L58" s="38" t="s">
        <v>1454</v>
      </c>
      <c r="M58" s="38"/>
      <c r="N58" s="41"/>
      <c r="O58" s="39"/>
    </row>
    <row r="59" s="26" customFormat="1" ht="27" customHeight="1" spans="1:15">
      <c r="A59" s="38" t="s">
        <v>1568</v>
      </c>
      <c r="B59" s="39" t="s">
        <v>1519</v>
      </c>
      <c r="C59" s="38" t="s">
        <v>1450</v>
      </c>
      <c r="D59" s="38" t="s">
        <v>1451</v>
      </c>
      <c r="E59" s="38"/>
      <c r="F59" s="38" t="s">
        <v>1452</v>
      </c>
      <c r="G59" s="41" t="s">
        <v>1453</v>
      </c>
      <c r="H59" s="38">
        <v>223906</v>
      </c>
      <c r="I59" s="38">
        <v>343875</v>
      </c>
      <c r="J59" s="38"/>
      <c r="K59" s="38"/>
      <c r="L59" s="38" t="s">
        <v>1454</v>
      </c>
      <c r="M59" s="38"/>
      <c r="N59" s="41"/>
      <c r="O59" s="39"/>
    </row>
    <row r="60" s="26" customFormat="1" ht="33" customHeight="1" spans="1:15">
      <c r="A60" s="38" t="s">
        <v>1569</v>
      </c>
      <c r="B60" s="39" t="s">
        <v>1449</v>
      </c>
      <c r="C60" s="38" t="s">
        <v>1459</v>
      </c>
      <c r="D60" s="38" t="s">
        <v>1451</v>
      </c>
      <c r="E60" s="38"/>
      <c r="F60" s="38" t="s">
        <v>1452</v>
      </c>
      <c r="G60" s="41" t="s">
        <v>1570</v>
      </c>
      <c r="H60" s="38">
        <v>171615</v>
      </c>
      <c r="I60" s="38">
        <v>197948</v>
      </c>
      <c r="J60" s="38"/>
      <c r="K60" s="38"/>
      <c r="L60" s="38" t="s">
        <v>1454</v>
      </c>
      <c r="M60" s="38" t="s">
        <v>1209</v>
      </c>
      <c r="N60" s="41" t="s">
        <v>1238</v>
      </c>
      <c r="O60" s="39" t="s">
        <v>1571</v>
      </c>
    </row>
    <row r="61" s="26" customFormat="1" ht="27" customHeight="1" spans="1:15">
      <c r="A61" s="38" t="s">
        <v>1572</v>
      </c>
      <c r="B61" s="39" t="s">
        <v>1449</v>
      </c>
      <c r="C61" s="38" t="s">
        <v>1506</v>
      </c>
      <c r="D61" s="38" t="s">
        <v>1451</v>
      </c>
      <c r="E61" s="40"/>
      <c r="F61" s="38" t="s">
        <v>1452</v>
      </c>
      <c r="G61" s="41" t="s">
        <v>1453</v>
      </c>
      <c r="H61" s="38">
        <v>366720</v>
      </c>
      <c r="I61" s="38">
        <v>373509</v>
      </c>
      <c r="J61" s="38"/>
      <c r="K61" s="38"/>
      <c r="L61" s="38" t="s">
        <v>1454</v>
      </c>
      <c r="M61" s="38" t="s">
        <v>1215</v>
      </c>
      <c r="N61" s="41" t="s">
        <v>1244</v>
      </c>
      <c r="O61" s="39" t="s">
        <v>1573</v>
      </c>
    </row>
    <row r="62" s="26" customFormat="1" ht="27" customHeight="1" spans="1:15">
      <c r="A62" s="38" t="s">
        <v>1574</v>
      </c>
      <c r="B62" s="39" t="s">
        <v>1449</v>
      </c>
      <c r="C62" s="38" t="s">
        <v>1464</v>
      </c>
      <c r="D62" s="38" t="s">
        <v>1480</v>
      </c>
      <c r="E62" s="38"/>
      <c r="F62" s="38" t="s">
        <v>1452</v>
      </c>
      <c r="G62" s="41" t="s">
        <v>1453</v>
      </c>
      <c r="H62" s="38">
        <v>429687</v>
      </c>
      <c r="I62" s="38">
        <v>426427</v>
      </c>
      <c r="J62" s="38"/>
      <c r="K62" s="38"/>
      <c r="L62" s="38" t="s">
        <v>1454</v>
      </c>
      <c r="M62" s="38"/>
      <c r="N62" s="41"/>
      <c r="O62" s="39"/>
    </row>
    <row r="63" s="26" customFormat="1" ht="27" customHeight="1" spans="1:15">
      <c r="A63" s="38" t="s">
        <v>1575</v>
      </c>
      <c r="B63" s="39" t="s">
        <v>1449</v>
      </c>
      <c r="C63" s="38" t="s">
        <v>1576</v>
      </c>
      <c r="D63" s="38" t="s">
        <v>1460</v>
      </c>
      <c r="E63" s="38"/>
      <c r="F63" s="38" t="s">
        <v>1452</v>
      </c>
      <c r="G63" s="41" t="s">
        <v>1453</v>
      </c>
      <c r="H63" s="38">
        <v>330998</v>
      </c>
      <c r="I63" s="38">
        <v>369574</v>
      </c>
      <c r="J63" s="38"/>
      <c r="K63" s="38"/>
      <c r="L63" s="38" t="s">
        <v>1454</v>
      </c>
      <c r="M63" s="38"/>
      <c r="N63" s="41"/>
      <c r="O63" s="39"/>
    </row>
    <row r="64" s="26" customFormat="1" ht="27" customHeight="1" spans="1:15">
      <c r="A64" s="38" t="s">
        <v>1577</v>
      </c>
      <c r="B64" s="39" t="s">
        <v>1449</v>
      </c>
      <c r="C64" s="38" t="s">
        <v>1578</v>
      </c>
      <c r="D64" s="38" t="s">
        <v>1451</v>
      </c>
      <c r="E64" s="40"/>
      <c r="F64" s="38" t="s">
        <v>1480</v>
      </c>
      <c r="G64" s="41" t="s">
        <v>1453</v>
      </c>
      <c r="H64" s="38">
        <v>200818</v>
      </c>
      <c r="I64" s="38">
        <v>242506</v>
      </c>
      <c r="J64" s="38"/>
      <c r="K64" s="38"/>
      <c r="L64" s="38" t="s">
        <v>1152</v>
      </c>
      <c r="M64" s="38"/>
      <c r="N64" s="41"/>
      <c r="O64" s="39"/>
    </row>
    <row r="65" s="26" customFormat="1" ht="27" customHeight="1" spans="1:15">
      <c r="A65" s="38" t="s">
        <v>1579</v>
      </c>
      <c r="B65" s="39" t="s">
        <v>1449</v>
      </c>
      <c r="C65" s="38" t="s">
        <v>1450</v>
      </c>
      <c r="D65" s="38" t="s">
        <v>1451</v>
      </c>
      <c r="E65" s="40"/>
      <c r="F65" s="38" t="s">
        <v>1452</v>
      </c>
      <c r="G65" s="41" t="s">
        <v>1453</v>
      </c>
      <c r="H65" s="38">
        <v>545621</v>
      </c>
      <c r="I65" s="38">
        <v>451633</v>
      </c>
      <c r="J65" s="38"/>
      <c r="K65" s="38"/>
      <c r="L65" s="38" t="s">
        <v>1454</v>
      </c>
      <c r="M65" s="38"/>
      <c r="N65" s="41"/>
      <c r="O65" s="39"/>
    </row>
    <row r="66" s="26" customFormat="1" ht="27" customHeight="1" spans="1:15">
      <c r="A66" s="38" t="s">
        <v>1580</v>
      </c>
      <c r="B66" s="39" t="s">
        <v>1581</v>
      </c>
      <c r="C66" s="38" t="s">
        <v>1464</v>
      </c>
      <c r="D66" s="38" t="s">
        <v>1480</v>
      </c>
      <c r="E66" s="38"/>
      <c r="F66" s="48" t="s">
        <v>1582</v>
      </c>
      <c r="G66" s="48" t="s">
        <v>1582</v>
      </c>
      <c r="H66" s="38"/>
      <c r="I66" s="38"/>
      <c r="J66" s="50">
        <v>20138</v>
      </c>
      <c r="K66" s="50">
        <v>247423</v>
      </c>
      <c r="L66" s="38" t="s">
        <v>1152</v>
      </c>
      <c r="M66" s="38"/>
      <c r="N66" s="41"/>
      <c r="O66" s="39"/>
    </row>
    <row r="67" s="26" customFormat="1" ht="34.95" customHeight="1" spans="1:15">
      <c r="A67" s="38" t="s">
        <v>1583</v>
      </c>
      <c r="B67" s="39" t="s">
        <v>1581</v>
      </c>
      <c r="C67" s="38" t="s">
        <v>1459</v>
      </c>
      <c r="D67" s="38" t="s">
        <v>1584</v>
      </c>
      <c r="E67" s="38"/>
      <c r="F67" s="48" t="s">
        <v>1585</v>
      </c>
      <c r="G67" s="41" t="s">
        <v>1586</v>
      </c>
      <c r="H67" s="38">
        <v>1077</v>
      </c>
      <c r="I67" s="38">
        <v>1097.56</v>
      </c>
      <c r="J67" s="38">
        <v>521910</v>
      </c>
      <c r="K67" s="38">
        <v>531874.68</v>
      </c>
      <c r="L67" s="38" t="s">
        <v>1152</v>
      </c>
      <c r="M67" s="38"/>
      <c r="N67" s="41"/>
      <c r="O67" s="39"/>
    </row>
    <row r="68" s="26" customFormat="1" ht="27" customHeight="1" spans="1:15">
      <c r="A68" s="38" t="s">
        <v>1587</v>
      </c>
      <c r="B68" s="39" t="s">
        <v>1581</v>
      </c>
      <c r="C68" s="38" t="s">
        <v>1459</v>
      </c>
      <c r="D68" s="38" t="s">
        <v>1480</v>
      </c>
      <c r="E68" s="38"/>
      <c r="F68" s="48" t="s">
        <v>1588</v>
      </c>
      <c r="G68" s="48" t="s">
        <v>1588</v>
      </c>
      <c r="H68" s="38"/>
      <c r="I68" s="38"/>
      <c r="J68" s="38">
        <v>30611</v>
      </c>
      <c r="K68" s="38">
        <v>34108</v>
      </c>
      <c r="L68" s="38" t="s">
        <v>1152</v>
      </c>
      <c r="M68" s="38" t="s">
        <v>915</v>
      </c>
      <c r="N68" s="41"/>
      <c r="O68" s="39"/>
    </row>
    <row r="69" s="26" customFormat="1" ht="27" customHeight="1" spans="1:15">
      <c r="A69" s="38" t="s">
        <v>1589</v>
      </c>
      <c r="B69" s="39" t="s">
        <v>1581</v>
      </c>
      <c r="C69" s="38" t="s">
        <v>1506</v>
      </c>
      <c r="D69" s="38" t="s">
        <v>1480</v>
      </c>
      <c r="E69" s="38"/>
      <c r="F69" s="48" t="s">
        <v>1588</v>
      </c>
      <c r="G69" s="48" t="s">
        <v>1588</v>
      </c>
      <c r="H69" s="38"/>
      <c r="I69" s="38"/>
      <c r="J69" s="38">
        <v>2113</v>
      </c>
      <c r="K69" s="38">
        <v>2369</v>
      </c>
      <c r="L69" s="38" t="s">
        <v>1152</v>
      </c>
      <c r="M69" s="38"/>
      <c r="N69" s="41"/>
      <c r="O69" s="39"/>
    </row>
    <row r="70" s="26" customFormat="1" ht="27" customHeight="1" spans="1:15">
      <c r="A70" s="38" t="s">
        <v>1590</v>
      </c>
      <c r="B70" s="39" t="s">
        <v>1581</v>
      </c>
      <c r="C70" s="38" t="s">
        <v>1591</v>
      </c>
      <c r="D70" s="38" t="s">
        <v>1480</v>
      </c>
      <c r="E70" s="40"/>
      <c r="F70" s="48" t="s">
        <v>1592</v>
      </c>
      <c r="G70" s="48" t="s">
        <v>1592</v>
      </c>
      <c r="H70" s="38"/>
      <c r="I70" s="38"/>
      <c r="J70" s="38">
        <v>84682</v>
      </c>
      <c r="K70" s="38">
        <v>118396</v>
      </c>
      <c r="L70" s="38" t="s">
        <v>1152</v>
      </c>
      <c r="M70" s="38"/>
      <c r="N70" s="41"/>
      <c r="O70" s="39"/>
    </row>
    <row r="71" spans="1:15">
      <c r="A71" s="49" t="s">
        <v>1593</v>
      </c>
      <c r="B71" s="26"/>
      <c r="O71" s="28"/>
    </row>
    <row r="73" ht="24" customHeight="1"/>
  </sheetData>
  <autoFilter xmlns:etc="http://www.wps.cn/officeDocument/2017/etCustomData" ref="A3:XFD71" etc:filterBottomFollowUsedRange="0">
    <extLst/>
  </autoFilter>
  <mergeCells count="8">
    <mergeCell ref="D2:E2"/>
    <mergeCell ref="G2:K2"/>
    <mergeCell ref="M2:O2"/>
    <mergeCell ref="A2:A3"/>
    <mergeCell ref="B2:B3"/>
    <mergeCell ref="C2:C3"/>
    <mergeCell ref="F2:F3"/>
    <mergeCell ref="L2:L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7"/>
  <sheetViews>
    <sheetView zoomScale="110" zoomScaleNormal="110" workbookViewId="0">
      <selection activeCell="Q9" sqref="Q9:Q12"/>
    </sheetView>
  </sheetViews>
  <sheetFormatPr defaultColWidth="8.72727272727273" defaultRowHeight="13"/>
  <cols>
    <col min="1" max="1" width="8.72727272727273" style="14" customWidth="1"/>
    <col min="2" max="2" width="18.2727272727273" style="14" customWidth="1"/>
    <col min="3" max="3" width="15.1818181818182" style="10" customWidth="1"/>
    <col min="4" max="4" width="6.18181818181818" style="10" customWidth="1"/>
    <col min="5" max="5" width="8.90909090909091" style="10" customWidth="1"/>
    <col min="6" max="6" width="11.4545454545455" style="10" customWidth="1"/>
    <col min="7" max="7" width="12.3909090909091" style="10" customWidth="1"/>
    <col min="8" max="8" width="11.0727272727273" style="10" customWidth="1"/>
    <col min="9" max="9" width="8.72727272727273" style="10"/>
    <col min="10" max="10" width="12.6363636363636" style="10" customWidth="1"/>
    <col min="11" max="11" width="16.5454545454545" style="10" customWidth="1"/>
    <col min="12" max="12" width="8.54545454545454" style="10" customWidth="1"/>
    <col min="13" max="13" width="10.6363636363636" style="10" customWidth="1"/>
    <col min="14" max="14" width="11.6363636363636" style="10" customWidth="1"/>
    <col min="15" max="15" width="8.91818181818182" style="10" customWidth="1"/>
    <col min="16" max="16" width="20" style="10" customWidth="1"/>
    <col min="17" max="17" width="12.6363636363636" style="10" customWidth="1"/>
    <col min="18" max="16384" width="8.72727272727273" style="10"/>
  </cols>
  <sheetData>
    <row r="1" ht="24" customHeight="1" spans="1:1">
      <c r="A1" s="15" t="s">
        <v>1594</v>
      </c>
    </row>
    <row r="2" s="10" customFormat="1" ht="26" customHeight="1" spans="1:17">
      <c r="A2" s="16" t="s">
        <v>1432</v>
      </c>
      <c r="B2" s="16" t="s">
        <v>1595</v>
      </c>
      <c r="C2" s="16"/>
      <c r="D2" s="16" t="s">
        <v>1596</v>
      </c>
      <c r="E2" s="16"/>
      <c r="F2" s="16"/>
      <c r="G2" s="16"/>
      <c r="H2" s="16"/>
      <c r="I2" s="16" t="s">
        <v>1597</v>
      </c>
      <c r="J2" s="16"/>
      <c r="K2" s="16"/>
      <c r="L2" s="16"/>
      <c r="M2" s="16"/>
      <c r="N2" s="16"/>
      <c r="O2" s="16"/>
      <c r="P2" s="16"/>
      <c r="Q2" s="16"/>
    </row>
    <row r="3" s="11" customFormat="1" ht="32" customHeight="1" spans="1:17">
      <c r="A3" s="17"/>
      <c r="B3" s="18" t="s">
        <v>1598</v>
      </c>
      <c r="C3" s="18" t="s">
        <v>1599</v>
      </c>
      <c r="D3" s="18" t="s">
        <v>1600</v>
      </c>
      <c r="E3" s="18" t="s">
        <v>1601</v>
      </c>
      <c r="F3" s="18" t="s">
        <v>1602</v>
      </c>
      <c r="G3" s="18" t="s">
        <v>1603</v>
      </c>
      <c r="H3" s="18" t="s">
        <v>1604</v>
      </c>
      <c r="I3" s="18" t="s">
        <v>1600</v>
      </c>
      <c r="J3" s="18" t="s">
        <v>1605</v>
      </c>
      <c r="K3" s="18" t="s">
        <v>1606</v>
      </c>
      <c r="L3" s="18" t="s">
        <v>1607</v>
      </c>
      <c r="M3" s="18" t="s">
        <v>1608</v>
      </c>
      <c r="N3" s="18" t="s">
        <v>1609</v>
      </c>
      <c r="O3" s="18" t="s">
        <v>1610</v>
      </c>
      <c r="P3" s="18" t="s">
        <v>1611</v>
      </c>
      <c r="Q3" s="18" t="s">
        <v>1612</v>
      </c>
    </row>
    <row r="4" s="12" customFormat="1" ht="18" customHeight="1" spans="1:17">
      <c r="A4" s="19" t="s">
        <v>1448</v>
      </c>
      <c r="B4" s="19" t="s">
        <v>1613</v>
      </c>
      <c r="C4" s="20" t="s">
        <v>1454</v>
      </c>
      <c r="D4" s="21" t="s">
        <v>1456</v>
      </c>
      <c r="E4" s="19" t="s">
        <v>1457</v>
      </c>
      <c r="F4" s="19">
        <v>780</v>
      </c>
      <c r="G4" s="19">
        <v>0</v>
      </c>
      <c r="H4" s="19">
        <v>100</v>
      </c>
      <c r="I4" s="21" t="s">
        <v>1456</v>
      </c>
      <c r="J4" s="19" t="s">
        <v>1614</v>
      </c>
      <c r="K4" s="19" t="s">
        <v>1615</v>
      </c>
      <c r="L4" s="19">
        <v>0</v>
      </c>
      <c r="M4" s="19">
        <v>237</v>
      </c>
      <c r="N4" s="19">
        <v>237</v>
      </c>
      <c r="O4" s="19">
        <v>1</v>
      </c>
      <c r="P4" s="19" t="s">
        <v>1160</v>
      </c>
      <c r="Q4" s="16" t="s">
        <v>1616</v>
      </c>
    </row>
    <row r="5" s="12" customFormat="1" ht="18" customHeight="1" spans="1:17">
      <c r="A5" s="19" t="s">
        <v>1472</v>
      </c>
      <c r="B5" s="19" t="s">
        <v>1617</v>
      </c>
      <c r="C5" s="20" t="s">
        <v>1454</v>
      </c>
      <c r="D5" s="21" t="s">
        <v>1343</v>
      </c>
      <c r="E5" s="19" t="s">
        <v>1344</v>
      </c>
      <c r="F5" s="19">
        <v>27651</v>
      </c>
      <c r="G5" s="19">
        <v>38</v>
      </c>
      <c r="H5" s="19">
        <v>99</v>
      </c>
      <c r="I5" s="21" t="s">
        <v>1343</v>
      </c>
      <c r="J5" s="19" t="s">
        <v>1618</v>
      </c>
      <c r="K5" s="19" t="s">
        <v>1619</v>
      </c>
      <c r="L5" s="19">
        <v>0</v>
      </c>
      <c r="M5" s="19">
        <v>194</v>
      </c>
      <c r="N5" s="19">
        <v>194</v>
      </c>
      <c r="O5" s="19">
        <v>1</v>
      </c>
      <c r="P5" s="19" t="s">
        <v>1155</v>
      </c>
      <c r="Q5" s="16" t="s">
        <v>1620</v>
      </c>
    </row>
    <row r="6" s="12" customFormat="1" ht="18" customHeight="1" spans="1:17">
      <c r="A6" s="19"/>
      <c r="B6" s="19" t="s">
        <v>1621</v>
      </c>
      <c r="C6" s="20" t="s">
        <v>1622</v>
      </c>
      <c r="D6" s="21" t="s">
        <v>1280</v>
      </c>
      <c r="E6" s="19" t="s">
        <v>1623</v>
      </c>
      <c r="F6" s="19">
        <v>41</v>
      </c>
      <c r="G6" s="19">
        <v>0</v>
      </c>
      <c r="H6" s="19">
        <v>100</v>
      </c>
      <c r="I6" s="21" t="s">
        <v>1280</v>
      </c>
      <c r="J6" s="19" t="s">
        <v>1624</v>
      </c>
      <c r="K6" s="19" t="s">
        <v>1615</v>
      </c>
      <c r="L6" s="19">
        <v>1</v>
      </c>
      <c r="M6" s="19">
        <v>260</v>
      </c>
      <c r="N6" s="19">
        <v>261</v>
      </c>
      <c r="O6" s="19">
        <v>1</v>
      </c>
      <c r="P6" s="19" t="s">
        <v>1155</v>
      </c>
      <c r="Q6" s="16"/>
    </row>
    <row r="7" s="12" customFormat="1" ht="18" customHeight="1" spans="1:17">
      <c r="A7" s="19" t="s">
        <v>1487</v>
      </c>
      <c r="B7" s="19" t="s">
        <v>1617</v>
      </c>
      <c r="C7" s="20" t="s">
        <v>1454</v>
      </c>
      <c r="D7" s="21" t="s">
        <v>1343</v>
      </c>
      <c r="E7" s="19" t="s">
        <v>1344</v>
      </c>
      <c r="F7" s="19">
        <v>43288</v>
      </c>
      <c r="G7" s="19">
        <v>55</v>
      </c>
      <c r="H7" s="19">
        <v>99</v>
      </c>
      <c r="I7" s="21" t="s">
        <v>1343</v>
      </c>
      <c r="J7" s="19" t="s">
        <v>1618</v>
      </c>
      <c r="K7" s="19" t="s">
        <v>1619</v>
      </c>
      <c r="L7" s="19">
        <v>0</v>
      </c>
      <c r="M7" s="19">
        <v>135</v>
      </c>
      <c r="N7" s="19">
        <v>136</v>
      </c>
      <c r="O7" s="19">
        <v>0.99</v>
      </c>
      <c r="P7" s="19" t="s">
        <v>1155</v>
      </c>
      <c r="Q7" s="16" t="s">
        <v>1625</v>
      </c>
    </row>
    <row r="8" s="12" customFormat="1" ht="18" customHeight="1" spans="1:17">
      <c r="A8" s="19"/>
      <c r="B8" s="19" t="s">
        <v>1626</v>
      </c>
      <c r="C8" s="20" t="s">
        <v>1622</v>
      </c>
      <c r="D8" s="21"/>
      <c r="E8" s="19"/>
      <c r="F8" s="19"/>
      <c r="G8" s="19"/>
      <c r="H8" s="19"/>
      <c r="I8" s="21" t="s">
        <v>1238</v>
      </c>
      <c r="J8" s="19" t="s">
        <v>1627</v>
      </c>
      <c r="K8" s="19" t="s">
        <v>1615</v>
      </c>
      <c r="L8" s="19">
        <v>0</v>
      </c>
      <c r="M8" s="19">
        <v>192</v>
      </c>
      <c r="N8" s="19">
        <v>192</v>
      </c>
      <c r="O8" s="19">
        <v>1</v>
      </c>
      <c r="P8" s="19" t="s">
        <v>1160</v>
      </c>
      <c r="Q8" s="16"/>
    </row>
    <row r="9" s="12" customFormat="1" ht="18" customHeight="1" spans="1:17">
      <c r="A9" s="19" t="s">
        <v>1490</v>
      </c>
      <c r="B9" s="19" t="s">
        <v>1243</v>
      </c>
      <c r="C9" s="20" t="s">
        <v>1152</v>
      </c>
      <c r="D9" s="21" t="s">
        <v>1244</v>
      </c>
      <c r="E9" s="19" t="s">
        <v>1486</v>
      </c>
      <c r="F9" s="19">
        <v>30389</v>
      </c>
      <c r="G9" s="19">
        <v>42</v>
      </c>
      <c r="H9" s="19">
        <v>99</v>
      </c>
      <c r="I9" s="21" t="s">
        <v>1244</v>
      </c>
      <c r="J9" s="19" t="s">
        <v>1628</v>
      </c>
      <c r="K9" s="19" t="s">
        <v>1615</v>
      </c>
      <c r="L9" s="19">
        <v>0</v>
      </c>
      <c r="M9" s="19">
        <v>125</v>
      </c>
      <c r="N9" s="19">
        <v>125</v>
      </c>
      <c r="O9" s="19">
        <v>1</v>
      </c>
      <c r="P9" s="19" t="s">
        <v>1155</v>
      </c>
      <c r="Q9" s="16" t="s">
        <v>1629</v>
      </c>
    </row>
    <row r="10" s="12" customFormat="1" ht="18" customHeight="1" spans="1:17">
      <c r="A10" s="19"/>
      <c r="B10" s="19" t="s">
        <v>1243</v>
      </c>
      <c r="C10" s="20" t="s">
        <v>1152</v>
      </c>
      <c r="D10" s="21" t="s">
        <v>1244</v>
      </c>
      <c r="E10" s="19" t="s">
        <v>1630</v>
      </c>
      <c r="F10" s="19">
        <v>20423</v>
      </c>
      <c r="G10" s="19">
        <v>42</v>
      </c>
      <c r="H10" s="19">
        <v>99</v>
      </c>
      <c r="I10" s="21"/>
      <c r="J10" s="19"/>
      <c r="K10" s="19"/>
      <c r="L10" s="19"/>
      <c r="M10" s="19"/>
      <c r="N10" s="19"/>
      <c r="O10" s="19"/>
      <c r="P10" s="19"/>
      <c r="Q10" s="16"/>
    </row>
    <row r="11" s="12" customFormat="1" ht="18" customHeight="1" spans="1:17">
      <c r="A11" s="19"/>
      <c r="B11" s="19" t="s">
        <v>1626</v>
      </c>
      <c r="C11" s="20" t="s">
        <v>1454</v>
      </c>
      <c r="D11" s="21"/>
      <c r="E11" s="19"/>
      <c r="F11" s="19"/>
      <c r="G11" s="19"/>
      <c r="H11" s="19"/>
      <c r="I11" s="21" t="s">
        <v>1238</v>
      </c>
      <c r="J11" s="19" t="s">
        <v>1631</v>
      </c>
      <c r="K11" s="19" t="s">
        <v>1632</v>
      </c>
      <c r="L11" s="19">
        <v>0</v>
      </c>
      <c r="M11" s="19">
        <v>95</v>
      </c>
      <c r="N11" s="19">
        <v>95</v>
      </c>
      <c r="O11" s="19">
        <v>1</v>
      </c>
      <c r="P11" s="19" t="s">
        <v>1155</v>
      </c>
      <c r="Q11" s="16"/>
    </row>
    <row r="12" s="12" customFormat="1" ht="18" customHeight="1" spans="1:17">
      <c r="A12" s="19"/>
      <c r="B12" s="19" t="s">
        <v>1633</v>
      </c>
      <c r="C12" s="20" t="s">
        <v>1454</v>
      </c>
      <c r="D12" s="21" t="s">
        <v>1634</v>
      </c>
      <c r="E12" s="19" t="s">
        <v>1635</v>
      </c>
      <c r="F12" s="19">
        <v>72553</v>
      </c>
      <c r="G12" s="19">
        <v>39</v>
      </c>
      <c r="H12" s="19">
        <v>99</v>
      </c>
      <c r="I12" s="21" t="s">
        <v>1634</v>
      </c>
      <c r="J12" s="19" t="s">
        <v>1636</v>
      </c>
      <c r="K12" s="19" t="s">
        <v>1615</v>
      </c>
      <c r="L12" s="19">
        <v>1</v>
      </c>
      <c r="M12" s="19">
        <v>121</v>
      </c>
      <c r="N12" s="19">
        <v>122</v>
      </c>
      <c r="O12" s="19">
        <v>0.99</v>
      </c>
      <c r="P12" s="19" t="s">
        <v>1155</v>
      </c>
      <c r="Q12" s="16"/>
    </row>
    <row r="13" s="12" customFormat="1" ht="18" customHeight="1" spans="1:17">
      <c r="A13" s="19" t="s">
        <v>1495</v>
      </c>
      <c r="B13" s="19" t="s">
        <v>1621</v>
      </c>
      <c r="C13" s="20" t="s">
        <v>1622</v>
      </c>
      <c r="D13" s="21"/>
      <c r="E13" s="19"/>
      <c r="F13" s="19"/>
      <c r="G13" s="19"/>
      <c r="H13" s="19"/>
      <c r="I13" s="21" t="s">
        <v>1637</v>
      </c>
      <c r="J13" s="19" t="s">
        <v>1638</v>
      </c>
      <c r="K13" s="19" t="s">
        <v>1632</v>
      </c>
      <c r="L13" s="19">
        <v>0</v>
      </c>
      <c r="M13" s="19">
        <v>115</v>
      </c>
      <c r="N13" s="19">
        <v>115</v>
      </c>
      <c r="O13" s="19">
        <v>1</v>
      </c>
      <c r="P13" s="19" t="s">
        <v>1155</v>
      </c>
      <c r="Q13" s="16" t="s">
        <v>1639</v>
      </c>
    </row>
    <row r="14" s="12" customFormat="1" ht="18" customHeight="1" spans="1:17">
      <c r="A14" s="19" t="s">
        <v>1507</v>
      </c>
      <c r="B14" s="19" t="s">
        <v>1617</v>
      </c>
      <c r="C14" s="20" t="s">
        <v>1454</v>
      </c>
      <c r="D14" s="21" t="s">
        <v>1343</v>
      </c>
      <c r="E14" s="19" t="s">
        <v>1344</v>
      </c>
      <c r="F14" s="19">
        <v>44640</v>
      </c>
      <c r="G14" s="19">
        <v>54</v>
      </c>
      <c r="H14" s="19">
        <v>99</v>
      </c>
      <c r="I14" s="21" t="s">
        <v>1343</v>
      </c>
      <c r="J14" s="19" t="s">
        <v>1618</v>
      </c>
      <c r="K14" s="19" t="s">
        <v>1619</v>
      </c>
      <c r="L14" s="19">
        <v>0</v>
      </c>
      <c r="M14" s="19">
        <v>60</v>
      </c>
      <c r="N14" s="19">
        <v>60</v>
      </c>
      <c r="O14" s="19">
        <v>1</v>
      </c>
      <c r="P14" s="19" t="s">
        <v>1155</v>
      </c>
      <c r="Q14" s="16" t="s">
        <v>1640</v>
      </c>
    </row>
    <row r="15" s="12" customFormat="1" ht="18" customHeight="1" spans="1:17">
      <c r="A15" s="19"/>
      <c r="B15" s="19" t="s">
        <v>1633</v>
      </c>
      <c r="C15" s="20" t="s">
        <v>1622</v>
      </c>
      <c r="D15" s="21" t="s">
        <v>1634</v>
      </c>
      <c r="E15" s="19" t="s">
        <v>1641</v>
      </c>
      <c r="F15" s="19">
        <v>189077</v>
      </c>
      <c r="G15" s="19">
        <v>523</v>
      </c>
      <c r="H15" s="19">
        <v>99</v>
      </c>
      <c r="I15" s="21" t="s">
        <v>1634</v>
      </c>
      <c r="J15" s="19" t="s">
        <v>1642</v>
      </c>
      <c r="K15" s="19" t="s">
        <v>1615</v>
      </c>
      <c r="L15" s="19">
        <v>0</v>
      </c>
      <c r="M15" s="19">
        <v>56</v>
      </c>
      <c r="N15" s="19">
        <v>56</v>
      </c>
      <c r="O15" s="19">
        <v>1</v>
      </c>
      <c r="P15" s="19" t="s">
        <v>1155</v>
      </c>
      <c r="Q15" s="16"/>
    </row>
    <row r="16" s="12" customFormat="1" ht="18" customHeight="1" spans="1:17">
      <c r="A16" s="19"/>
      <c r="B16" s="19" t="s">
        <v>1621</v>
      </c>
      <c r="C16" s="20" t="s">
        <v>1622</v>
      </c>
      <c r="D16" s="21" t="s">
        <v>1280</v>
      </c>
      <c r="E16" s="19" t="s">
        <v>1623</v>
      </c>
      <c r="F16" s="19">
        <v>54</v>
      </c>
      <c r="G16" s="19">
        <v>0</v>
      </c>
      <c r="H16" s="19">
        <v>100</v>
      </c>
      <c r="I16" s="21" t="s">
        <v>1280</v>
      </c>
      <c r="J16" s="19" t="s">
        <v>1624</v>
      </c>
      <c r="K16" s="19" t="s">
        <v>1615</v>
      </c>
      <c r="L16" s="19">
        <v>0</v>
      </c>
      <c r="M16" s="19">
        <v>58</v>
      </c>
      <c r="N16" s="19">
        <v>59</v>
      </c>
      <c r="O16" s="19">
        <v>0.98</v>
      </c>
      <c r="P16" s="19" t="s">
        <v>1155</v>
      </c>
      <c r="Q16" s="16"/>
    </row>
    <row r="17" s="12" customFormat="1" ht="18" customHeight="1" spans="1:17">
      <c r="A17" s="19" t="s">
        <v>1512</v>
      </c>
      <c r="B17" s="19" t="s">
        <v>1617</v>
      </c>
      <c r="C17" s="20" t="s">
        <v>1454</v>
      </c>
      <c r="D17" s="21" t="s">
        <v>1343</v>
      </c>
      <c r="E17" s="19" t="s">
        <v>1344</v>
      </c>
      <c r="F17" s="19">
        <v>71353</v>
      </c>
      <c r="G17" s="19">
        <v>77</v>
      </c>
      <c r="H17" s="19">
        <v>99</v>
      </c>
      <c r="I17" s="21" t="s">
        <v>1343</v>
      </c>
      <c r="J17" s="19" t="s">
        <v>1618</v>
      </c>
      <c r="K17" s="19" t="s">
        <v>1619</v>
      </c>
      <c r="L17" s="19">
        <v>0</v>
      </c>
      <c r="M17" s="19">
        <v>133</v>
      </c>
      <c r="N17" s="19">
        <v>133</v>
      </c>
      <c r="O17" s="19">
        <v>1</v>
      </c>
      <c r="P17" s="19" t="s">
        <v>1155</v>
      </c>
      <c r="Q17" s="16" t="s">
        <v>1643</v>
      </c>
    </row>
    <row r="18" s="12" customFormat="1" ht="18" customHeight="1" spans="1:17">
      <c r="A18" s="22" t="s">
        <v>1527</v>
      </c>
      <c r="B18" s="19" t="s">
        <v>1617</v>
      </c>
      <c r="C18" s="20" t="s">
        <v>1454</v>
      </c>
      <c r="D18" s="21" t="s">
        <v>1343</v>
      </c>
      <c r="E18" s="19" t="s">
        <v>1344</v>
      </c>
      <c r="F18" s="19">
        <v>54403</v>
      </c>
      <c r="G18" s="19">
        <v>212</v>
      </c>
      <c r="H18" s="19">
        <v>99</v>
      </c>
      <c r="I18" s="21" t="s">
        <v>1343</v>
      </c>
      <c r="J18" s="19" t="s">
        <v>1618</v>
      </c>
      <c r="K18" s="19" t="s">
        <v>1619</v>
      </c>
      <c r="L18" s="19">
        <v>0</v>
      </c>
      <c r="M18" s="19">
        <v>72</v>
      </c>
      <c r="N18" s="19">
        <v>72</v>
      </c>
      <c r="O18" s="19">
        <v>1</v>
      </c>
      <c r="P18" s="19" t="s">
        <v>1155</v>
      </c>
      <c r="Q18" s="16" t="s">
        <v>1644</v>
      </c>
    </row>
    <row r="19" s="13" customFormat="1" ht="18" customHeight="1" spans="1:17">
      <c r="A19" s="22"/>
      <c r="B19" s="19" t="s">
        <v>1645</v>
      </c>
      <c r="C19" s="20" t="s">
        <v>1622</v>
      </c>
      <c r="D19" s="21"/>
      <c r="E19" s="19"/>
      <c r="F19" s="19"/>
      <c r="G19" s="19"/>
      <c r="H19" s="19"/>
      <c r="I19" s="21" t="s">
        <v>1284</v>
      </c>
      <c r="J19" s="19" t="s">
        <v>1646</v>
      </c>
      <c r="K19" s="19" t="s">
        <v>1647</v>
      </c>
      <c r="L19" s="19">
        <v>0</v>
      </c>
      <c r="M19" s="19">
        <v>59</v>
      </c>
      <c r="N19" s="19">
        <v>59</v>
      </c>
      <c r="O19" s="19">
        <v>1</v>
      </c>
      <c r="P19" s="19" t="s">
        <v>1155</v>
      </c>
      <c r="Q19" s="16"/>
    </row>
    <row r="20" s="12" customFormat="1" ht="18" customHeight="1" spans="1:17">
      <c r="A20" s="19" t="s">
        <v>1530</v>
      </c>
      <c r="B20" s="19" t="s">
        <v>1617</v>
      </c>
      <c r="C20" s="20" t="s">
        <v>1454</v>
      </c>
      <c r="D20" s="21" t="s">
        <v>1343</v>
      </c>
      <c r="E20" s="19" t="s">
        <v>1344</v>
      </c>
      <c r="F20" s="19">
        <v>31129</v>
      </c>
      <c r="G20" s="19">
        <v>163</v>
      </c>
      <c r="H20" s="19">
        <v>99</v>
      </c>
      <c r="I20" s="21" t="s">
        <v>1343</v>
      </c>
      <c r="J20" s="19" t="s">
        <v>1618</v>
      </c>
      <c r="K20" s="19" t="s">
        <v>1619</v>
      </c>
      <c r="L20" s="19">
        <v>0</v>
      </c>
      <c r="M20" s="19">
        <v>129</v>
      </c>
      <c r="N20" s="19">
        <v>129</v>
      </c>
      <c r="O20" s="19">
        <v>1</v>
      </c>
      <c r="P20" s="19" t="s">
        <v>1155</v>
      </c>
      <c r="Q20" s="16" t="s">
        <v>1648</v>
      </c>
    </row>
    <row r="21" s="12" customFormat="1" ht="18" customHeight="1" spans="1:17">
      <c r="A21" s="19"/>
      <c r="B21" s="19" t="s">
        <v>1621</v>
      </c>
      <c r="C21" s="20" t="s">
        <v>1622</v>
      </c>
      <c r="D21" s="21" t="s">
        <v>1280</v>
      </c>
      <c r="E21" s="19" t="s">
        <v>1649</v>
      </c>
      <c r="F21" s="19">
        <v>100</v>
      </c>
      <c r="G21" s="19">
        <v>1</v>
      </c>
      <c r="H21" s="19">
        <v>99</v>
      </c>
      <c r="I21" s="21" t="s">
        <v>1280</v>
      </c>
      <c r="J21" s="19" t="s">
        <v>1650</v>
      </c>
      <c r="K21" s="19" t="s">
        <v>1615</v>
      </c>
      <c r="L21" s="19">
        <v>0</v>
      </c>
      <c r="M21" s="19">
        <v>182</v>
      </c>
      <c r="N21" s="19">
        <v>182</v>
      </c>
      <c r="O21" s="19">
        <v>1</v>
      </c>
      <c r="P21" s="19" t="s">
        <v>1155</v>
      </c>
      <c r="Q21" s="16"/>
    </row>
    <row r="22" s="12" customFormat="1" ht="18" customHeight="1" spans="1:17">
      <c r="A22" s="20" t="s">
        <v>1539</v>
      </c>
      <c r="B22" s="19" t="s">
        <v>1617</v>
      </c>
      <c r="C22" s="20" t="s">
        <v>1622</v>
      </c>
      <c r="D22" s="21" t="s">
        <v>1343</v>
      </c>
      <c r="E22" s="19" t="s">
        <v>1344</v>
      </c>
      <c r="F22" s="19">
        <v>8931</v>
      </c>
      <c r="G22" s="19">
        <v>33</v>
      </c>
      <c r="H22" s="19">
        <v>99</v>
      </c>
      <c r="I22" s="21" t="s">
        <v>1343</v>
      </c>
      <c r="J22" s="19" t="s">
        <v>1618</v>
      </c>
      <c r="K22" s="19" t="s">
        <v>1619</v>
      </c>
      <c r="L22" s="19">
        <v>0</v>
      </c>
      <c r="M22" s="19">
        <v>46</v>
      </c>
      <c r="N22" s="19">
        <v>46</v>
      </c>
      <c r="O22" s="19">
        <v>1</v>
      </c>
      <c r="P22" s="19" t="s">
        <v>1155</v>
      </c>
      <c r="Q22" s="16" t="s">
        <v>1651</v>
      </c>
    </row>
    <row r="23" s="12" customFormat="1" ht="18" customHeight="1" spans="1:17">
      <c r="A23" s="20"/>
      <c r="B23" s="19" t="s">
        <v>1652</v>
      </c>
      <c r="C23" s="20" t="s">
        <v>1622</v>
      </c>
      <c r="D23" s="21"/>
      <c r="E23" s="19"/>
      <c r="F23" s="19"/>
      <c r="G23" s="19"/>
      <c r="H23" s="19"/>
      <c r="I23" s="21"/>
      <c r="J23" s="19"/>
      <c r="K23" s="19"/>
      <c r="L23" s="19"/>
      <c r="M23" s="19"/>
      <c r="N23" s="19"/>
      <c r="O23" s="19"/>
      <c r="P23" s="19"/>
      <c r="Q23" s="16"/>
    </row>
    <row r="24" s="12" customFormat="1" ht="18" customHeight="1" spans="1:17">
      <c r="A24" s="20"/>
      <c r="B24" s="19" t="s">
        <v>1653</v>
      </c>
      <c r="C24" s="20" t="s">
        <v>1622</v>
      </c>
      <c r="D24" s="21"/>
      <c r="E24" s="19"/>
      <c r="F24" s="19"/>
      <c r="G24" s="19"/>
      <c r="H24" s="19"/>
      <c r="I24" s="21"/>
      <c r="J24" s="19"/>
      <c r="K24" s="19"/>
      <c r="L24" s="19"/>
      <c r="M24" s="19"/>
      <c r="N24" s="19"/>
      <c r="O24" s="19"/>
      <c r="P24" s="19"/>
      <c r="Q24" s="16"/>
    </row>
    <row r="25" s="12" customFormat="1" ht="18" customHeight="1" spans="1:17">
      <c r="A25" s="20"/>
      <c r="B25" s="19" t="s">
        <v>1654</v>
      </c>
      <c r="C25" s="20" t="s">
        <v>1622</v>
      </c>
      <c r="D25" s="21"/>
      <c r="E25" s="19"/>
      <c r="F25" s="19"/>
      <c r="G25" s="19"/>
      <c r="H25" s="19"/>
      <c r="I25" s="21"/>
      <c r="J25" s="19"/>
      <c r="K25" s="19"/>
      <c r="L25" s="19"/>
      <c r="M25" s="19"/>
      <c r="N25" s="19"/>
      <c r="O25" s="19"/>
      <c r="P25" s="19"/>
      <c r="Q25" s="16"/>
    </row>
    <row r="26" s="12" customFormat="1" ht="18" customHeight="1" spans="1:17">
      <c r="A26" s="20"/>
      <c r="B26" s="19" t="s">
        <v>1655</v>
      </c>
      <c r="C26" s="20" t="s">
        <v>1622</v>
      </c>
      <c r="D26" s="21"/>
      <c r="E26" s="19"/>
      <c r="F26" s="19"/>
      <c r="G26" s="19"/>
      <c r="H26" s="19"/>
      <c r="I26" s="21"/>
      <c r="J26" s="19"/>
      <c r="K26" s="19"/>
      <c r="L26" s="19"/>
      <c r="M26" s="19"/>
      <c r="N26" s="19"/>
      <c r="O26" s="19"/>
      <c r="P26" s="19"/>
      <c r="Q26" s="16"/>
    </row>
    <row r="27" s="12" customFormat="1" ht="18" customHeight="1" spans="1:17">
      <c r="A27" s="20"/>
      <c r="B27" s="19" t="s">
        <v>1626</v>
      </c>
      <c r="C27" s="20" t="s">
        <v>1622</v>
      </c>
      <c r="D27" s="21"/>
      <c r="E27" s="19"/>
      <c r="F27" s="19"/>
      <c r="G27" s="19"/>
      <c r="H27" s="19"/>
      <c r="I27" s="21"/>
      <c r="J27" s="19"/>
      <c r="K27" s="19"/>
      <c r="L27" s="19"/>
      <c r="M27" s="19"/>
      <c r="N27" s="19"/>
      <c r="O27" s="19"/>
      <c r="P27" s="19"/>
      <c r="Q27" s="16"/>
    </row>
    <row r="28" s="12" customFormat="1" ht="18" customHeight="1" spans="1:17">
      <c r="A28" s="19" t="s">
        <v>1543</v>
      </c>
      <c r="B28" s="19" t="s">
        <v>1656</v>
      </c>
      <c r="C28" s="20" t="s">
        <v>1622</v>
      </c>
      <c r="D28" s="21"/>
      <c r="E28" s="19"/>
      <c r="F28" s="19"/>
      <c r="G28" s="19"/>
      <c r="H28" s="19"/>
      <c r="I28" s="21" t="s">
        <v>1657</v>
      </c>
      <c r="J28" s="19" t="s">
        <v>1658</v>
      </c>
      <c r="K28" s="19" t="s">
        <v>1619</v>
      </c>
      <c r="L28" s="19">
        <v>0</v>
      </c>
      <c r="M28" s="19">
        <v>67</v>
      </c>
      <c r="N28" s="19">
        <v>67</v>
      </c>
      <c r="O28" s="19">
        <v>1</v>
      </c>
      <c r="P28" s="19" t="s">
        <v>1160</v>
      </c>
      <c r="Q28" s="16" t="s">
        <v>1659</v>
      </c>
    </row>
    <row r="29" s="12" customFormat="1" ht="18" customHeight="1" spans="1:17">
      <c r="A29" s="19"/>
      <c r="B29" s="19" t="s">
        <v>1243</v>
      </c>
      <c r="C29" s="20" t="s">
        <v>1622</v>
      </c>
      <c r="D29" s="21" t="s">
        <v>1244</v>
      </c>
      <c r="E29" s="19" t="s">
        <v>1660</v>
      </c>
      <c r="F29" s="19">
        <v>9537</v>
      </c>
      <c r="G29" s="19">
        <v>7376</v>
      </c>
      <c r="H29" s="19">
        <v>56</v>
      </c>
      <c r="I29" s="21" t="s">
        <v>1244</v>
      </c>
      <c r="J29" s="19" t="s">
        <v>1661</v>
      </c>
      <c r="K29" s="19" t="s">
        <v>1615</v>
      </c>
      <c r="L29" s="19">
        <v>1</v>
      </c>
      <c r="M29" s="19">
        <v>64</v>
      </c>
      <c r="N29" s="19">
        <v>66</v>
      </c>
      <c r="O29" s="19">
        <v>0.97</v>
      </c>
      <c r="P29" s="19" t="s">
        <v>1155</v>
      </c>
      <c r="Q29" s="16"/>
    </row>
    <row r="30" s="12" customFormat="1" ht="18" customHeight="1" spans="1:17">
      <c r="A30" s="19"/>
      <c r="B30" s="19" t="s">
        <v>1243</v>
      </c>
      <c r="C30" s="20" t="s">
        <v>1622</v>
      </c>
      <c r="D30" s="21" t="s">
        <v>1244</v>
      </c>
      <c r="E30" s="19" t="s">
        <v>1662</v>
      </c>
      <c r="F30" s="19">
        <v>6939</v>
      </c>
      <c r="G30" s="19">
        <v>10091</v>
      </c>
      <c r="H30" s="19">
        <v>40</v>
      </c>
      <c r="I30" s="21"/>
      <c r="J30" s="19"/>
      <c r="K30" s="19"/>
      <c r="L30" s="19"/>
      <c r="M30" s="19"/>
      <c r="N30" s="19"/>
      <c r="O30" s="19"/>
      <c r="P30" s="19"/>
      <c r="Q30" s="16"/>
    </row>
    <row r="31" s="12" customFormat="1" ht="18" customHeight="1" spans="1:17">
      <c r="A31" s="19"/>
      <c r="B31" s="19" t="s">
        <v>1633</v>
      </c>
      <c r="C31" s="20" t="s">
        <v>1622</v>
      </c>
      <c r="D31" s="21" t="s">
        <v>1634</v>
      </c>
      <c r="E31" s="19" t="s">
        <v>1641</v>
      </c>
      <c r="F31" s="19">
        <v>40289</v>
      </c>
      <c r="G31" s="19">
        <v>359</v>
      </c>
      <c r="H31" s="19">
        <v>99</v>
      </c>
      <c r="I31" s="21" t="s">
        <v>1634</v>
      </c>
      <c r="J31" s="19" t="s">
        <v>1642</v>
      </c>
      <c r="K31" s="19" t="s">
        <v>1615</v>
      </c>
      <c r="L31" s="19">
        <v>0</v>
      </c>
      <c r="M31" s="19">
        <v>62</v>
      </c>
      <c r="N31" s="19">
        <v>62</v>
      </c>
      <c r="O31" s="19">
        <v>1</v>
      </c>
      <c r="P31" s="19" t="s">
        <v>1155</v>
      </c>
      <c r="Q31" s="16"/>
    </row>
    <row r="32" s="12" customFormat="1" ht="18" customHeight="1" spans="1:17">
      <c r="A32" s="19" t="s">
        <v>1556</v>
      </c>
      <c r="B32" s="19" t="s">
        <v>1617</v>
      </c>
      <c r="C32" s="20" t="s">
        <v>1454</v>
      </c>
      <c r="D32" s="21" t="s">
        <v>1343</v>
      </c>
      <c r="E32" s="19" t="s">
        <v>1344</v>
      </c>
      <c r="F32" s="19">
        <v>12923</v>
      </c>
      <c r="G32" s="19">
        <v>93</v>
      </c>
      <c r="H32" s="19">
        <v>99</v>
      </c>
      <c r="I32" s="21" t="s">
        <v>1343</v>
      </c>
      <c r="J32" s="19" t="s">
        <v>1618</v>
      </c>
      <c r="K32" s="19" t="s">
        <v>1619</v>
      </c>
      <c r="L32" s="19">
        <v>0</v>
      </c>
      <c r="M32" s="19">
        <v>109</v>
      </c>
      <c r="N32" s="19">
        <v>109</v>
      </c>
      <c r="O32" s="19">
        <v>1</v>
      </c>
      <c r="P32" s="19" t="s">
        <v>1155</v>
      </c>
      <c r="Q32" s="16" t="s">
        <v>1663</v>
      </c>
    </row>
    <row r="33" s="12" customFormat="1" ht="18" customHeight="1" spans="1:17">
      <c r="A33" s="19" t="s">
        <v>1562</v>
      </c>
      <c r="B33" s="19" t="s">
        <v>1656</v>
      </c>
      <c r="C33" s="20" t="s">
        <v>1622</v>
      </c>
      <c r="D33" s="21" t="s">
        <v>1343</v>
      </c>
      <c r="E33" s="19" t="s">
        <v>1344</v>
      </c>
      <c r="F33" s="19">
        <v>28478</v>
      </c>
      <c r="G33" s="19">
        <v>36</v>
      </c>
      <c r="H33" s="19">
        <v>99</v>
      </c>
      <c r="I33" s="21" t="s">
        <v>1343</v>
      </c>
      <c r="J33" s="19" t="s">
        <v>1618</v>
      </c>
      <c r="K33" s="19" t="s">
        <v>1619</v>
      </c>
      <c r="L33" s="19">
        <v>0</v>
      </c>
      <c r="M33" s="19">
        <v>92</v>
      </c>
      <c r="N33" s="19">
        <v>93</v>
      </c>
      <c r="O33" s="19">
        <v>0.99</v>
      </c>
      <c r="P33" s="19" t="s">
        <v>1155</v>
      </c>
      <c r="Q33" s="16" t="s">
        <v>1664</v>
      </c>
    </row>
    <row r="34" s="12" customFormat="1" ht="18" customHeight="1" spans="1:17">
      <c r="A34" s="19"/>
      <c r="B34" s="19" t="s">
        <v>1633</v>
      </c>
      <c r="C34" s="20" t="s">
        <v>1622</v>
      </c>
      <c r="D34" s="21" t="s">
        <v>1634</v>
      </c>
      <c r="E34" s="19" t="s">
        <v>1641</v>
      </c>
      <c r="F34" s="19">
        <v>259989</v>
      </c>
      <c r="G34" s="19">
        <v>891</v>
      </c>
      <c r="H34" s="19">
        <v>99</v>
      </c>
      <c r="I34" s="21" t="s">
        <v>1634</v>
      </c>
      <c r="J34" s="19" t="s">
        <v>1642</v>
      </c>
      <c r="K34" s="19" t="s">
        <v>1615</v>
      </c>
      <c r="L34" s="19">
        <v>0</v>
      </c>
      <c r="M34" s="19">
        <v>89</v>
      </c>
      <c r="N34" s="19">
        <v>89</v>
      </c>
      <c r="O34" s="19">
        <v>1</v>
      </c>
      <c r="P34" s="19" t="s">
        <v>1155</v>
      </c>
      <c r="Q34" s="16"/>
    </row>
    <row r="35" s="12" customFormat="1" ht="18" customHeight="1" spans="1:17">
      <c r="A35" s="19"/>
      <c r="B35" s="19" t="s">
        <v>1621</v>
      </c>
      <c r="C35" s="20" t="s">
        <v>1622</v>
      </c>
      <c r="D35" s="21" t="s">
        <v>1280</v>
      </c>
      <c r="E35" s="19" t="s">
        <v>1623</v>
      </c>
      <c r="F35" s="19">
        <v>32</v>
      </c>
      <c r="G35" s="19">
        <v>0</v>
      </c>
      <c r="H35" s="19">
        <v>100</v>
      </c>
      <c r="I35" s="21" t="s">
        <v>1280</v>
      </c>
      <c r="J35" s="19" t="s">
        <v>1624</v>
      </c>
      <c r="K35" s="19" t="s">
        <v>1615</v>
      </c>
      <c r="L35" s="19">
        <v>0</v>
      </c>
      <c r="M35" s="19">
        <v>109</v>
      </c>
      <c r="N35" s="19">
        <v>109</v>
      </c>
      <c r="O35" s="19">
        <v>1</v>
      </c>
      <c r="P35" s="19" t="s">
        <v>1155</v>
      </c>
      <c r="Q35" s="16"/>
    </row>
    <row r="36" s="12" customFormat="1" ht="18" customHeight="1" spans="1:17">
      <c r="A36" s="19" t="s">
        <v>1569</v>
      </c>
      <c r="B36" s="19" t="s">
        <v>1626</v>
      </c>
      <c r="C36" s="20" t="s">
        <v>1454</v>
      </c>
      <c r="D36" s="21" t="s">
        <v>1238</v>
      </c>
      <c r="E36" s="19" t="s">
        <v>1571</v>
      </c>
      <c r="F36" s="19">
        <v>1173</v>
      </c>
      <c r="G36" s="19">
        <v>1</v>
      </c>
      <c r="H36" s="19">
        <v>99</v>
      </c>
      <c r="I36" s="21" t="s">
        <v>1238</v>
      </c>
      <c r="J36" s="19" t="s">
        <v>1665</v>
      </c>
      <c r="K36" s="19" t="s">
        <v>1615</v>
      </c>
      <c r="L36" s="19">
        <v>0</v>
      </c>
      <c r="M36" s="19">
        <v>101</v>
      </c>
      <c r="N36" s="19">
        <v>102</v>
      </c>
      <c r="O36" s="19">
        <v>0.99</v>
      </c>
      <c r="P36" s="19" t="s">
        <v>1155</v>
      </c>
      <c r="Q36" s="16" t="s">
        <v>1666</v>
      </c>
    </row>
    <row r="37" s="12" customFormat="1" ht="18" customHeight="1" spans="1:17">
      <c r="A37" s="19" t="s">
        <v>1572</v>
      </c>
      <c r="B37" s="19" t="s">
        <v>1243</v>
      </c>
      <c r="C37" s="20" t="s">
        <v>1454</v>
      </c>
      <c r="D37" s="21" t="s">
        <v>1244</v>
      </c>
      <c r="E37" s="19" t="s">
        <v>1667</v>
      </c>
      <c r="F37" s="19">
        <v>10646</v>
      </c>
      <c r="G37" s="19">
        <v>6</v>
      </c>
      <c r="H37" s="19">
        <v>99</v>
      </c>
      <c r="I37" s="21" t="s">
        <v>1244</v>
      </c>
      <c r="J37" s="19" t="s">
        <v>1668</v>
      </c>
      <c r="K37" s="19" t="s">
        <v>1615</v>
      </c>
      <c r="L37" s="19">
        <v>0</v>
      </c>
      <c r="M37" s="19">
        <v>40</v>
      </c>
      <c r="N37" s="19">
        <v>40</v>
      </c>
      <c r="O37" s="19">
        <v>1</v>
      </c>
      <c r="P37" s="19" t="s">
        <v>1155</v>
      </c>
      <c r="Q37" s="16" t="s">
        <v>1669</v>
      </c>
    </row>
    <row r="38" s="12" customFormat="1" ht="18" customHeight="1" spans="1:17">
      <c r="A38" s="19"/>
      <c r="B38" s="19" t="s">
        <v>1243</v>
      </c>
      <c r="C38" s="20" t="s">
        <v>1454</v>
      </c>
      <c r="D38" s="21" t="s">
        <v>1244</v>
      </c>
      <c r="E38" s="19" t="s">
        <v>1486</v>
      </c>
      <c r="F38" s="19">
        <v>2753</v>
      </c>
      <c r="G38" s="19">
        <v>6</v>
      </c>
      <c r="H38" s="19">
        <v>99</v>
      </c>
      <c r="I38" s="21"/>
      <c r="J38" s="19"/>
      <c r="K38" s="19"/>
      <c r="L38" s="19"/>
      <c r="M38" s="19"/>
      <c r="N38" s="19"/>
      <c r="O38" s="19"/>
      <c r="P38" s="19"/>
      <c r="Q38" s="16"/>
    </row>
    <row r="39" s="12" customFormat="1" ht="18" customHeight="1" spans="1:17">
      <c r="A39" s="19"/>
      <c r="B39" s="19" t="s">
        <v>1626</v>
      </c>
      <c r="C39" s="20" t="s">
        <v>1454</v>
      </c>
      <c r="D39" s="21" t="s">
        <v>1238</v>
      </c>
      <c r="E39" s="20" t="s">
        <v>1670</v>
      </c>
      <c r="F39" s="19">
        <v>209</v>
      </c>
      <c r="G39" s="19">
        <v>83</v>
      </c>
      <c r="H39" s="19">
        <v>72</v>
      </c>
      <c r="I39" s="21" t="s">
        <v>1238</v>
      </c>
      <c r="J39" s="19" t="s">
        <v>1671</v>
      </c>
      <c r="K39" s="19" t="s">
        <v>1632</v>
      </c>
      <c r="L39" s="19">
        <v>6</v>
      </c>
      <c r="M39" s="19">
        <v>57</v>
      </c>
      <c r="N39" s="19">
        <v>63</v>
      </c>
      <c r="O39" s="19">
        <v>0.9</v>
      </c>
      <c r="P39" s="19" t="s">
        <v>1155</v>
      </c>
      <c r="Q39" s="16"/>
    </row>
    <row r="40" s="12" customFormat="1" ht="18" customHeight="1" spans="1:17">
      <c r="A40" s="19"/>
      <c r="B40" s="19"/>
      <c r="C40" s="19"/>
      <c r="D40" s="19"/>
      <c r="E40" s="19"/>
      <c r="F40" s="19"/>
      <c r="G40" s="19"/>
      <c r="H40" s="19"/>
      <c r="I40" s="21" t="s">
        <v>1657</v>
      </c>
      <c r="J40" s="19" t="s">
        <v>1672</v>
      </c>
      <c r="K40" s="19" t="s">
        <v>1619</v>
      </c>
      <c r="L40" s="19">
        <v>0</v>
      </c>
      <c r="M40" s="19">
        <v>40</v>
      </c>
      <c r="N40" s="19">
        <v>40</v>
      </c>
      <c r="O40" s="19">
        <v>1</v>
      </c>
      <c r="P40" s="19" t="s">
        <v>1160</v>
      </c>
      <c r="Q40" s="16"/>
    </row>
    <row r="41" s="12" customFormat="1" ht="18" customHeight="1" spans="1:17">
      <c r="A41" s="19"/>
      <c r="B41" s="19"/>
      <c r="C41" s="19"/>
      <c r="D41" s="19"/>
      <c r="E41" s="19"/>
      <c r="F41" s="19"/>
      <c r="G41" s="19"/>
      <c r="H41" s="19"/>
      <c r="I41" s="21" t="s">
        <v>1232</v>
      </c>
      <c r="J41" s="19" t="s">
        <v>1673</v>
      </c>
      <c r="K41" s="19" t="s">
        <v>1615</v>
      </c>
      <c r="L41" s="19">
        <v>0</v>
      </c>
      <c r="M41" s="19">
        <v>43</v>
      </c>
      <c r="N41" s="19">
        <v>43</v>
      </c>
      <c r="O41" s="19">
        <v>1</v>
      </c>
      <c r="P41" s="19" t="s">
        <v>1160</v>
      </c>
      <c r="Q41" s="16"/>
    </row>
    <row r="42" s="12" customFormat="1" ht="18" customHeight="1" spans="1:17">
      <c r="A42" s="19"/>
      <c r="B42" s="19"/>
      <c r="C42" s="19"/>
      <c r="D42" s="19"/>
      <c r="E42" s="19"/>
      <c r="F42" s="19"/>
      <c r="G42" s="19"/>
      <c r="H42" s="19"/>
      <c r="I42" s="21" t="s">
        <v>1271</v>
      </c>
      <c r="J42" s="19" t="s">
        <v>1674</v>
      </c>
      <c r="K42" s="19" t="s">
        <v>1615</v>
      </c>
      <c r="L42" s="19">
        <v>0</v>
      </c>
      <c r="M42" s="19">
        <v>58</v>
      </c>
      <c r="N42" s="19">
        <v>58</v>
      </c>
      <c r="O42" s="19">
        <v>1</v>
      </c>
      <c r="P42" s="19" t="s">
        <v>1160</v>
      </c>
      <c r="Q42" s="16"/>
    </row>
    <row r="43" s="10" customFormat="1" ht="17" customHeight="1" spans="1:17">
      <c r="A43" s="23" t="s">
        <v>1518</v>
      </c>
      <c r="B43" s="19" t="s">
        <v>1152</v>
      </c>
      <c r="C43" s="19" t="s">
        <v>1152</v>
      </c>
      <c r="D43" s="19" t="s">
        <v>1675</v>
      </c>
      <c r="E43" s="19" t="s">
        <v>1676</v>
      </c>
      <c r="F43" s="19">
        <v>4485</v>
      </c>
      <c r="G43" s="19">
        <v>12</v>
      </c>
      <c r="H43" s="19">
        <v>99</v>
      </c>
      <c r="I43" s="19" t="s">
        <v>1675</v>
      </c>
      <c r="J43" s="19" t="s">
        <v>1677</v>
      </c>
      <c r="K43" s="19" t="s">
        <v>1619</v>
      </c>
      <c r="L43" s="19">
        <v>0</v>
      </c>
      <c r="M43" s="19">
        <v>70</v>
      </c>
      <c r="N43" s="19">
        <v>70</v>
      </c>
      <c r="O43" s="19">
        <v>1</v>
      </c>
      <c r="P43" s="19" t="s">
        <v>1160</v>
      </c>
      <c r="Q43" s="16" t="s">
        <v>1678</v>
      </c>
    </row>
    <row r="44" s="10" customFormat="1" ht="17" customHeight="1" spans="1:17">
      <c r="A44" s="23"/>
      <c r="B44" s="19" t="s">
        <v>1152</v>
      </c>
      <c r="C44" s="19" t="s">
        <v>1152</v>
      </c>
      <c r="D44" s="19" t="s">
        <v>1343</v>
      </c>
      <c r="E44" s="19" t="s">
        <v>1344</v>
      </c>
      <c r="F44" s="19">
        <v>84305</v>
      </c>
      <c r="G44" s="19">
        <v>97</v>
      </c>
      <c r="H44" s="19">
        <v>99</v>
      </c>
      <c r="I44" s="19" t="s">
        <v>1343</v>
      </c>
      <c r="J44" s="19" t="s">
        <v>1618</v>
      </c>
      <c r="K44" s="19" t="s">
        <v>1619</v>
      </c>
      <c r="L44" s="19">
        <v>0</v>
      </c>
      <c r="M44" s="19">
        <v>61</v>
      </c>
      <c r="N44" s="19">
        <v>61</v>
      </c>
      <c r="O44" s="19">
        <v>1</v>
      </c>
      <c r="P44" s="19" t="s">
        <v>1155</v>
      </c>
      <c r="Q44" s="16"/>
    </row>
    <row r="45" s="10" customFormat="1" ht="18" customHeight="1" spans="1:17">
      <c r="A45" s="23"/>
      <c r="B45" s="19" t="s">
        <v>1152</v>
      </c>
      <c r="C45" s="19" t="s">
        <v>1152</v>
      </c>
      <c r="D45" s="19" t="s">
        <v>1634</v>
      </c>
      <c r="E45" s="19" t="s">
        <v>1641</v>
      </c>
      <c r="F45" s="19">
        <v>151242</v>
      </c>
      <c r="G45" s="19">
        <v>363</v>
      </c>
      <c r="H45" s="19">
        <v>99</v>
      </c>
      <c r="I45" s="19" t="s">
        <v>1634</v>
      </c>
      <c r="J45" s="19" t="s">
        <v>1642</v>
      </c>
      <c r="K45" s="19" t="s">
        <v>1615</v>
      </c>
      <c r="L45" s="19">
        <v>0</v>
      </c>
      <c r="M45" s="19">
        <v>60</v>
      </c>
      <c r="N45" s="19">
        <v>60</v>
      </c>
      <c r="O45" s="19">
        <v>1</v>
      </c>
      <c r="P45" s="19" t="s">
        <v>1155</v>
      </c>
      <c r="Q45" s="16"/>
    </row>
    <row r="46" s="10" customFormat="1" ht="20" customHeight="1" spans="1:17">
      <c r="A46" s="23" t="s">
        <v>1534</v>
      </c>
      <c r="B46" s="19" t="s">
        <v>1243</v>
      </c>
      <c r="C46" s="19" t="s">
        <v>1454</v>
      </c>
      <c r="D46" s="19" t="s">
        <v>1244</v>
      </c>
      <c r="E46" s="19" t="s">
        <v>1667</v>
      </c>
      <c r="F46" s="19">
        <v>3569</v>
      </c>
      <c r="G46" s="19">
        <v>408</v>
      </c>
      <c r="H46" s="19">
        <v>89</v>
      </c>
      <c r="I46" s="19" t="s">
        <v>1244</v>
      </c>
      <c r="J46" s="19" t="s">
        <v>1668</v>
      </c>
      <c r="K46" s="19" t="s">
        <v>1615</v>
      </c>
      <c r="L46" s="19">
        <v>1</v>
      </c>
      <c r="M46" s="19">
        <v>122</v>
      </c>
      <c r="N46" s="19">
        <v>123</v>
      </c>
      <c r="O46" s="19">
        <v>0.99</v>
      </c>
      <c r="P46" s="19" t="s">
        <v>1155</v>
      </c>
      <c r="Q46" s="16" t="s">
        <v>1679</v>
      </c>
    </row>
    <row r="47" s="10" customFormat="1" ht="18" customHeight="1" spans="1:17">
      <c r="A47" s="23"/>
      <c r="B47" s="19" t="s">
        <v>1243</v>
      </c>
      <c r="C47" s="19" t="s">
        <v>1454</v>
      </c>
      <c r="D47" s="19" t="s">
        <v>1244</v>
      </c>
      <c r="E47" s="19" t="s">
        <v>1486</v>
      </c>
      <c r="F47" s="19">
        <v>17985</v>
      </c>
      <c r="G47" s="19">
        <v>408</v>
      </c>
      <c r="H47" s="19">
        <v>97</v>
      </c>
      <c r="I47" s="19"/>
      <c r="J47" s="19"/>
      <c r="K47" s="19"/>
      <c r="L47" s="19"/>
      <c r="M47" s="19"/>
      <c r="N47" s="19"/>
      <c r="O47" s="19"/>
      <c r="P47" s="19"/>
      <c r="Q47" s="16"/>
    </row>
  </sheetData>
  <mergeCells count="28">
    <mergeCell ref="B2:C2"/>
    <mergeCell ref="D2:H2"/>
    <mergeCell ref="I2:Q2"/>
    <mergeCell ref="A2:A3"/>
    <mergeCell ref="A5:A6"/>
    <mergeCell ref="A7:A8"/>
    <mergeCell ref="A9:A12"/>
    <mergeCell ref="A14:A16"/>
    <mergeCell ref="A18:A19"/>
    <mergeCell ref="A20:A21"/>
    <mergeCell ref="A22:A27"/>
    <mergeCell ref="A28:A31"/>
    <mergeCell ref="A33:A35"/>
    <mergeCell ref="A37:A42"/>
    <mergeCell ref="A43:A45"/>
    <mergeCell ref="A46:A47"/>
    <mergeCell ref="Q5:Q6"/>
    <mergeCell ref="Q7:Q8"/>
    <mergeCell ref="Q9:Q12"/>
    <mergeCell ref="Q14:Q16"/>
    <mergeCell ref="Q18:Q19"/>
    <mergeCell ref="Q20:Q21"/>
    <mergeCell ref="Q22:Q27"/>
    <mergeCell ref="Q28:Q31"/>
    <mergeCell ref="Q33:Q35"/>
    <mergeCell ref="Q37:Q42"/>
    <mergeCell ref="Q43:Q45"/>
    <mergeCell ref="Q46:Q47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E11" sqref="E11"/>
    </sheetView>
  </sheetViews>
  <sheetFormatPr defaultColWidth="8.72727272727273" defaultRowHeight="14" outlineLevelCol="2"/>
  <cols>
    <col min="1" max="1" width="15.3636363636364" customWidth="1"/>
  </cols>
  <sheetData>
    <row r="1" spans="1:1">
      <c r="A1" s="1" t="s">
        <v>1680</v>
      </c>
    </row>
    <row r="2" spans="1:3">
      <c r="A2" s="2" t="s">
        <v>1681</v>
      </c>
      <c r="B2" s="3"/>
      <c r="C2" s="3"/>
    </row>
    <row r="3" ht="16" customHeight="1" spans="1:3">
      <c r="A3" s="4" t="s">
        <v>1682</v>
      </c>
      <c r="B3" s="4" t="s">
        <v>1683</v>
      </c>
      <c r="C3" s="4" t="s">
        <v>1684</v>
      </c>
    </row>
    <row r="4" ht="16.75" customHeight="1" spans="1:3">
      <c r="A4" s="4" t="s">
        <v>1685</v>
      </c>
      <c r="B4" s="4" t="s">
        <v>1686</v>
      </c>
      <c r="C4" s="4">
        <v>1</v>
      </c>
    </row>
    <row r="5" ht="16" customHeight="1" spans="1:3">
      <c r="A5" s="4" t="s">
        <v>1687</v>
      </c>
      <c r="B5" s="4" t="s">
        <v>1688</v>
      </c>
      <c r="C5" s="4">
        <v>1</v>
      </c>
    </row>
    <row r="6" ht="16" customHeight="1" spans="1:3">
      <c r="A6" s="5" t="s">
        <v>1687</v>
      </c>
      <c r="B6" s="5" t="s">
        <v>1689</v>
      </c>
      <c r="C6" s="4"/>
    </row>
    <row r="7" ht="16" customHeight="1" spans="1:3">
      <c r="A7" s="4" t="s">
        <v>1690</v>
      </c>
      <c r="B7" s="4" t="s">
        <v>1691</v>
      </c>
      <c r="C7" s="4">
        <v>25</v>
      </c>
    </row>
    <row r="8" ht="16" customHeight="1" spans="1:3">
      <c r="A8" s="4" t="s">
        <v>1692</v>
      </c>
      <c r="B8" s="4" t="s">
        <v>1693</v>
      </c>
      <c r="C8" s="4"/>
    </row>
    <row r="9" ht="16" customHeight="1" spans="1:3">
      <c r="A9" s="4" t="s">
        <v>1692</v>
      </c>
      <c r="B9" s="4" t="s">
        <v>1694</v>
      </c>
      <c r="C9" s="4">
        <v>1</v>
      </c>
    </row>
    <row r="10" ht="16" customHeight="1" spans="1:3">
      <c r="A10" s="4" t="s">
        <v>1695</v>
      </c>
      <c r="B10" s="4" t="s">
        <v>1696</v>
      </c>
      <c r="C10" s="4" t="s">
        <v>1697</v>
      </c>
    </row>
    <row r="11" spans="1:3">
      <c r="A11" s="6" t="s">
        <v>1698</v>
      </c>
      <c r="B11" s="7"/>
      <c r="C11" s="7"/>
    </row>
    <row r="12" spans="1:3">
      <c r="A12" s="4" t="s">
        <v>1682</v>
      </c>
      <c r="B12" s="4" t="s">
        <v>1683</v>
      </c>
      <c r="C12" s="4" t="s">
        <v>1684</v>
      </c>
    </row>
    <row r="13" spans="1:3">
      <c r="A13" s="4" t="s">
        <v>1699</v>
      </c>
      <c r="B13" s="4" t="s">
        <v>1688</v>
      </c>
      <c r="C13" s="4">
        <v>1</v>
      </c>
    </row>
    <row r="14" spans="1:3">
      <c r="A14" s="5" t="s">
        <v>1699</v>
      </c>
      <c r="B14" s="5" t="s">
        <v>1689</v>
      </c>
      <c r="C14" s="4"/>
    </row>
    <row r="15" spans="1:3">
      <c r="A15" s="4" t="s">
        <v>1700</v>
      </c>
      <c r="B15" s="4" t="s">
        <v>1689</v>
      </c>
      <c r="C15" s="4">
        <v>15</v>
      </c>
    </row>
    <row r="16" spans="1:3">
      <c r="A16" s="4" t="s">
        <v>1692</v>
      </c>
      <c r="B16" s="4" t="s">
        <v>1689</v>
      </c>
      <c r="C16" s="4"/>
    </row>
    <row r="17" spans="1:3">
      <c r="A17" s="4" t="s">
        <v>1692</v>
      </c>
      <c r="B17" s="4" t="s">
        <v>1694</v>
      </c>
      <c r="C17" s="4">
        <v>1</v>
      </c>
    </row>
    <row r="18" spans="1:3">
      <c r="A18" s="8" t="s">
        <v>1695</v>
      </c>
      <c r="B18" s="8" t="s">
        <v>1696</v>
      </c>
      <c r="C18" s="9"/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2" master="" otherUserPermission="visible"/>
  <rangeList sheetStid="6" master="" otherUserPermission="visible">
    <arrUserId title="AllowSortFilter" rangeCreator="" othersAccessPermission="edit"/>
    <arrUserId title="AllowSortFilter_1" rangeCreator="" othersAccessPermission="edit"/>
  </rangeList>
  <rangeList sheetStid="3" master="" otherUserPermission="visible"/>
  <rangeList sheetStid="4" master="" otherUserPermission="visible"/>
  <rangeList sheetStid="5" master="" otherUserPermission="visible"/>
  <rangeList sheetStid="8" master="" otherUserPermission="visible"/>
  <rangeList sheetStid="9" master="" otherUserPermission="visible"/>
  <rangeList sheetStid="10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ye</cp:lastModifiedBy>
  <dcterms:created xsi:type="dcterms:W3CDTF">2024-05-12T10:06:00Z</dcterms:created>
  <dcterms:modified xsi:type="dcterms:W3CDTF">2025-05-12T03:2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5179CE71C5455D981C32B5944F2EA8_13</vt:lpwstr>
  </property>
  <property fmtid="{D5CDD505-2E9C-101B-9397-08002B2CF9AE}" pid="3" name="KSOProductBuildVer">
    <vt:lpwstr>2052-12.1.0.20784</vt:lpwstr>
  </property>
</Properties>
</file>